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G:\HD1\Publications\Dipti_Elena_Shasha_Katanin\manuscript\d10\"/>
    </mc:Choice>
  </mc:AlternateContent>
  <xr:revisionPtr revIDLastSave="0" documentId="13_ncr:1_{22A12FB1-3E96-4EDA-A9E3-F7B00DDAF4A7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upplementary Table S1_p60p80" sheetId="1" r:id="rId1"/>
    <sheet name="Supplementary Table S2_MCAK" sheetId="3" r:id="rId2"/>
    <sheet name="Supplementary Table S3_WDR47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4" i="3" l="1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Q45" i="3"/>
  <c r="Q46" i="3"/>
  <c r="Q47" i="3"/>
  <c r="Q48" i="3"/>
  <c r="Q49" i="3"/>
  <c r="Q50" i="3"/>
  <c r="Q51" i="3"/>
  <c r="Q52" i="3"/>
  <c r="Q53" i="3"/>
  <c r="Q54" i="3"/>
  <c r="Q55" i="3"/>
  <c r="Q56" i="3"/>
  <c r="Q57" i="3"/>
  <c r="Q58" i="3"/>
  <c r="Q59" i="3"/>
  <c r="Q60" i="3"/>
  <c r="Q61" i="3"/>
  <c r="Q62" i="3"/>
  <c r="Q63" i="3"/>
  <c r="Q64" i="3"/>
  <c r="Q65" i="3"/>
  <c r="Q66" i="3"/>
  <c r="Q67" i="3"/>
  <c r="Q68" i="3"/>
  <c r="Q69" i="3"/>
  <c r="Q70" i="3"/>
  <c r="Q71" i="3"/>
  <c r="Q72" i="3"/>
  <c r="Q73" i="3"/>
  <c r="Q74" i="3"/>
  <c r="Q75" i="3"/>
  <c r="Q76" i="3"/>
  <c r="Q77" i="3"/>
  <c r="Q78" i="3"/>
  <c r="Q79" i="3"/>
  <c r="Q80" i="3"/>
  <c r="Q81" i="3"/>
  <c r="Q82" i="3"/>
  <c r="Q83" i="3"/>
  <c r="Q84" i="3"/>
  <c r="Q85" i="3"/>
  <c r="Q86" i="3"/>
  <c r="Q87" i="3"/>
  <c r="Q88" i="3"/>
  <c r="Q89" i="3"/>
  <c r="Q90" i="3"/>
  <c r="Q91" i="3"/>
  <c r="Q92" i="3"/>
  <c r="Q93" i="3"/>
  <c r="Q94" i="3"/>
  <c r="Q95" i="3"/>
  <c r="Q96" i="3"/>
  <c r="Q97" i="3"/>
  <c r="Q98" i="3"/>
  <c r="Q99" i="3"/>
  <c r="Q100" i="3"/>
  <c r="Q101" i="3"/>
  <c r="Q102" i="3"/>
  <c r="Q103" i="3"/>
  <c r="Q104" i="3"/>
  <c r="Q105" i="3"/>
  <c r="Q106" i="3"/>
  <c r="Q107" i="3"/>
  <c r="Q108" i="3"/>
  <c r="Q109" i="3"/>
  <c r="Q110" i="3"/>
  <c r="Q111" i="3"/>
  <c r="Q112" i="3"/>
  <c r="Q113" i="3"/>
  <c r="Q114" i="3"/>
  <c r="Q115" i="3"/>
  <c r="Q116" i="3"/>
  <c r="Q117" i="3"/>
  <c r="Q118" i="3"/>
  <c r="Q119" i="3"/>
  <c r="Q120" i="3"/>
  <c r="Q121" i="3"/>
  <c r="Q122" i="3"/>
  <c r="Q123" i="3"/>
  <c r="Q124" i="3"/>
  <c r="Q125" i="3"/>
  <c r="Q126" i="3"/>
  <c r="Q127" i="3"/>
  <c r="Q128" i="3"/>
  <c r="Q129" i="3"/>
  <c r="Q130" i="3"/>
  <c r="Q131" i="3"/>
  <c r="Q132" i="3"/>
  <c r="Q133" i="3"/>
  <c r="Q134" i="3"/>
  <c r="Q135" i="3"/>
  <c r="Q136" i="3"/>
  <c r="Q137" i="3"/>
  <c r="Q138" i="3"/>
  <c r="Q139" i="3"/>
  <c r="Q140" i="3"/>
  <c r="Q141" i="3"/>
  <c r="Q142" i="3"/>
  <c r="Q143" i="3"/>
  <c r="Q144" i="3"/>
  <c r="Q145" i="3"/>
  <c r="Q146" i="3"/>
  <c r="Q147" i="3"/>
  <c r="Q148" i="3"/>
  <c r="Q149" i="3"/>
  <c r="Q150" i="3"/>
  <c r="Q151" i="3"/>
  <c r="Q152" i="3"/>
  <c r="Q153" i="3"/>
  <c r="Q154" i="3"/>
  <c r="Q155" i="3"/>
  <c r="Q156" i="3"/>
  <c r="Q157" i="3"/>
  <c r="Q158" i="3"/>
  <c r="Q159" i="3"/>
  <c r="Q160" i="3"/>
  <c r="Q161" i="3"/>
  <c r="Q162" i="3"/>
  <c r="Q163" i="3"/>
  <c r="Q164" i="3"/>
  <c r="Q165" i="3"/>
  <c r="Q166" i="3"/>
  <c r="Q167" i="3"/>
  <c r="Q168" i="3"/>
  <c r="Q169" i="3"/>
  <c r="Q170" i="3"/>
  <c r="Q171" i="3"/>
  <c r="Q172" i="3"/>
  <c r="Q173" i="3"/>
  <c r="Q174" i="3"/>
  <c r="Q175" i="3"/>
  <c r="Q176" i="3"/>
  <c r="Q177" i="3"/>
  <c r="Q178" i="3"/>
  <c r="Q179" i="3"/>
  <c r="Q180" i="3"/>
  <c r="Q181" i="3"/>
  <c r="Q182" i="3"/>
  <c r="Q183" i="3"/>
  <c r="Q184" i="3"/>
  <c r="Q185" i="3"/>
  <c r="Q186" i="3"/>
  <c r="Q187" i="3"/>
  <c r="Q188" i="3"/>
  <c r="Q189" i="3"/>
  <c r="Q190" i="3"/>
  <c r="Q191" i="3"/>
  <c r="Q192" i="3"/>
  <c r="Q193" i="3"/>
  <c r="Q194" i="3"/>
  <c r="Q195" i="3"/>
  <c r="Q196" i="3"/>
  <c r="Q197" i="3"/>
  <c r="Q198" i="3"/>
  <c r="Q199" i="3"/>
  <c r="Q200" i="3"/>
  <c r="Q201" i="3"/>
  <c r="Q202" i="3"/>
  <c r="Q203" i="3"/>
  <c r="Q204" i="3"/>
  <c r="Q205" i="3"/>
  <c r="Q206" i="3"/>
  <c r="Q207" i="3"/>
  <c r="Q208" i="3"/>
  <c r="Q209" i="3"/>
  <c r="Q210" i="3"/>
  <c r="Q211" i="3"/>
  <c r="Q212" i="3"/>
  <c r="Q213" i="3"/>
  <c r="Q214" i="3"/>
  <c r="Q215" i="3"/>
  <c r="Q216" i="3"/>
  <c r="Q217" i="3"/>
  <c r="Q218" i="3"/>
  <c r="Q219" i="3"/>
  <c r="Q220" i="3"/>
  <c r="Q221" i="3"/>
  <c r="Q222" i="3"/>
  <c r="Q223" i="3"/>
  <c r="Q224" i="3"/>
  <c r="Q225" i="3"/>
  <c r="Q226" i="3"/>
  <c r="Q227" i="3"/>
  <c r="Q228" i="3"/>
  <c r="Q229" i="3"/>
  <c r="Q230" i="3"/>
  <c r="Q231" i="3"/>
  <c r="Q232" i="3"/>
  <c r="Q233" i="3"/>
  <c r="Q234" i="3"/>
  <c r="Q235" i="3"/>
  <c r="Q236" i="3"/>
  <c r="Q237" i="3"/>
  <c r="Q238" i="3"/>
  <c r="Q239" i="3"/>
  <c r="Q240" i="3"/>
  <c r="Q241" i="3"/>
  <c r="Q242" i="3"/>
  <c r="Q243" i="3"/>
  <c r="Q244" i="3"/>
  <c r="Q245" i="3"/>
  <c r="Q246" i="3"/>
  <c r="Q247" i="3"/>
  <c r="Q248" i="3"/>
  <c r="Q249" i="3"/>
  <c r="Q250" i="3"/>
  <c r="Q251" i="3"/>
  <c r="Q252" i="3"/>
  <c r="Q253" i="3"/>
  <c r="Q254" i="3"/>
  <c r="Q255" i="3"/>
  <c r="Q256" i="3"/>
  <c r="Q257" i="3"/>
  <c r="Q258" i="3"/>
  <c r="Q259" i="3"/>
  <c r="Q260" i="3"/>
  <c r="Q261" i="3"/>
  <c r="Q262" i="3"/>
  <c r="Q263" i="3"/>
  <c r="Q264" i="3"/>
  <c r="Q265" i="3"/>
  <c r="Q266" i="3"/>
  <c r="Q267" i="3"/>
  <c r="Q268" i="3"/>
  <c r="Q269" i="3"/>
  <c r="Q270" i="3"/>
  <c r="Q271" i="3"/>
  <c r="Q272" i="3"/>
  <c r="Q273" i="3"/>
  <c r="Q274" i="3"/>
  <c r="Q275" i="3"/>
  <c r="Q276" i="3"/>
  <c r="Q277" i="3"/>
  <c r="Q278" i="3"/>
  <c r="Q279" i="3"/>
  <c r="Q280" i="3"/>
  <c r="Q281" i="3"/>
  <c r="Q282" i="3"/>
  <c r="Q283" i="3"/>
  <c r="Q284" i="3"/>
  <c r="Q285" i="3"/>
  <c r="Q286" i="3"/>
  <c r="Q287" i="3"/>
  <c r="Q288" i="3"/>
  <c r="Q289" i="3"/>
  <c r="Q290" i="3"/>
  <c r="Q291" i="3"/>
  <c r="Q292" i="3"/>
  <c r="Q293" i="3"/>
  <c r="Q294" i="3"/>
  <c r="Q295" i="3"/>
  <c r="Q296" i="3"/>
  <c r="Q297" i="3"/>
  <c r="Q298" i="3"/>
  <c r="Q299" i="3"/>
  <c r="Q300" i="3"/>
  <c r="Q301" i="3"/>
  <c r="Q302" i="3"/>
  <c r="Q303" i="3"/>
  <c r="Q304" i="3"/>
  <c r="Q305" i="3"/>
  <c r="Q306" i="3"/>
  <c r="Q307" i="3"/>
  <c r="Q308" i="3"/>
  <c r="Q309" i="3"/>
  <c r="Q310" i="3"/>
  <c r="Q311" i="3"/>
  <c r="Q312" i="3"/>
  <c r="Q313" i="3"/>
  <c r="Q314" i="3"/>
  <c r="Q315" i="3"/>
  <c r="Q316" i="3"/>
  <c r="Q317" i="3"/>
  <c r="Q318" i="3"/>
  <c r="Q319" i="3"/>
  <c r="Q320" i="3"/>
  <c r="Q321" i="3"/>
  <c r="Q322" i="3"/>
  <c r="Q323" i="3"/>
  <c r="Q324" i="3"/>
  <c r="Q325" i="3"/>
  <c r="Q326" i="3"/>
  <c r="Q327" i="3"/>
  <c r="Q328" i="3"/>
  <c r="Q329" i="3"/>
  <c r="Q330" i="3"/>
  <c r="Q331" i="3"/>
  <c r="Q332" i="3"/>
  <c r="Q333" i="3"/>
  <c r="Q334" i="3"/>
  <c r="Q335" i="3"/>
  <c r="Q336" i="3"/>
  <c r="Q337" i="3"/>
  <c r="Q338" i="3"/>
  <c r="Q339" i="3"/>
  <c r="Q340" i="3"/>
  <c r="Q341" i="3"/>
  <c r="Q342" i="3"/>
  <c r="Q343" i="3"/>
  <c r="Q344" i="3"/>
  <c r="Q345" i="3"/>
  <c r="Q346" i="3"/>
  <c r="Q347" i="3"/>
  <c r="Q348" i="3"/>
  <c r="Q349" i="3"/>
  <c r="Q350" i="3"/>
  <c r="Q351" i="3"/>
  <c r="Q352" i="3"/>
  <c r="Q353" i="3"/>
  <c r="Q354" i="3"/>
  <c r="Q355" i="3"/>
  <c r="Q356" i="3"/>
  <c r="Q357" i="3"/>
  <c r="Q358" i="3"/>
  <c r="Q359" i="3"/>
  <c r="Q360" i="3"/>
  <c r="Q361" i="3"/>
  <c r="Q362" i="3"/>
  <c r="Q363" i="3"/>
  <c r="Q364" i="3"/>
  <c r="Q365" i="3"/>
  <c r="Q366" i="3"/>
  <c r="Q367" i="3"/>
  <c r="Q368" i="3"/>
  <c r="Q369" i="3"/>
  <c r="Q370" i="3"/>
  <c r="Q371" i="3"/>
  <c r="Q372" i="3"/>
  <c r="Q373" i="3"/>
  <c r="Q374" i="3"/>
  <c r="Q375" i="3"/>
  <c r="Q376" i="3"/>
  <c r="Q377" i="3"/>
  <c r="Q378" i="3"/>
  <c r="Q379" i="3"/>
  <c r="Q380" i="3"/>
  <c r="Q381" i="3"/>
  <c r="Q382" i="3"/>
  <c r="Q383" i="3"/>
  <c r="Q384" i="3"/>
  <c r="Q385" i="3"/>
  <c r="Q386" i="3"/>
  <c r="Q387" i="3"/>
  <c r="Q388" i="3"/>
  <c r="Q389" i="3"/>
  <c r="Q390" i="3"/>
  <c r="Q391" i="3"/>
  <c r="Q392" i="3"/>
  <c r="Q393" i="3"/>
  <c r="Q394" i="3"/>
  <c r="Q395" i="3"/>
  <c r="Q396" i="3"/>
  <c r="Q397" i="3"/>
  <c r="Q398" i="3"/>
  <c r="Q399" i="3"/>
  <c r="Q400" i="3"/>
  <c r="Q401" i="3"/>
  <c r="Q402" i="3"/>
  <c r="Q403" i="3"/>
  <c r="Q404" i="3"/>
  <c r="Q405" i="3"/>
  <c r="Q406" i="3"/>
  <c r="Q407" i="3"/>
  <c r="Q408" i="3"/>
  <c r="Q409" i="3"/>
  <c r="Q410" i="3"/>
  <c r="Q411" i="3"/>
  <c r="Q412" i="3"/>
  <c r="Q413" i="3"/>
  <c r="Q414" i="3"/>
  <c r="Q415" i="3"/>
  <c r="Q416" i="3"/>
  <c r="Q417" i="3"/>
  <c r="Q418" i="3"/>
  <c r="Q419" i="3"/>
  <c r="Q420" i="3"/>
  <c r="Q421" i="3"/>
  <c r="Q422" i="3"/>
  <c r="Q423" i="3"/>
  <c r="Q424" i="3"/>
  <c r="Q425" i="3"/>
  <c r="Q426" i="3"/>
  <c r="Q427" i="3"/>
  <c r="Q428" i="3"/>
  <c r="Q429" i="3"/>
  <c r="Q430" i="3"/>
  <c r="Q431" i="3"/>
  <c r="Q432" i="3"/>
  <c r="Q433" i="3"/>
  <c r="Q434" i="3"/>
  <c r="Q435" i="3"/>
  <c r="Q436" i="3"/>
  <c r="Q437" i="3"/>
  <c r="Q438" i="3"/>
  <c r="Q439" i="3"/>
  <c r="Q440" i="3"/>
  <c r="Q441" i="3"/>
  <c r="Q442" i="3"/>
  <c r="Q443" i="3"/>
  <c r="Q444" i="3"/>
  <c r="Q445" i="3"/>
  <c r="Q446" i="3"/>
  <c r="Q447" i="3"/>
  <c r="Q448" i="3"/>
  <c r="Q449" i="3"/>
  <c r="Q450" i="3"/>
  <c r="Q451" i="3"/>
  <c r="Q452" i="3"/>
  <c r="Q453" i="3"/>
  <c r="Q454" i="3"/>
  <c r="Q455" i="3"/>
  <c r="Q456" i="3"/>
  <c r="Q457" i="3"/>
  <c r="Q458" i="3"/>
  <c r="Q459" i="3"/>
  <c r="Q460" i="3"/>
  <c r="Q461" i="3"/>
  <c r="Q462" i="3"/>
  <c r="Q463" i="3"/>
  <c r="Q464" i="3"/>
  <c r="Q465" i="3"/>
  <c r="Q466" i="3"/>
  <c r="Q467" i="3"/>
  <c r="Q468" i="3"/>
  <c r="Q469" i="3"/>
  <c r="Q470" i="3"/>
  <c r="Q471" i="3"/>
  <c r="Q472" i="3"/>
  <c r="Q3" i="3"/>
  <c r="O301" i="2"/>
  <c r="N301" i="2"/>
  <c r="O300" i="2"/>
  <c r="N300" i="2"/>
  <c r="O299" i="2"/>
  <c r="N299" i="2"/>
  <c r="O298" i="2"/>
  <c r="N298" i="2"/>
  <c r="O297" i="2"/>
  <c r="N297" i="2"/>
  <c r="O296" i="2"/>
  <c r="N296" i="2"/>
  <c r="O295" i="2"/>
  <c r="N295" i="2"/>
  <c r="O294" i="2"/>
  <c r="N294" i="2"/>
  <c r="O293" i="2"/>
  <c r="N293" i="2"/>
  <c r="O292" i="2"/>
  <c r="N292" i="2"/>
  <c r="O291" i="2"/>
  <c r="N291" i="2"/>
  <c r="O290" i="2"/>
  <c r="N290" i="2"/>
  <c r="O289" i="2"/>
  <c r="N289" i="2"/>
  <c r="O288" i="2"/>
  <c r="N288" i="2"/>
  <c r="O287" i="2"/>
  <c r="N287" i="2"/>
  <c r="O286" i="2"/>
  <c r="N286" i="2"/>
  <c r="O285" i="2"/>
  <c r="N285" i="2"/>
  <c r="O284" i="2"/>
  <c r="N284" i="2"/>
  <c r="O283" i="2"/>
  <c r="N283" i="2"/>
  <c r="O282" i="2"/>
  <c r="N282" i="2"/>
  <c r="O281" i="2"/>
  <c r="N281" i="2"/>
  <c r="O280" i="2"/>
  <c r="N280" i="2"/>
  <c r="O279" i="2"/>
  <c r="N279" i="2"/>
  <c r="O278" i="2"/>
  <c r="N278" i="2"/>
  <c r="O277" i="2"/>
  <c r="N277" i="2"/>
  <c r="O276" i="2"/>
  <c r="N276" i="2"/>
  <c r="O275" i="2"/>
  <c r="N275" i="2"/>
  <c r="O274" i="2"/>
  <c r="N274" i="2"/>
  <c r="O273" i="2"/>
  <c r="N273" i="2"/>
  <c r="O272" i="2"/>
  <c r="N272" i="2"/>
  <c r="O271" i="2"/>
  <c r="N271" i="2"/>
  <c r="O270" i="2"/>
  <c r="N270" i="2"/>
  <c r="O269" i="2"/>
  <c r="N269" i="2"/>
  <c r="O268" i="2"/>
  <c r="N268" i="2"/>
  <c r="O267" i="2"/>
  <c r="N267" i="2"/>
  <c r="O266" i="2"/>
  <c r="N266" i="2"/>
  <c r="O265" i="2"/>
  <c r="N265" i="2"/>
  <c r="O264" i="2"/>
  <c r="N264" i="2"/>
  <c r="O263" i="2"/>
  <c r="N263" i="2"/>
  <c r="O262" i="2"/>
  <c r="N262" i="2"/>
  <c r="O261" i="2"/>
  <c r="N261" i="2"/>
  <c r="O260" i="2"/>
  <c r="N260" i="2"/>
  <c r="O259" i="2"/>
  <c r="N259" i="2"/>
  <c r="O258" i="2"/>
  <c r="N258" i="2"/>
  <c r="O257" i="2"/>
  <c r="N257" i="2"/>
  <c r="O256" i="2"/>
  <c r="N256" i="2"/>
  <c r="O255" i="2"/>
  <c r="N255" i="2"/>
  <c r="O254" i="2"/>
  <c r="N254" i="2"/>
  <c r="O253" i="2"/>
  <c r="N253" i="2"/>
  <c r="O252" i="2"/>
  <c r="N252" i="2"/>
  <c r="O251" i="2"/>
  <c r="N251" i="2"/>
  <c r="O250" i="2"/>
  <c r="N250" i="2"/>
  <c r="O249" i="2"/>
  <c r="N249" i="2"/>
  <c r="O248" i="2"/>
  <c r="N248" i="2"/>
  <c r="O247" i="2"/>
  <c r="N247" i="2"/>
  <c r="O246" i="2"/>
  <c r="N246" i="2"/>
  <c r="O245" i="2"/>
  <c r="N245" i="2"/>
  <c r="O244" i="2"/>
  <c r="N244" i="2"/>
  <c r="O243" i="2"/>
  <c r="N243" i="2"/>
  <c r="O242" i="2"/>
  <c r="N242" i="2"/>
  <c r="O241" i="2"/>
  <c r="N241" i="2"/>
  <c r="O240" i="2"/>
  <c r="N240" i="2"/>
  <c r="O239" i="2"/>
  <c r="N239" i="2"/>
  <c r="O238" i="2"/>
  <c r="N238" i="2"/>
  <c r="O237" i="2"/>
  <c r="N237" i="2"/>
  <c r="O236" i="2"/>
  <c r="N236" i="2"/>
  <c r="O235" i="2"/>
  <c r="N235" i="2"/>
  <c r="O234" i="2"/>
  <c r="N234" i="2"/>
  <c r="O233" i="2"/>
  <c r="N233" i="2"/>
  <c r="O232" i="2"/>
  <c r="N232" i="2"/>
  <c r="O231" i="2"/>
  <c r="N231" i="2"/>
  <c r="O230" i="2"/>
  <c r="N230" i="2"/>
  <c r="O229" i="2"/>
  <c r="N229" i="2"/>
  <c r="O228" i="2"/>
  <c r="N228" i="2"/>
  <c r="O227" i="2"/>
  <c r="N227" i="2"/>
  <c r="O226" i="2"/>
  <c r="N226" i="2"/>
  <c r="O225" i="2"/>
  <c r="N225" i="2"/>
  <c r="O224" i="2"/>
  <c r="N224" i="2"/>
  <c r="O223" i="2"/>
  <c r="N223" i="2"/>
  <c r="O222" i="2"/>
  <c r="N222" i="2"/>
  <c r="O221" i="2"/>
  <c r="N221" i="2"/>
  <c r="O220" i="2"/>
  <c r="N220" i="2"/>
  <c r="O219" i="2"/>
  <c r="N219" i="2"/>
  <c r="O218" i="2"/>
  <c r="N218" i="2"/>
  <c r="O217" i="2"/>
  <c r="N217" i="2"/>
  <c r="O216" i="2"/>
  <c r="N216" i="2"/>
  <c r="O215" i="2"/>
  <c r="N215" i="2"/>
  <c r="O214" i="2"/>
  <c r="N214" i="2"/>
  <c r="O213" i="2"/>
  <c r="N213" i="2"/>
  <c r="O212" i="2"/>
  <c r="N212" i="2"/>
  <c r="O211" i="2"/>
  <c r="N211" i="2"/>
  <c r="O210" i="2"/>
  <c r="N210" i="2"/>
  <c r="O209" i="2"/>
  <c r="N209" i="2"/>
  <c r="O208" i="2"/>
  <c r="N208" i="2"/>
  <c r="O207" i="2"/>
  <c r="N207" i="2"/>
  <c r="O206" i="2"/>
  <c r="N206" i="2"/>
  <c r="O205" i="2"/>
  <c r="N205" i="2"/>
  <c r="O204" i="2"/>
  <c r="N204" i="2"/>
  <c r="O203" i="2"/>
  <c r="N203" i="2"/>
  <c r="O202" i="2"/>
  <c r="N202" i="2"/>
  <c r="O201" i="2"/>
  <c r="N201" i="2"/>
  <c r="O200" i="2"/>
  <c r="N200" i="2"/>
  <c r="O199" i="2"/>
  <c r="N199" i="2"/>
  <c r="O198" i="2"/>
  <c r="N198" i="2"/>
  <c r="O197" i="2"/>
  <c r="N197" i="2"/>
  <c r="O196" i="2"/>
  <c r="N196" i="2"/>
  <c r="O195" i="2"/>
  <c r="N195" i="2"/>
  <c r="O194" i="2"/>
  <c r="N194" i="2"/>
  <c r="O193" i="2"/>
  <c r="N193" i="2"/>
  <c r="O192" i="2"/>
  <c r="N192" i="2"/>
  <c r="O191" i="2"/>
  <c r="N191" i="2"/>
  <c r="O190" i="2"/>
  <c r="N190" i="2"/>
  <c r="O189" i="2"/>
  <c r="N189" i="2"/>
  <c r="O188" i="2"/>
  <c r="N188" i="2"/>
  <c r="O187" i="2"/>
  <c r="N187" i="2"/>
  <c r="O186" i="2"/>
  <c r="N186" i="2"/>
  <c r="O185" i="2"/>
  <c r="N185" i="2"/>
  <c r="O184" i="2"/>
  <c r="N184" i="2"/>
  <c r="O183" i="2"/>
  <c r="N183" i="2"/>
  <c r="O182" i="2"/>
  <c r="N182" i="2"/>
  <c r="O181" i="2"/>
  <c r="N181" i="2"/>
  <c r="O180" i="2"/>
  <c r="N180" i="2"/>
  <c r="O179" i="2"/>
  <c r="N179" i="2"/>
  <c r="O178" i="2"/>
  <c r="N178" i="2"/>
  <c r="O177" i="2"/>
  <c r="N177" i="2"/>
  <c r="O176" i="2"/>
  <c r="N176" i="2"/>
  <c r="O175" i="2"/>
  <c r="N175" i="2"/>
  <c r="O174" i="2"/>
  <c r="N174" i="2"/>
  <c r="O173" i="2"/>
  <c r="N173" i="2"/>
  <c r="O172" i="2"/>
  <c r="N172" i="2"/>
  <c r="O171" i="2"/>
  <c r="N171" i="2"/>
  <c r="O170" i="2"/>
  <c r="N170" i="2"/>
  <c r="O169" i="2"/>
  <c r="N169" i="2"/>
  <c r="O168" i="2"/>
  <c r="N168" i="2"/>
  <c r="O167" i="2"/>
  <c r="N167" i="2"/>
  <c r="O166" i="2"/>
  <c r="N166" i="2"/>
  <c r="O165" i="2"/>
  <c r="N165" i="2"/>
  <c r="O164" i="2"/>
  <c r="N164" i="2"/>
  <c r="O163" i="2"/>
  <c r="N163" i="2"/>
  <c r="O162" i="2"/>
  <c r="N162" i="2"/>
  <c r="O161" i="2"/>
  <c r="N161" i="2"/>
  <c r="O160" i="2"/>
  <c r="N160" i="2"/>
  <c r="O159" i="2"/>
  <c r="N159" i="2"/>
  <c r="O158" i="2"/>
  <c r="N158" i="2"/>
  <c r="O157" i="2"/>
  <c r="N157" i="2"/>
  <c r="O156" i="2"/>
  <c r="N156" i="2"/>
  <c r="O155" i="2"/>
  <c r="N155" i="2"/>
  <c r="O154" i="2"/>
  <c r="N154" i="2"/>
  <c r="O153" i="2"/>
  <c r="N153" i="2"/>
  <c r="O152" i="2"/>
  <c r="N152" i="2"/>
  <c r="O151" i="2"/>
  <c r="N151" i="2"/>
  <c r="O150" i="2"/>
  <c r="N150" i="2"/>
  <c r="O149" i="2"/>
  <c r="N149" i="2"/>
  <c r="O148" i="2"/>
  <c r="N148" i="2"/>
  <c r="O147" i="2"/>
  <c r="N147" i="2"/>
  <c r="O146" i="2"/>
  <c r="N146" i="2"/>
  <c r="O145" i="2"/>
  <c r="N145" i="2"/>
  <c r="O144" i="2"/>
  <c r="N144" i="2"/>
  <c r="O143" i="2"/>
  <c r="N143" i="2"/>
  <c r="O142" i="2"/>
  <c r="N142" i="2"/>
  <c r="O141" i="2"/>
  <c r="N141" i="2"/>
  <c r="O140" i="2"/>
  <c r="N140" i="2"/>
  <c r="O139" i="2"/>
  <c r="N139" i="2"/>
  <c r="O138" i="2"/>
  <c r="N138" i="2"/>
  <c r="O137" i="2"/>
  <c r="N137" i="2"/>
  <c r="O136" i="2"/>
  <c r="N136" i="2"/>
  <c r="O135" i="2"/>
  <c r="N135" i="2"/>
  <c r="O134" i="2"/>
  <c r="N134" i="2"/>
  <c r="O133" i="2"/>
  <c r="N133" i="2"/>
  <c r="O132" i="2"/>
  <c r="N132" i="2"/>
  <c r="O131" i="2"/>
  <c r="N131" i="2"/>
  <c r="O130" i="2"/>
  <c r="N130" i="2"/>
  <c r="O129" i="2"/>
  <c r="N129" i="2"/>
  <c r="O128" i="2"/>
  <c r="N128" i="2"/>
  <c r="O127" i="2"/>
  <c r="N127" i="2"/>
  <c r="O126" i="2"/>
  <c r="N126" i="2"/>
  <c r="O125" i="2"/>
  <c r="N125" i="2"/>
  <c r="O124" i="2"/>
  <c r="N124" i="2"/>
  <c r="O123" i="2"/>
  <c r="N123" i="2"/>
  <c r="O122" i="2"/>
  <c r="N122" i="2"/>
  <c r="O121" i="2"/>
  <c r="N121" i="2"/>
  <c r="O120" i="2"/>
  <c r="N120" i="2"/>
  <c r="O119" i="2"/>
  <c r="N119" i="2"/>
  <c r="O118" i="2"/>
  <c r="N118" i="2"/>
  <c r="O117" i="2"/>
  <c r="N117" i="2"/>
  <c r="O116" i="2"/>
  <c r="N116" i="2"/>
  <c r="O115" i="2"/>
  <c r="N115" i="2"/>
  <c r="O114" i="2"/>
  <c r="N114" i="2"/>
  <c r="O113" i="2"/>
  <c r="N113" i="2"/>
  <c r="O112" i="2"/>
  <c r="N112" i="2"/>
  <c r="O111" i="2"/>
  <c r="N111" i="2"/>
  <c r="O110" i="2"/>
  <c r="N110" i="2"/>
  <c r="O109" i="2"/>
  <c r="N109" i="2"/>
  <c r="O108" i="2"/>
  <c r="N108" i="2"/>
  <c r="O107" i="2"/>
  <c r="N107" i="2"/>
  <c r="O106" i="2"/>
  <c r="N106" i="2"/>
  <c r="O105" i="2"/>
  <c r="N105" i="2"/>
  <c r="O104" i="2"/>
  <c r="N104" i="2"/>
  <c r="O103" i="2"/>
  <c r="N103" i="2"/>
  <c r="O102" i="2"/>
  <c r="N102" i="2"/>
  <c r="O101" i="2"/>
  <c r="N101" i="2"/>
  <c r="O100" i="2"/>
  <c r="N100" i="2"/>
  <c r="O99" i="2"/>
  <c r="N99" i="2"/>
  <c r="O98" i="2"/>
  <c r="N98" i="2"/>
  <c r="O97" i="2"/>
  <c r="N97" i="2"/>
  <c r="O96" i="2"/>
  <c r="N96" i="2"/>
  <c r="O95" i="2"/>
  <c r="N95" i="2"/>
  <c r="O94" i="2"/>
  <c r="N94" i="2"/>
  <c r="O93" i="2"/>
  <c r="N93" i="2"/>
  <c r="O92" i="2"/>
  <c r="N92" i="2"/>
  <c r="O91" i="2"/>
  <c r="N91" i="2"/>
  <c r="O90" i="2"/>
  <c r="N90" i="2"/>
  <c r="O89" i="2"/>
  <c r="N89" i="2"/>
  <c r="O88" i="2"/>
  <c r="N88" i="2"/>
  <c r="O87" i="2"/>
  <c r="N87" i="2"/>
  <c r="O86" i="2"/>
  <c r="N86" i="2"/>
  <c r="O85" i="2"/>
  <c r="N85" i="2"/>
  <c r="O84" i="2"/>
  <c r="N84" i="2"/>
  <c r="O83" i="2"/>
  <c r="N83" i="2"/>
  <c r="O82" i="2"/>
  <c r="N82" i="2"/>
  <c r="O81" i="2"/>
  <c r="N81" i="2"/>
  <c r="O80" i="2"/>
  <c r="N80" i="2"/>
  <c r="O79" i="2"/>
  <c r="N79" i="2"/>
  <c r="O78" i="2"/>
  <c r="N78" i="2"/>
  <c r="O77" i="2"/>
  <c r="N77" i="2"/>
  <c r="O76" i="2"/>
  <c r="N76" i="2"/>
  <c r="O75" i="2"/>
  <c r="N75" i="2"/>
  <c r="O74" i="2"/>
  <c r="N74" i="2"/>
  <c r="O73" i="2"/>
  <c r="N73" i="2"/>
  <c r="O72" i="2"/>
  <c r="N72" i="2"/>
  <c r="O71" i="2"/>
  <c r="N71" i="2"/>
  <c r="O70" i="2"/>
  <c r="N70" i="2"/>
  <c r="O69" i="2"/>
  <c r="N69" i="2"/>
  <c r="O68" i="2"/>
  <c r="N68" i="2"/>
  <c r="O67" i="2"/>
  <c r="N67" i="2"/>
  <c r="O66" i="2"/>
  <c r="N66" i="2"/>
  <c r="O65" i="2"/>
  <c r="N65" i="2"/>
  <c r="O64" i="2"/>
  <c r="N64" i="2"/>
  <c r="O63" i="2"/>
  <c r="N63" i="2"/>
  <c r="O62" i="2"/>
  <c r="N62" i="2"/>
  <c r="O61" i="2"/>
  <c r="N61" i="2"/>
  <c r="O60" i="2"/>
  <c r="N60" i="2"/>
  <c r="O59" i="2"/>
  <c r="N59" i="2"/>
  <c r="O58" i="2"/>
  <c r="N58" i="2"/>
  <c r="O57" i="2"/>
  <c r="N57" i="2"/>
  <c r="O56" i="2"/>
  <c r="N56" i="2"/>
  <c r="O55" i="2"/>
  <c r="N55" i="2"/>
  <c r="O54" i="2"/>
  <c r="N54" i="2"/>
  <c r="O53" i="2"/>
  <c r="N53" i="2"/>
  <c r="O52" i="2"/>
  <c r="N52" i="2"/>
  <c r="O51" i="2"/>
  <c r="N51" i="2"/>
  <c r="O50" i="2"/>
  <c r="N50" i="2"/>
  <c r="O49" i="2"/>
  <c r="N49" i="2"/>
  <c r="O48" i="2"/>
  <c r="N48" i="2"/>
  <c r="O47" i="2"/>
  <c r="N47" i="2"/>
  <c r="O46" i="2"/>
  <c r="N46" i="2"/>
  <c r="O45" i="2"/>
  <c r="N45" i="2"/>
  <c r="O44" i="2"/>
  <c r="N44" i="2"/>
  <c r="O43" i="2"/>
  <c r="N43" i="2"/>
  <c r="O42" i="2"/>
  <c r="N42" i="2"/>
  <c r="O41" i="2"/>
  <c r="N41" i="2"/>
  <c r="O40" i="2"/>
  <c r="N40" i="2"/>
  <c r="O39" i="2"/>
  <c r="N39" i="2"/>
  <c r="O38" i="2"/>
  <c r="N38" i="2"/>
  <c r="O37" i="2"/>
  <c r="N37" i="2"/>
  <c r="O36" i="2"/>
  <c r="N36" i="2"/>
  <c r="O35" i="2"/>
  <c r="N35" i="2"/>
  <c r="O34" i="2"/>
  <c r="N34" i="2"/>
  <c r="O33" i="2"/>
  <c r="N33" i="2"/>
  <c r="O32" i="2"/>
  <c r="N32" i="2"/>
  <c r="O31" i="2"/>
  <c r="N31" i="2"/>
  <c r="O30" i="2"/>
  <c r="N30" i="2"/>
  <c r="O29" i="2"/>
  <c r="N29" i="2"/>
  <c r="O28" i="2"/>
  <c r="N28" i="2"/>
  <c r="O27" i="2"/>
  <c r="N27" i="2"/>
  <c r="O26" i="2"/>
  <c r="N26" i="2"/>
  <c r="O25" i="2"/>
  <c r="N25" i="2"/>
  <c r="O24" i="2"/>
  <c r="N24" i="2"/>
  <c r="O23" i="2"/>
  <c r="N23" i="2"/>
  <c r="O22" i="2"/>
  <c r="N22" i="2"/>
  <c r="O21" i="2"/>
  <c r="N21" i="2"/>
  <c r="O20" i="2"/>
  <c r="N20" i="2"/>
  <c r="O19" i="2"/>
  <c r="N19" i="2"/>
  <c r="O18" i="2"/>
  <c r="N18" i="2"/>
  <c r="O17" i="2"/>
  <c r="N17" i="2"/>
  <c r="O16" i="2"/>
  <c r="N16" i="2"/>
  <c r="O15" i="2"/>
  <c r="N15" i="2"/>
  <c r="O14" i="2"/>
  <c r="N14" i="2"/>
  <c r="O13" i="2"/>
  <c r="N13" i="2"/>
  <c r="O12" i="2"/>
  <c r="N12" i="2"/>
  <c r="O11" i="2"/>
  <c r="N11" i="2"/>
  <c r="O10" i="2"/>
  <c r="N10" i="2"/>
  <c r="O9" i="2"/>
  <c r="N9" i="2"/>
  <c r="O8" i="2"/>
  <c r="N8" i="2"/>
  <c r="O7" i="2"/>
  <c r="N7" i="2"/>
  <c r="O6" i="2"/>
  <c r="N6" i="2"/>
  <c r="O5" i="2"/>
  <c r="N5" i="2"/>
  <c r="O4" i="2"/>
  <c r="N4" i="2"/>
  <c r="O3" i="2"/>
  <c r="N3" i="2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O4" i="1"/>
  <c r="N4" i="1"/>
  <c r="O3" i="1"/>
  <c r="N3" i="1"/>
</calcChain>
</file>

<file path=xl/sharedStrings.xml><?xml version="1.0" encoding="utf-8"?>
<sst xmlns="http://schemas.openxmlformats.org/spreadsheetml/2006/main" count="4140" uniqueCount="3161">
  <si>
    <t>Accession</t>
  </si>
  <si>
    <t>Gene Symbol</t>
  </si>
  <si>
    <t>Entrez Gene ID</t>
  </si>
  <si>
    <t>Coverage [%]</t>
  </si>
  <si>
    <t># AAs</t>
  </si>
  <si>
    <t>MW [kDa]</t>
  </si>
  <si>
    <t>Score Sequest HT: Sequest HT</t>
  </si>
  <si>
    <t># Peptides</t>
  </si>
  <si>
    <t># PSMs</t>
  </si>
  <si>
    <t># Unique Peptides</t>
  </si>
  <si>
    <t># Razor Peptides</t>
  </si>
  <si>
    <t/>
  </si>
  <si>
    <t>P50990</t>
  </si>
  <si>
    <t>T-complex protein 1 subunit theta OS=Homo sapiens GN=CCT8 PE=1 SV=4</t>
  </si>
  <si>
    <t>CCT8</t>
  </si>
  <si>
    <t>10694</t>
  </si>
  <si>
    <t>P48643</t>
  </si>
  <si>
    <t>T-complex protein 1 subunit epsilon OS=Homo sapiens GN=CCT5 PE=1 SV=1</t>
  </si>
  <si>
    <t>CCT5</t>
  </si>
  <si>
    <t>22948</t>
  </si>
  <si>
    <t>P78371</t>
  </si>
  <si>
    <t>T-complex protein 1 subunit beta OS=Homo sapiens GN=CCT2 PE=1 SV=4</t>
  </si>
  <si>
    <t>CCT2</t>
  </si>
  <si>
    <t>10576</t>
  </si>
  <si>
    <t>P49368</t>
  </si>
  <si>
    <t>T-complex protein 1 subunit gamma OS=Homo sapiens GN=CCT3 PE=1 SV=4</t>
  </si>
  <si>
    <t>CCT3</t>
  </si>
  <si>
    <t>7203</t>
  </si>
  <si>
    <t>P04264</t>
  </si>
  <si>
    <t>Keratin, type II cytoskeletal 1 OS=Homo sapiens GN=KRT1 PE=1 SV=6</t>
  </si>
  <si>
    <t>KRT1</t>
  </si>
  <si>
    <t>3848</t>
  </si>
  <si>
    <t>P17987</t>
  </si>
  <si>
    <t>T-complex protein 1 subunit alpha OS=Homo sapiens GN=TCP1 PE=1 SV=1</t>
  </si>
  <si>
    <t>TCP1</t>
  </si>
  <si>
    <t>6950</t>
  </si>
  <si>
    <t>O75449</t>
  </si>
  <si>
    <t>Katanin p60 ATPase-containing subunit A1 OS=Homo sapiens GN=KATNA1 PE=1 SV=1</t>
  </si>
  <si>
    <t>KATNA1</t>
  </si>
  <si>
    <t>11104</t>
  </si>
  <si>
    <t>Q99832</t>
  </si>
  <si>
    <t>T-complex protein 1 subunit eta OS=Homo sapiens GN=CCT7 PE=1 SV=2</t>
  </si>
  <si>
    <t>CCT7</t>
  </si>
  <si>
    <t>10574</t>
  </si>
  <si>
    <t>P40227</t>
  </si>
  <si>
    <t>T-complex protein 1 subunit zeta OS=Homo sapiens GN=CCT6A PE=1 SV=3</t>
  </si>
  <si>
    <t>CCT6A</t>
  </si>
  <si>
    <t>908</t>
  </si>
  <si>
    <t>P50991</t>
  </si>
  <si>
    <t>T-complex protein 1 subunit delta OS=Homo sapiens GN=CCT4 PE=1 SV=4</t>
  </si>
  <si>
    <t>CCT4</t>
  </si>
  <si>
    <t>10575</t>
  </si>
  <si>
    <t>tagSNAP</t>
  </si>
  <si>
    <t>tag SNAP-tag</t>
  </si>
  <si>
    <t>P35908</t>
  </si>
  <si>
    <t>Keratin, type II cytoskeletal 2 epidermal OS=Homo sapiens GN=KRT2 PE=1 SV=2</t>
  </si>
  <si>
    <t>KRT2</t>
  </si>
  <si>
    <t>3849</t>
  </si>
  <si>
    <t>P35527</t>
  </si>
  <si>
    <t>Keratin, type I cytoskeletal 9 OS=Homo sapiens GN=KRT9 PE=1 SV=3</t>
  </si>
  <si>
    <t>KRT9</t>
  </si>
  <si>
    <t>3857</t>
  </si>
  <si>
    <t>P0DMV9</t>
  </si>
  <si>
    <t>Heat shock 70 kDa protein 1B OS=Homo sapiens GN=HSPA1B PE=1 SV=1</t>
  </si>
  <si>
    <t>HSPA1B; HSPA1A</t>
  </si>
  <si>
    <t>3304; 3303</t>
  </si>
  <si>
    <t>P11182</t>
  </si>
  <si>
    <t>Lipoamide acyltransferase component of branched-chain alpha-keto acid dehydrogenase complex, mitochondrial OS=Homo sapiens GN=DBT PE=1 SV=3</t>
  </si>
  <si>
    <t>DBT</t>
  </si>
  <si>
    <t>1629</t>
  </si>
  <si>
    <t>P07437</t>
  </si>
  <si>
    <t>Tubulin beta chain OS=Homo sapiens GN=TUBB PE=1 SV=2</t>
  </si>
  <si>
    <t>TUBB</t>
  </si>
  <si>
    <t>203068</t>
  </si>
  <si>
    <t>P11142</t>
  </si>
  <si>
    <t>Heat shock cognate 71 kDa protein OS=Homo sapiens GN=HSPA8 PE=1 SV=1</t>
  </si>
  <si>
    <t>HSPA8</t>
  </si>
  <si>
    <t>3312</t>
  </si>
  <si>
    <t>P68371</t>
  </si>
  <si>
    <t>Tubulin beta-4B chain OS=Homo sapiens GN=TUBB4B PE=1 SV=1</t>
  </si>
  <si>
    <t>TUBB4B</t>
  </si>
  <si>
    <t>10383</t>
  </si>
  <si>
    <t>Q13885</t>
  </si>
  <si>
    <t>Tubulin beta-2A chain OS=Homo sapiens GN=TUBB2A PE=1 SV=1</t>
  </si>
  <si>
    <t>TUBB2A</t>
  </si>
  <si>
    <t>7280</t>
  </si>
  <si>
    <t>P07900</t>
  </si>
  <si>
    <t>Heat shock protein HSP 90-alpha OS=Homo sapiens GN=HSP90AA1 PE=1 SV=5</t>
  </si>
  <si>
    <t>HSP90AA1</t>
  </si>
  <si>
    <t>3320</t>
  </si>
  <si>
    <t>Q9BW62</t>
  </si>
  <si>
    <t>Katanin p60 ATPase-containing subunit A-like 1 OS=Homo sapiens GN=KATNAL1 PE=1 SV=1</t>
  </si>
  <si>
    <t>KATNAL1</t>
  </si>
  <si>
    <t>84056</t>
  </si>
  <si>
    <t>P04350</t>
  </si>
  <si>
    <t>Tubulin beta-4A chain OS=Homo sapiens GN=TUBB4A PE=1 SV=2</t>
  </si>
  <si>
    <t>TUBB4A</t>
  </si>
  <si>
    <t>10382</t>
  </si>
  <si>
    <t>P27708</t>
  </si>
  <si>
    <t>CAD protein OS=Homo sapiens GN=CAD PE=1 SV=3</t>
  </si>
  <si>
    <t>CAD</t>
  </si>
  <si>
    <t>790</t>
  </si>
  <si>
    <t>P68363</t>
  </si>
  <si>
    <t>Tubulin alpha-1B chain OS=Homo sapiens GN=TUBA1B PE=1 SV=1</t>
  </si>
  <si>
    <t>TUBA1B</t>
  </si>
  <si>
    <t>10376</t>
  </si>
  <si>
    <t>P08238</t>
  </si>
  <si>
    <t>Heat shock protein HSP 90-beta OS=Homo sapiens GN=HSP90AB1 PE=1 SV=4</t>
  </si>
  <si>
    <t>HSP90AB1</t>
  </si>
  <si>
    <t>3326</t>
  </si>
  <si>
    <t>Q71U36</t>
  </si>
  <si>
    <t>Tubulin alpha-1A chain OS=Homo sapiens GN=TUBA1A PE=1 SV=1</t>
  </si>
  <si>
    <t>TUBA1A</t>
  </si>
  <si>
    <t>7846</t>
  </si>
  <si>
    <t>P04259</t>
  </si>
  <si>
    <t>Keratin, type II cytoskeletal 6B OS=Homo sapiens GN=KRT6B PE=1 SV=5</t>
  </si>
  <si>
    <t>KRT6B</t>
  </si>
  <si>
    <t>3854</t>
  </si>
  <si>
    <t>Q9BQE3</t>
  </si>
  <si>
    <t>Tubulin alpha-1C chain OS=Homo sapiens GN=TUBA1C PE=1 SV=1</t>
  </si>
  <si>
    <t>TUBA1C</t>
  </si>
  <si>
    <t>84790</t>
  </si>
  <si>
    <t>P10809</t>
  </si>
  <si>
    <t>60 kDa heat shock protein, mitochondrial OS=Homo sapiens GN=HSPD1 PE=1 SV=2</t>
  </si>
  <si>
    <t>HSPD1</t>
  </si>
  <si>
    <t>3329</t>
  </si>
  <si>
    <t>Q13085</t>
  </si>
  <si>
    <t>Acetyl-CoA carboxylase 1 OS=Homo sapiens GN=ACACA PE=1 SV=2</t>
  </si>
  <si>
    <t>ACACA</t>
  </si>
  <si>
    <t>31</t>
  </si>
  <si>
    <t>Q92526</t>
  </si>
  <si>
    <t>T-complex protein 1 subunit zeta-2 OS=Homo sapiens GN=CCT6B PE=1 SV=5</t>
  </si>
  <si>
    <t>CCT6B</t>
  </si>
  <si>
    <t>10693</t>
  </si>
  <si>
    <t>P11498</t>
  </si>
  <si>
    <t>Pyruvate carboxylase, mitochondrial OS=Homo sapiens GN=PC PE=1 SV=2</t>
  </si>
  <si>
    <t>PC</t>
  </si>
  <si>
    <t>5091</t>
  </si>
  <si>
    <t>P17066</t>
  </si>
  <si>
    <t>Heat shock 70 kDa protein 6 OS=Homo sapiens GN=HSPA6 PE=1 SV=2</t>
  </si>
  <si>
    <t>HSPA6</t>
  </si>
  <si>
    <t>3310</t>
  </si>
  <si>
    <t>Q9BUF5</t>
  </si>
  <si>
    <t>Tubulin beta-6 chain OS=Homo sapiens GN=TUBB6 PE=1 SV=1</t>
  </si>
  <si>
    <t>TUBB6</t>
  </si>
  <si>
    <t>84617</t>
  </si>
  <si>
    <t>Q9UHV9</t>
  </si>
  <si>
    <t>Prefoldin subunit 2 OS=Homo sapiens GN=PFDN2 PE=1 SV=1</t>
  </si>
  <si>
    <t>PFDN2</t>
  </si>
  <si>
    <t>5202</t>
  </si>
  <si>
    <t>P61758</t>
  </si>
  <si>
    <t>Prefoldin subunit 3 OS=Homo sapiens GN=VBP1 PE=1 SV=3</t>
  </si>
  <si>
    <t>VBP1</t>
  </si>
  <si>
    <t>7411</t>
  </si>
  <si>
    <t>P15924</t>
  </si>
  <si>
    <t>Desmoplakin OS=Homo sapiens GN=DSP PE=1 SV=3</t>
  </si>
  <si>
    <t>DSP</t>
  </si>
  <si>
    <t>1832</t>
  </si>
  <si>
    <t>P05165</t>
  </si>
  <si>
    <t>Propionyl-CoA carboxylase alpha chain, mitochondrial OS=Homo sapiens GN=PCCA PE=1 SV=4</t>
  </si>
  <si>
    <t>PCCA</t>
  </si>
  <si>
    <t>5095</t>
  </si>
  <si>
    <t>Q16543</t>
  </si>
  <si>
    <t>Hsp90 co-chaperone Cdc37 OS=Homo sapiens GN=CDC37 PE=1 SV=1</t>
  </si>
  <si>
    <t>CDC37</t>
  </si>
  <si>
    <t>11140</t>
  </si>
  <si>
    <t>P23396</t>
  </si>
  <si>
    <t>40S ribosomal protein S3 OS=Homo sapiens GN=RPS3 PE=1 SV=2</t>
  </si>
  <si>
    <t>RPS3</t>
  </si>
  <si>
    <t>6188</t>
  </si>
  <si>
    <t>Q8WWM7</t>
  </si>
  <si>
    <t>Ataxin-2-like protein OS=Homo sapiens GN=ATXN2L PE=1 SV=2</t>
  </si>
  <si>
    <t>ATXN2L</t>
  </si>
  <si>
    <t>11273</t>
  </si>
  <si>
    <t>tagSII</t>
  </si>
  <si>
    <t>tag SII-tag</t>
  </si>
  <si>
    <t>P36776</t>
  </si>
  <si>
    <t>Lon protease homolog, mitochondrial OS=Homo sapiens GN=LONP1 PE=1 SV=2</t>
  </si>
  <si>
    <t>LONP1</t>
  </si>
  <si>
    <t>9361</t>
  </si>
  <si>
    <t>Q7Z3E5</t>
  </si>
  <si>
    <t>LisH domain-containing protein ARMC9 OS=Homo sapiens GN=ARMC9 PE=1 SV=2</t>
  </si>
  <si>
    <t>ARMC9</t>
  </si>
  <si>
    <t>80210</t>
  </si>
  <si>
    <t>P11021</t>
  </si>
  <si>
    <t>78 kDa glucose-regulated protein OS=Homo sapiens GN=HSPA5 PE=1 SV=2</t>
  </si>
  <si>
    <t>HSPA5</t>
  </si>
  <si>
    <t>3309</t>
  </si>
  <si>
    <t>P05166</t>
  </si>
  <si>
    <t>Propionyl-CoA carboxylase beta chain, mitochondrial OS=Homo sapiens GN=PCCB PE=1 SV=3</t>
  </si>
  <si>
    <t>PCCB</t>
  </si>
  <si>
    <t>5096</t>
  </si>
  <si>
    <t>P63244</t>
  </si>
  <si>
    <t>Receptor of activated protein C kinase 1 OS=Homo sapiens GN=RACK1 PE=1 SV=3</t>
  </si>
  <si>
    <t>GNB2L1; RACK1</t>
  </si>
  <si>
    <t>10399</t>
  </si>
  <si>
    <t>Q99471</t>
  </si>
  <si>
    <t>Prefoldin subunit 5 OS=Homo sapiens GN=PFDN5 PE=1 SV=2</t>
  </si>
  <si>
    <t>PFDN5</t>
  </si>
  <si>
    <t>5204</t>
  </si>
  <si>
    <t>P31689</t>
  </si>
  <si>
    <t>DnaJ homolog subfamily A member 1 OS=Homo sapiens GN=DNAJA1 PE=1 SV=2</t>
  </si>
  <si>
    <t>DNAJA1</t>
  </si>
  <si>
    <t>3301</t>
  </si>
  <si>
    <t>O60925</t>
  </si>
  <si>
    <t>Prefoldin subunit 1 OS=Homo sapiens GN=PFDN1 PE=1 SV=2</t>
  </si>
  <si>
    <t>PFDN1</t>
  </si>
  <si>
    <t>5201</t>
  </si>
  <si>
    <t>P11940</t>
  </si>
  <si>
    <t>Polyadenylate-binding protein 1 OS=Homo sapiens GN=PABPC1 PE=1 SV=2</t>
  </si>
  <si>
    <t>PABPC1</t>
  </si>
  <si>
    <t>26986</t>
  </si>
  <si>
    <t>O14654</t>
  </si>
  <si>
    <t>Insulin receptor substrate 4 OS=Homo sapiens GN=IRS4 PE=1 SV=1</t>
  </si>
  <si>
    <t>IRS4</t>
  </si>
  <si>
    <t>8471</t>
  </si>
  <si>
    <t>Q00610</t>
  </si>
  <si>
    <t>Clathrin heavy chain 1 OS=Homo sapiens GN=CLTC PE=1 SV=5</t>
  </si>
  <si>
    <t>CLTC</t>
  </si>
  <si>
    <t>1213</t>
  </si>
  <si>
    <t>P13639</t>
  </si>
  <si>
    <t>Elongation factor 2 OS=Homo sapiens GN=EEF2 PE=1 SV=4</t>
  </si>
  <si>
    <t>EEF2</t>
  </si>
  <si>
    <t>1938</t>
  </si>
  <si>
    <t>O15212</t>
  </si>
  <si>
    <t>Prefoldin subunit 6 OS=Homo sapiens GN=PFDN6 PE=1 SV=1</t>
  </si>
  <si>
    <t>PFDN6</t>
  </si>
  <si>
    <t>10471</t>
  </si>
  <si>
    <t>O95816</t>
  </si>
  <si>
    <t>BAG family molecular chaperone regulator 2 OS=Homo sapiens GN=BAG2 PE=1 SV=1</t>
  </si>
  <si>
    <t>BAG2</t>
  </si>
  <si>
    <t>9532</t>
  </si>
  <si>
    <t>P62979</t>
  </si>
  <si>
    <t>Ubiquitin-40S ribosomal protein S27a OS=Homo sapiens GN=RPS27A PE=1 SV=2</t>
  </si>
  <si>
    <t>RPS27A</t>
  </si>
  <si>
    <t>6233</t>
  </si>
  <si>
    <t>Q96RQ3</t>
  </si>
  <si>
    <t>Methylcrotonoyl-CoA carboxylase subunit alpha, mitochondrial OS=Homo sapiens GN=MCCC1 PE=1 SV=3</t>
  </si>
  <si>
    <t>MCCC1</t>
  </si>
  <si>
    <t>56922</t>
  </si>
  <si>
    <t>P36578</t>
  </si>
  <si>
    <t>60S ribosomal protein L4 OS=Homo sapiens GN=RPL4 PE=1 SV=5</t>
  </si>
  <si>
    <t>RPL4</t>
  </si>
  <si>
    <t>6124</t>
  </si>
  <si>
    <t>P52272</t>
  </si>
  <si>
    <t>Heterogeneous nuclear ribonucleoprotein M OS=Homo sapiens GN=HNRNPM PE=1 SV=3</t>
  </si>
  <si>
    <t>HNRNPM</t>
  </si>
  <si>
    <t>4670</t>
  </si>
  <si>
    <t>P62701</t>
  </si>
  <si>
    <t>40S ribosomal protein S4, X isoform OS=Homo sapiens GN=RPS4X PE=1 SV=2</t>
  </si>
  <si>
    <t>RPS4X</t>
  </si>
  <si>
    <t>6191</t>
  </si>
  <si>
    <t>P08670</t>
  </si>
  <si>
    <t>Vimentin OS=Homo sapiens GN=VIM PE=1 SV=4</t>
  </si>
  <si>
    <t>VIM</t>
  </si>
  <si>
    <t>7431</t>
  </si>
  <si>
    <t>P49327</t>
  </si>
  <si>
    <t>Fatty acid synthase OS=Homo sapiens GN=FASN PE=1 SV=3</t>
  </si>
  <si>
    <t>FASN</t>
  </si>
  <si>
    <t>2194</t>
  </si>
  <si>
    <t>P08865</t>
  </si>
  <si>
    <t>40S ribosomal protein SA OS=Homo sapiens GN=RPSA PE=1 SV=4</t>
  </si>
  <si>
    <t>RPSA</t>
  </si>
  <si>
    <t>3921</t>
  </si>
  <si>
    <t>P05388</t>
  </si>
  <si>
    <t>60S acidic ribosomal protein P0 OS=Homo sapiens GN=RPLP0 PE=1 SV=1</t>
  </si>
  <si>
    <t>RPLP0</t>
  </si>
  <si>
    <t>6175</t>
  </si>
  <si>
    <t>Q9NQP4</t>
  </si>
  <si>
    <t>Prefoldin subunit 4 OS=Homo sapiens GN=PFDN4 PE=1 SV=1</t>
  </si>
  <si>
    <t>PFDN4</t>
  </si>
  <si>
    <t>5203</t>
  </si>
  <si>
    <t>Q13310</t>
  </si>
  <si>
    <t>Polyadenylate-binding protein 4 OS=Homo sapiens GN=PABPC4 PE=1 SV=1</t>
  </si>
  <si>
    <t>PABPC4</t>
  </si>
  <si>
    <t>8761</t>
  </si>
  <si>
    <t>Q9HCC0</t>
  </si>
  <si>
    <t>Methylcrotonoyl-CoA carboxylase beta chain, mitochondrial OS=Homo sapiens GN=MCCC2 PE=1 SV=1</t>
  </si>
  <si>
    <t>MCCC2</t>
  </si>
  <si>
    <t>64087</t>
  </si>
  <si>
    <t>O60884</t>
  </si>
  <si>
    <t>DnaJ homolog subfamily A member 2 OS=Homo sapiens GN=DNAJA2 PE=1 SV=1</t>
  </si>
  <si>
    <t>DNAJA2</t>
  </si>
  <si>
    <t>10294</t>
  </si>
  <si>
    <t>P61247</t>
  </si>
  <si>
    <t>40S ribosomal protein S3a OS=Homo sapiens GN=RPS3A PE=1 SV=2</t>
  </si>
  <si>
    <t>RPS3A</t>
  </si>
  <si>
    <t>6189</t>
  </si>
  <si>
    <t>P10515</t>
  </si>
  <si>
    <t>Dihydrolipoyllysine-residue acetyltransferase component of pyruvate dehydrogenase complex, mitochondrial OS=Homo sapiens GN=DLAT PE=1 SV=3</t>
  </si>
  <si>
    <t>DLAT</t>
  </si>
  <si>
    <t>1737</t>
  </si>
  <si>
    <t>P78527</t>
  </si>
  <si>
    <t>DNA-dependent protein kinase catalytic subunit OS=Homo sapiens GN=PRKDC PE=1 SV=3</t>
  </si>
  <si>
    <t>PRKDC</t>
  </si>
  <si>
    <t>5591</t>
  </si>
  <si>
    <t>P18124</t>
  </si>
  <si>
    <t>60S ribosomal protein L7 OS=Homo sapiens GN=RPL7 PE=1 SV=1</t>
  </si>
  <si>
    <t>RPL7</t>
  </si>
  <si>
    <t>6129</t>
  </si>
  <si>
    <t>Q9UBN7</t>
  </si>
  <si>
    <t>Histone deacetylase 6 OS=Homo sapiens GN=HDAC6 PE=1 SV=2</t>
  </si>
  <si>
    <t>HDAC6</t>
  </si>
  <si>
    <t>10013</t>
  </si>
  <si>
    <t>Q14204</t>
  </si>
  <si>
    <t>Cytoplasmic dynein 1 heavy chain 1 OS=Homo sapiens GN=DYNC1H1 PE=1 SV=5</t>
  </si>
  <si>
    <t>DYNC1H1</t>
  </si>
  <si>
    <t>1778</t>
  </si>
  <si>
    <t>P46379</t>
  </si>
  <si>
    <t>Large proline-rich protein BAG6 OS=Homo sapiens GN=BAG6 PE=1 SV=2</t>
  </si>
  <si>
    <t>BAG6</t>
  </si>
  <si>
    <t>7917</t>
  </si>
  <si>
    <t>P62424</t>
  </si>
  <si>
    <t>60S ribosomal protein L7a OS=Homo sapiens GN=RPL7A PE=1 SV=2</t>
  </si>
  <si>
    <t>RPL7A</t>
  </si>
  <si>
    <t>6130</t>
  </si>
  <si>
    <t>P62829</t>
  </si>
  <si>
    <t>60S ribosomal protein L23 OS=Homo sapiens GN=RPL23 PE=1 SV=1</t>
  </si>
  <si>
    <t>RPL23</t>
  </si>
  <si>
    <t>9349</t>
  </si>
  <si>
    <t>P09622</t>
  </si>
  <si>
    <t>Dihydrolipoyl dehydrogenase, mitochondrial OS=Homo sapiens GN=DLD PE=1 SV=2</t>
  </si>
  <si>
    <t>DLD</t>
  </si>
  <si>
    <t>1738</t>
  </si>
  <si>
    <t>P68104</t>
  </si>
  <si>
    <t>Elongation factor 1-alpha 1 OS=Homo sapiens GN=EEF1A1 PE=1 SV=1</t>
  </si>
  <si>
    <t>EEF1A1</t>
  </si>
  <si>
    <t>1915</t>
  </si>
  <si>
    <t>P14923</t>
  </si>
  <si>
    <t>Junction plakoglobin OS=Homo sapiens GN=JUP PE=1 SV=3</t>
  </si>
  <si>
    <t>JUP</t>
  </si>
  <si>
    <t>3728</t>
  </si>
  <si>
    <t>P46777</t>
  </si>
  <si>
    <t>60S ribosomal protein L5 OS=Homo sapiens GN=RPL5 PE=1 SV=3</t>
  </si>
  <si>
    <t>RPL5</t>
  </si>
  <si>
    <t>6125</t>
  </si>
  <si>
    <t>P39023</t>
  </si>
  <si>
    <t>60S ribosomal protein L3 OS=Homo sapiens GN=RPL3 PE=1 SV=2</t>
  </si>
  <si>
    <t>RPL3</t>
  </si>
  <si>
    <t>6122</t>
  </si>
  <si>
    <t>P26196</t>
  </si>
  <si>
    <t>Probable ATP-dependent RNA helicase DDX6 OS=Homo sapiens GN=DDX6 PE=1 SV=2</t>
  </si>
  <si>
    <t>DDX6</t>
  </si>
  <si>
    <t>1656</t>
  </si>
  <si>
    <t>Q7Z417</t>
  </si>
  <si>
    <t>Nuclear fragile X mental retardation-interacting protein 2 OS=Homo sapiens GN=NUFIP2 PE=1 SV=1</t>
  </si>
  <si>
    <t>NUFIP2</t>
  </si>
  <si>
    <t>57532</t>
  </si>
  <si>
    <t>O95831</t>
  </si>
  <si>
    <t>Apoptosis-inducing factor 1, mitochondrial OS=Homo sapiens GN=AIFM1 PE=1 SV=1</t>
  </si>
  <si>
    <t>AIFM1</t>
  </si>
  <si>
    <t>9131</t>
  </si>
  <si>
    <t>P60709</t>
  </si>
  <si>
    <t>Actin, cytoplasmic 1 OS=Homo sapiens GN=ACTB PE=1 SV=1</t>
  </si>
  <si>
    <t>ACTB</t>
  </si>
  <si>
    <t>60</t>
  </si>
  <si>
    <t>P07814</t>
  </si>
  <si>
    <t>Bifunctional glutamate/proline--tRNA ligase OS=Homo sapiens GN=EPRS PE=1 SV=5</t>
  </si>
  <si>
    <t>EPRS</t>
  </si>
  <si>
    <t>2058</t>
  </si>
  <si>
    <t>P62906</t>
  </si>
  <si>
    <t>60S ribosomal protein L10a OS=Homo sapiens GN=RPL10A PE=1 SV=2</t>
  </si>
  <si>
    <t>RPL10A</t>
  </si>
  <si>
    <t>4736</t>
  </si>
  <si>
    <t>Q9H079</t>
  </si>
  <si>
    <t>KATNB1-like protein 1 OS=Homo sapiens GN=KATNBL1 PE=1 SV=1</t>
  </si>
  <si>
    <t>KATNBL1</t>
  </si>
  <si>
    <t>79768</t>
  </si>
  <si>
    <t>P05387</t>
  </si>
  <si>
    <t>60S acidic ribosomal protein P2 OS=Homo sapiens GN=RPLP2 PE=1 SV=1</t>
  </si>
  <si>
    <t>RPLP2</t>
  </si>
  <si>
    <t>6181</t>
  </si>
  <si>
    <t>Q02413</t>
  </si>
  <si>
    <t>Desmoglein-1 OS=Homo sapiens GN=DSG1 PE=1 SV=2</t>
  </si>
  <si>
    <t>DSG1</t>
  </si>
  <si>
    <t>1828</t>
  </si>
  <si>
    <t>P68133</t>
  </si>
  <si>
    <t>Actin, alpha skeletal muscle OS=Homo sapiens GN=ACTA1 PE=1 SV=1</t>
  </si>
  <si>
    <t>ACTA1</t>
  </si>
  <si>
    <t>58</t>
  </si>
  <si>
    <t>P62081</t>
  </si>
  <si>
    <t>40S ribosomal protein S7 OS=Homo sapiens GN=RPS7 PE=1 SV=1</t>
  </si>
  <si>
    <t>RPS7</t>
  </si>
  <si>
    <t>6201</t>
  </si>
  <si>
    <t>P39019</t>
  </si>
  <si>
    <t>40S ribosomal protein S19 OS=Homo sapiens GN=RPS19 PE=1 SV=2</t>
  </si>
  <si>
    <t>RPS19</t>
  </si>
  <si>
    <t>6223</t>
  </si>
  <si>
    <t>P62263</t>
  </si>
  <si>
    <t>40S ribosomal protein S14 OS=Homo sapiens GN=RPS14 PE=1 SV=3</t>
  </si>
  <si>
    <t>RPS14</t>
  </si>
  <si>
    <t>6208</t>
  </si>
  <si>
    <t>P63220</t>
  </si>
  <si>
    <t>40S ribosomal protein S21 OS=Homo sapiens GN=RPS21 PE=1 SV=1</t>
  </si>
  <si>
    <t>RPS21</t>
  </si>
  <si>
    <t>6227</t>
  </si>
  <si>
    <t>P30050</t>
  </si>
  <si>
    <t>60S ribosomal protein L12 OS=Homo sapiens GN=RPL12 PE=1 SV=1</t>
  </si>
  <si>
    <t>RPL12</t>
  </si>
  <si>
    <t>6136</t>
  </si>
  <si>
    <t>P62269</t>
  </si>
  <si>
    <t>40S ribosomal protein S18 OS=Homo sapiens GN=RPS18 PE=1 SV=3</t>
  </si>
  <si>
    <t>RPS18</t>
  </si>
  <si>
    <t>6222</t>
  </si>
  <si>
    <t>P62244</t>
  </si>
  <si>
    <t>40S ribosomal protein S15a OS=Homo sapiens GN=RPS15A PE=1 SV=2</t>
  </si>
  <si>
    <t>RPS15A</t>
  </si>
  <si>
    <t>6210</t>
  </si>
  <si>
    <t>P08708</t>
  </si>
  <si>
    <t>40S ribosomal protein S17 OS=Homo sapiens GN=RPS17 PE=1 SV=2</t>
  </si>
  <si>
    <t>RPS17; RPS17L</t>
  </si>
  <si>
    <t>6218</t>
  </si>
  <si>
    <t>O43379</t>
  </si>
  <si>
    <t>WD repeat-containing protein 62 OS=Homo sapiens GN=WDR62 PE=1 SV=4</t>
  </si>
  <si>
    <t>WDR62</t>
  </si>
  <si>
    <t>284403</t>
  </si>
  <si>
    <t>P62280</t>
  </si>
  <si>
    <t>40S ribosomal protein S11 OS=Homo sapiens GN=RPS11 PE=1 SV=3</t>
  </si>
  <si>
    <t>RPS11</t>
  </si>
  <si>
    <t>6205</t>
  </si>
  <si>
    <t>P67809</t>
  </si>
  <si>
    <t>Nuclease-sensitive element-binding protein 1 OS=Homo sapiens GN=YBX1 PE=1 SV=3</t>
  </si>
  <si>
    <t>YBX1</t>
  </si>
  <si>
    <t>4904</t>
  </si>
  <si>
    <t>P51956</t>
  </si>
  <si>
    <t>Serine/threonine-protein kinase Nek3 OS=Homo sapiens GN=NEK3 PE=1 SV=2</t>
  </si>
  <si>
    <t>NEK3</t>
  </si>
  <si>
    <t>4752</t>
  </si>
  <si>
    <t>P62917</t>
  </si>
  <si>
    <t>60S ribosomal protein L8 OS=Homo sapiens GN=RPL8 PE=1 SV=2</t>
  </si>
  <si>
    <t>RPL8</t>
  </si>
  <si>
    <t>6132</t>
  </si>
  <si>
    <t>P61313</t>
  </si>
  <si>
    <t>60S ribosomal protein L15 OS=Homo sapiens GN=RPL15 PE=1 SV=2</t>
  </si>
  <si>
    <t>RPL15</t>
  </si>
  <si>
    <t>6138</t>
  </si>
  <si>
    <t>P62753</t>
  </si>
  <si>
    <t>40S ribosomal protein S6 OS=Homo sapiens GN=RPS6 PE=1 SV=1</t>
  </si>
  <si>
    <t>RPS6</t>
  </si>
  <si>
    <t>6194</t>
  </si>
  <si>
    <t>P18621</t>
  </si>
  <si>
    <t>60S ribosomal protein L17 OS=Homo sapiens GN=RPL17 PE=1 SV=3</t>
  </si>
  <si>
    <t>RPL17</t>
  </si>
  <si>
    <t>6139</t>
  </si>
  <si>
    <t>P46783</t>
  </si>
  <si>
    <t>40S ribosomal protein S10 OS=Homo sapiens GN=RPS10 PE=1 SV=1</t>
  </si>
  <si>
    <t>RPS10</t>
  </si>
  <si>
    <t>6204</t>
  </si>
  <si>
    <t>Q9UBS4</t>
  </si>
  <si>
    <t>DnaJ homolog subfamily B member 11 OS=Homo sapiens GN=DNAJB11 PE=1 SV=1</t>
  </si>
  <si>
    <t>DNAJB11</t>
  </si>
  <si>
    <t>51726</t>
  </si>
  <si>
    <t>Q02878</t>
  </si>
  <si>
    <t>60S ribosomal protein L6 OS=Homo sapiens GN=RPL6 PE=1 SV=3</t>
  </si>
  <si>
    <t>RPL6</t>
  </si>
  <si>
    <t>6128</t>
  </si>
  <si>
    <t>P62913</t>
  </si>
  <si>
    <t>60S ribosomal protein L11 OS=Homo sapiens GN=RPL11 PE=1 SV=2</t>
  </si>
  <si>
    <t>RPL11</t>
  </si>
  <si>
    <t>6135</t>
  </si>
  <si>
    <t>P46782</t>
  </si>
  <si>
    <t>40S ribosomal protein S5 OS=Homo sapiens GN=RPS5 PE=1 SV=4</t>
  </si>
  <si>
    <t>RPS5</t>
  </si>
  <si>
    <t>6193</t>
  </si>
  <si>
    <t>Q9Y265</t>
  </si>
  <si>
    <t>RuvB-like 1 OS=Homo sapiens GN=RUVBL1 PE=1 SV=1</t>
  </si>
  <si>
    <t>RUVBL1</t>
  </si>
  <si>
    <t>8607</t>
  </si>
  <si>
    <t>P62750</t>
  </si>
  <si>
    <t>60S ribosomal protein L23a OS=Homo sapiens GN=RPL23A PE=1 SV=1</t>
  </si>
  <si>
    <t>RPL23A</t>
  </si>
  <si>
    <t>6147</t>
  </si>
  <si>
    <t>P15880</t>
  </si>
  <si>
    <t>40S ribosomal protein S2 OS=Homo sapiens GN=RPS2 PE=1 SV=2</t>
  </si>
  <si>
    <t>RPS2</t>
  </si>
  <si>
    <t>6187</t>
  </si>
  <si>
    <t>P61353</t>
  </si>
  <si>
    <t>60S ribosomal protein L27 OS=Homo sapiens GN=RPL27 PE=1 SV=2</t>
  </si>
  <si>
    <t>RPL27</t>
  </si>
  <si>
    <t>6155</t>
  </si>
  <si>
    <t>Q14257</t>
  </si>
  <si>
    <t>Reticulocalbin-2 OS=Homo sapiens GN=RCN2 PE=1 SV=1</t>
  </si>
  <si>
    <t>RCN2</t>
  </si>
  <si>
    <t>5955</t>
  </si>
  <si>
    <t>P05141</t>
  </si>
  <si>
    <t>ADP/ATP translocase 2 OS=Homo sapiens GN=SLC25A5 PE=1 SV=7</t>
  </si>
  <si>
    <t>SLC25A5</t>
  </si>
  <si>
    <t>292</t>
  </si>
  <si>
    <t>Q8NC51</t>
  </si>
  <si>
    <t>Plasminogen activator inhibitor 1 RNA-binding protein OS=Homo sapiens GN=SERBP1 PE=1 SV=2</t>
  </si>
  <si>
    <t>SERBP1</t>
  </si>
  <si>
    <t>26135</t>
  </si>
  <si>
    <t>P07355</t>
  </si>
  <si>
    <t>Annexin A2 OS=Homo sapiens GN=ANXA2 PE=1 SV=2</t>
  </si>
  <si>
    <t>ANXA2</t>
  </si>
  <si>
    <t>302</t>
  </si>
  <si>
    <t>P32969</t>
  </si>
  <si>
    <t>60S ribosomal protein L9 OS=Homo sapiens GN=RPL9 PE=1 SV=1</t>
  </si>
  <si>
    <t>RPL9</t>
  </si>
  <si>
    <t>6133</t>
  </si>
  <si>
    <t>P38646</t>
  </si>
  <si>
    <t>Stress-70 protein, mitochondrial OS=Homo sapiens GN=HSPA9 PE=1 SV=2</t>
  </si>
  <si>
    <t>HSPA9</t>
  </si>
  <si>
    <t>3313</t>
  </si>
  <si>
    <t>Q9NR30</t>
  </si>
  <si>
    <t>Nucleolar RNA helicase 2 OS=Homo sapiens GN=DDX21 PE=1 SV=5</t>
  </si>
  <si>
    <t>DDX21</t>
  </si>
  <si>
    <t>9188</t>
  </si>
  <si>
    <t>P12236</t>
  </si>
  <si>
    <t>ADP/ATP translocase 3 OS=Homo sapiens GN=SLC25A6 PE=1 SV=4</t>
  </si>
  <si>
    <t>SLC25A6</t>
  </si>
  <si>
    <t>293</t>
  </si>
  <si>
    <t>Q08554</t>
  </si>
  <si>
    <t>Desmocollin-1 OS=Homo sapiens GN=DSC1 PE=1 SV=2</t>
  </si>
  <si>
    <t>DSC1</t>
  </si>
  <si>
    <t>1823</t>
  </si>
  <si>
    <t>P46776</t>
  </si>
  <si>
    <t>60S ribosomal protein L27a OS=Homo sapiens GN=RPL27A PE=1 SV=2</t>
  </si>
  <si>
    <t>RPL27A</t>
  </si>
  <si>
    <t>6157</t>
  </si>
  <si>
    <t>P22102</t>
  </si>
  <si>
    <t>Trifunctional purine biosynthetic protein adenosine-3 OS=Homo sapiens GN=GART PE=1 SV=1</t>
  </si>
  <si>
    <t>GART</t>
  </si>
  <si>
    <t>2618</t>
  </si>
  <si>
    <t>J3QQQ9</t>
  </si>
  <si>
    <t>Uncharacterized protein OS=Homo sapiens PE=4 SV=1</t>
  </si>
  <si>
    <t>P63173</t>
  </si>
  <si>
    <t>60S ribosomal protein L38 OS=Homo sapiens GN=RPL38 PE=1 SV=2</t>
  </si>
  <si>
    <t>RPL38</t>
  </si>
  <si>
    <t>6169</t>
  </si>
  <si>
    <t>P19338</t>
  </si>
  <si>
    <t>Nucleolin OS=Homo sapiens GN=NCL PE=1 SV=3</t>
  </si>
  <si>
    <t>NCL</t>
  </si>
  <si>
    <t>4691</t>
  </si>
  <si>
    <t>Q8IXB1</t>
  </si>
  <si>
    <t>DnaJ homolog subfamily C member 10 OS=Homo sapiens GN=DNAJC10 PE=1 SV=2</t>
  </si>
  <si>
    <t>DNAJC10</t>
  </si>
  <si>
    <t>54431</t>
  </si>
  <si>
    <t>P42677</t>
  </si>
  <si>
    <t>40S ribosomal protein S27 OS=Homo sapiens GN=RPS27 PE=1 SV=3</t>
  </si>
  <si>
    <t>RPS27</t>
  </si>
  <si>
    <t>6232</t>
  </si>
  <si>
    <t>P62277</t>
  </si>
  <si>
    <t>40S ribosomal protein S13 OS=Homo sapiens GN=RPS13 PE=1 SV=2</t>
  </si>
  <si>
    <t>RPS13</t>
  </si>
  <si>
    <t>6207</t>
  </si>
  <si>
    <t>P30876</t>
  </si>
  <si>
    <t>DNA-directed RNA polymerase II subunit RPB2 OS=Homo sapiens GN=POLR2B PE=1 SV=1</t>
  </si>
  <si>
    <t>POLR2B</t>
  </si>
  <si>
    <t>5431</t>
  </si>
  <si>
    <t>P62888</t>
  </si>
  <si>
    <t>60S ribosomal protein L30 OS=Homo sapiens GN=RPL30 PE=1 SV=2</t>
  </si>
  <si>
    <t>RPL30</t>
  </si>
  <si>
    <t>6156</t>
  </si>
  <si>
    <t>O00170</t>
  </si>
  <si>
    <t>AH receptor-interacting protein OS=Homo sapiens GN=AIP PE=1 SV=2</t>
  </si>
  <si>
    <t>AIP</t>
  </si>
  <si>
    <t>9049</t>
  </si>
  <si>
    <t>P83731</t>
  </si>
  <si>
    <t>60S ribosomal protein L24 OS=Homo sapiens GN=RPL24 PE=1 SV=1</t>
  </si>
  <si>
    <t>RPL24</t>
  </si>
  <si>
    <t>6152</t>
  </si>
  <si>
    <t>P31944</t>
  </si>
  <si>
    <t>Caspase-14 OS=Homo sapiens GN=CASP14 PE=1 SV=2</t>
  </si>
  <si>
    <t>CASP14</t>
  </si>
  <si>
    <t>23581</t>
  </si>
  <si>
    <t>Q9ULX6</t>
  </si>
  <si>
    <t>A-kinase anchor protein 8-like OS=Homo sapiens GN=AKAP8L PE=1 SV=3</t>
  </si>
  <si>
    <t>AKAP8L</t>
  </si>
  <si>
    <t>26993</t>
  </si>
  <si>
    <t>P60866</t>
  </si>
  <si>
    <t>40S ribosomal protein S20 OS=Homo sapiens GN=RPS20 PE=1 SV=1</t>
  </si>
  <si>
    <t>RPS20</t>
  </si>
  <si>
    <t>6224</t>
  </si>
  <si>
    <t>P27635</t>
  </si>
  <si>
    <t>60S ribosomal protein L10 OS=Homo sapiens GN=RPL10 PE=1 SV=4</t>
  </si>
  <si>
    <t>RPL10</t>
  </si>
  <si>
    <t>6134</t>
  </si>
  <si>
    <t>P21953</t>
  </si>
  <si>
    <t>2-oxoisovalerate dehydrogenase subunit beta, mitochondrial OS=Homo sapiens GN=BCKDHB PE=1 SV=2</t>
  </si>
  <si>
    <t>BCKDHB</t>
  </si>
  <si>
    <t>594</t>
  </si>
  <si>
    <t>P14868</t>
  </si>
  <si>
    <t>Aspartate--tRNA ligase, cytoplasmic OS=Homo sapiens GN=DARS PE=1 SV=2</t>
  </si>
  <si>
    <t>DARS</t>
  </si>
  <si>
    <t>1615</t>
  </si>
  <si>
    <t>P62851</t>
  </si>
  <si>
    <t>40S ribosomal protein S25 OS=Homo sapiens GN=RPS25 PE=1 SV=1</t>
  </si>
  <si>
    <t>RPS25</t>
  </si>
  <si>
    <t>6230</t>
  </si>
  <si>
    <t>P62258</t>
  </si>
  <si>
    <t>14-3-3 protein epsilon OS=Homo sapiens GN=YWHAE PE=1 SV=1</t>
  </si>
  <si>
    <t>YWHAE</t>
  </si>
  <si>
    <t>7531</t>
  </si>
  <si>
    <t>P41252</t>
  </si>
  <si>
    <t>Isoleucine--tRNA ligase, cytoplasmic OS=Homo sapiens GN=IARS PE=1 SV=2</t>
  </si>
  <si>
    <t>IARS</t>
  </si>
  <si>
    <t>3376</t>
  </si>
  <si>
    <t>A6NHL2</t>
  </si>
  <si>
    <t>Tubulin alpha chain-like 3 OS=Homo sapiens GN=TUBAL3 PE=1 SV=2</t>
  </si>
  <si>
    <t>TUBAL3</t>
  </si>
  <si>
    <t>79861</t>
  </si>
  <si>
    <t>Q9H2J4</t>
  </si>
  <si>
    <t>Phosducin-like protein 3 OS=Homo sapiens GN=PDCL3 PE=1 SV=1</t>
  </si>
  <si>
    <t>PDCL3</t>
  </si>
  <si>
    <t>79031</t>
  </si>
  <si>
    <t>P62249</t>
  </si>
  <si>
    <t>40S ribosomal protein S16 OS=Homo sapiens GN=RPS16 PE=1 SV=2</t>
  </si>
  <si>
    <t>RPS16</t>
  </si>
  <si>
    <t>6217</t>
  </si>
  <si>
    <t>P50914</t>
  </si>
  <si>
    <t>60S ribosomal protein L14 OS=Homo sapiens GN=RPL14 PE=1 SV=4</t>
  </si>
  <si>
    <t>RPL14</t>
  </si>
  <si>
    <t>9045</t>
  </si>
  <si>
    <t>P62241</t>
  </si>
  <si>
    <t>40S ribosomal protein S8 OS=Homo sapiens GN=RPS8 PE=1 SV=2</t>
  </si>
  <si>
    <t>RPS8</t>
  </si>
  <si>
    <t>6202</t>
  </si>
  <si>
    <t>Q16531</t>
  </si>
  <si>
    <t>DNA damage-binding protein 1 OS=Homo sapiens GN=DDB1 PE=1 SV=1</t>
  </si>
  <si>
    <t>DDB1</t>
  </si>
  <si>
    <t>1642</t>
  </si>
  <si>
    <t>Q07021</t>
  </si>
  <si>
    <t>Complement component 1 Q subcomponent-binding protein, mitochondrial OS=Homo sapiens GN=C1QBP PE=1 SV=1</t>
  </si>
  <si>
    <t>C1QBP</t>
  </si>
  <si>
    <t>708</t>
  </si>
  <si>
    <t>Q96P63</t>
  </si>
  <si>
    <t>Serpin B12 OS=Homo sapiens GN=SERPINB12 PE=1 SV=1</t>
  </si>
  <si>
    <t>SERPINB12</t>
  </si>
  <si>
    <t>89777</t>
  </si>
  <si>
    <t>Q9NZL4</t>
  </si>
  <si>
    <t>Hsp70-binding protein 1 OS=Homo sapiens GN=HSPBP1 PE=1 SV=1</t>
  </si>
  <si>
    <t>HSPBP1</t>
  </si>
  <si>
    <t>23640</t>
  </si>
  <si>
    <t>P35268</t>
  </si>
  <si>
    <t>60S ribosomal protein L22 OS=Homo sapiens GN=RPL22 PE=1 SV=2</t>
  </si>
  <si>
    <t>RPL22</t>
  </si>
  <si>
    <t>6146</t>
  </si>
  <si>
    <t>Q15393</t>
  </si>
  <si>
    <t>Splicing factor 3B subunit 3 OS=Homo sapiens GN=SF3B3 PE=1 SV=4</t>
  </si>
  <si>
    <t>SF3B3</t>
  </si>
  <si>
    <t>23450</t>
  </si>
  <si>
    <t>Q00325</t>
  </si>
  <si>
    <t>Phosphate carrier protein, mitochondrial OS=Homo sapiens GN=SLC25A3 PE=1 SV=2</t>
  </si>
  <si>
    <t>SLC25A3</t>
  </si>
  <si>
    <t>5250</t>
  </si>
  <si>
    <t>Q96EY1</t>
  </si>
  <si>
    <t>DnaJ homolog subfamily A member 3, mitochondrial OS=Homo sapiens GN=DNAJA3 PE=1 SV=2</t>
  </si>
  <si>
    <t>DNAJA3</t>
  </si>
  <si>
    <t>9093</t>
  </si>
  <si>
    <t>P81605</t>
  </si>
  <si>
    <t>Dermcidin OS=Homo sapiens GN=DCD PE=1 SV=2</t>
  </si>
  <si>
    <t>DCD</t>
  </si>
  <si>
    <t>117159</t>
  </si>
  <si>
    <t>Q7L5D6</t>
  </si>
  <si>
    <t>Golgi to ER traffic protein 4 homolog OS=Homo sapiens GN=GET4 PE=1 SV=1</t>
  </si>
  <si>
    <t>GET4</t>
  </si>
  <si>
    <t>51608</t>
  </si>
  <si>
    <t>P04792</t>
  </si>
  <si>
    <t>Heat shock protein beta-1 OS=Homo sapiens GN=HSPB1 PE=1 SV=2</t>
  </si>
  <si>
    <t>HSPB1</t>
  </si>
  <si>
    <t>3315</t>
  </si>
  <si>
    <t>Q15366</t>
  </si>
  <si>
    <t>Poly(rC)-binding protein 2 OS=Homo sapiens GN=PCBP2 PE=1 SV=1</t>
  </si>
  <si>
    <t>PCBP2</t>
  </si>
  <si>
    <t>5094</t>
  </si>
  <si>
    <t>P62266</t>
  </si>
  <si>
    <t>40S ribosomal protein S23 OS=Homo sapiens GN=RPS23 PE=1 SV=3</t>
  </si>
  <si>
    <t>RPS23</t>
  </si>
  <si>
    <t>6228</t>
  </si>
  <si>
    <t>Q3MHD2</t>
  </si>
  <si>
    <t>Protein LSM12 homolog OS=Homo sapiens GN=LSM12 PE=1 SV=2</t>
  </si>
  <si>
    <t>LSM12; LSM12P1</t>
  </si>
  <si>
    <t>124801; 653122</t>
  </si>
  <si>
    <t>Q9UN86</t>
  </si>
  <si>
    <t>Ras GTPase-activating protein-binding protein 2 OS=Homo sapiens GN=G3BP2 PE=1 SV=2</t>
  </si>
  <si>
    <t>G3BP2</t>
  </si>
  <si>
    <t>9908</t>
  </si>
  <si>
    <t>P62854</t>
  </si>
  <si>
    <t>40S ribosomal protein S26 OS=Homo sapiens GN=RPS26 PE=1 SV=3</t>
  </si>
  <si>
    <t>RPS26; LOC101929876; RPS26P25</t>
  </si>
  <si>
    <t>6231; 101929876; 728937</t>
  </si>
  <si>
    <t>P62899</t>
  </si>
  <si>
    <t>60S ribosomal protein L31 OS=Homo sapiens GN=RPL31 PE=1 SV=1</t>
  </si>
  <si>
    <t>RPL31</t>
  </si>
  <si>
    <t>6160</t>
  </si>
  <si>
    <t>Q9UNE7</t>
  </si>
  <si>
    <t>E3 ubiquitin-protein ligase CHIP OS=Homo sapiens GN=STUB1 PE=1 SV=2</t>
  </si>
  <si>
    <t>STUB1</t>
  </si>
  <si>
    <t>10273</t>
  </si>
  <si>
    <t>P26641</t>
  </si>
  <si>
    <t>Elongation factor 1-gamma OS=Homo sapiens GN=EEF1G PE=1 SV=3</t>
  </si>
  <si>
    <t>EEF1G</t>
  </si>
  <si>
    <t>1937</t>
  </si>
  <si>
    <t>P84098</t>
  </si>
  <si>
    <t>60S ribosomal protein L19 OS=Homo sapiens GN=RPL19 PE=1 SV=1</t>
  </si>
  <si>
    <t>RPL19</t>
  </si>
  <si>
    <t>6143</t>
  </si>
  <si>
    <t>O14802</t>
  </si>
  <si>
    <t>DNA-directed RNA polymerase III subunit RPC1 OS=Homo sapiens GN=POLR3A PE=1 SV=2</t>
  </si>
  <si>
    <t>POLR3A</t>
  </si>
  <si>
    <t>11128</t>
  </si>
  <si>
    <t>Q5SW79</t>
  </si>
  <si>
    <t>Centrosomal protein of 170 kDa OS=Homo sapiens GN=CEP170 PE=1 SV=1</t>
  </si>
  <si>
    <t>CEP170</t>
  </si>
  <si>
    <t>9859</t>
  </si>
  <si>
    <t>P62847</t>
  </si>
  <si>
    <t>40S ribosomal protein S24 OS=Homo sapiens GN=RPS24 PE=1 SV=1</t>
  </si>
  <si>
    <t>RPS24</t>
  </si>
  <si>
    <t>6229</t>
  </si>
  <si>
    <t>P62841</t>
  </si>
  <si>
    <t>40S ribosomal protein S15 OS=Homo sapiens GN=RPS15 PE=1 SV=2</t>
  </si>
  <si>
    <t>RPS15</t>
  </si>
  <si>
    <t>6209</t>
  </si>
  <si>
    <t>P60842</t>
  </si>
  <si>
    <t>Eukaryotic initiation factor 4A-I OS=Homo sapiens GN=EIF4A1 PE=1 SV=1</t>
  </si>
  <si>
    <t>EIF4A1</t>
  </si>
  <si>
    <t>1973</t>
  </si>
  <si>
    <t>P52597</t>
  </si>
  <si>
    <t>Heterogeneous nuclear ribonucleoprotein F OS=Homo sapiens GN=HNRNPF PE=1 SV=3</t>
  </si>
  <si>
    <t>HNRNPF</t>
  </si>
  <si>
    <t>3185</t>
  </si>
  <si>
    <t>P26373</t>
  </si>
  <si>
    <t>60S ribosomal protein L13 OS=Homo sapiens GN=RPL13 PE=1 SV=4</t>
  </si>
  <si>
    <t>RPL13</t>
  </si>
  <si>
    <t>6137</t>
  </si>
  <si>
    <t>Q15365</t>
  </si>
  <si>
    <t>Poly(rC)-binding protein 1 OS=Homo sapiens GN=PCBP1 PE=1 SV=2</t>
  </si>
  <si>
    <t>PCBP1</t>
  </si>
  <si>
    <t>5093</t>
  </si>
  <si>
    <t>P31943</t>
  </si>
  <si>
    <t>Heterogeneous nuclear ribonucleoprotein H OS=Homo sapiens GN=HNRNPH1 PE=1 SV=4</t>
  </si>
  <si>
    <t>HNRNPH1</t>
  </si>
  <si>
    <t>3187</t>
  </si>
  <si>
    <t>P63104</t>
  </si>
  <si>
    <t>14-3-3 protein zeta/delta OS=Homo sapiens GN=YWHAZ PE=1 SV=1</t>
  </si>
  <si>
    <t>YWHAZ</t>
  </si>
  <si>
    <t>7534</t>
  </si>
  <si>
    <t>P54136</t>
  </si>
  <si>
    <t>Arginine--tRNA ligase, cytoplasmic OS=Homo sapiens GN=RARS PE=1 SV=2</t>
  </si>
  <si>
    <t>RARS</t>
  </si>
  <si>
    <t>5917</t>
  </si>
  <si>
    <t>P46778</t>
  </si>
  <si>
    <t>60S ribosomal protein L21 OS=Homo sapiens GN=RPL21 PE=1 SV=2</t>
  </si>
  <si>
    <t>RPL21</t>
  </si>
  <si>
    <t>6144</t>
  </si>
  <si>
    <t>P04406</t>
  </si>
  <si>
    <t>Glyceraldehyde-3-phosphate dehydrogenase OS=Homo sapiens GN=GAPDH PE=1 SV=3</t>
  </si>
  <si>
    <t>GAPDH</t>
  </si>
  <si>
    <t>2597</t>
  </si>
  <si>
    <t>Q9Y5A9</t>
  </si>
  <si>
    <t>YTH domain-containing family protein 2 OS=Homo sapiens GN=YTHDF2 PE=1 SV=2</t>
  </si>
  <si>
    <t>YTHDF2</t>
  </si>
  <si>
    <t>51441</t>
  </si>
  <si>
    <t>P07910</t>
  </si>
  <si>
    <t>Heterogeneous nuclear ribonucleoproteins C1/C2 OS=Homo sapiens GN=HNRNPC PE=1 SV=4</t>
  </si>
  <si>
    <t>HNRNPC</t>
  </si>
  <si>
    <t>3183</t>
  </si>
  <si>
    <t>P16402</t>
  </si>
  <si>
    <t>Histone H1.3 OS=Homo sapiens GN=HIST1H1D PE=1 SV=2</t>
  </si>
  <si>
    <t>HIST1H1D</t>
  </si>
  <si>
    <t>3007</t>
  </si>
  <si>
    <t>P47914</t>
  </si>
  <si>
    <t>60S ribosomal protein L29 OS=Homo sapiens GN=RPL29 PE=1 SV=2</t>
  </si>
  <si>
    <t>RPL29</t>
  </si>
  <si>
    <t>6159</t>
  </si>
  <si>
    <t>Q969Q0</t>
  </si>
  <si>
    <t>60S ribosomal protein L36a-like OS=Homo sapiens GN=RPL36AL PE=1 SV=3</t>
  </si>
  <si>
    <t>RPL36AL</t>
  </si>
  <si>
    <t>6166</t>
  </si>
  <si>
    <t>O96008</t>
  </si>
  <si>
    <t>Mitochondrial import receptor subunit TOM40 homolog OS=Homo sapiens GN=TOMM40 PE=1 SV=1</t>
  </si>
  <si>
    <t>TOMM40</t>
  </si>
  <si>
    <t>10452</t>
  </si>
  <si>
    <t>P16615</t>
  </si>
  <si>
    <t>Sarcoplasmic/endoplasmic reticulum calcium ATPase 2 OS=Homo sapiens GN=ATP2A2 PE=1 SV=1</t>
  </si>
  <si>
    <t>ATP2A2</t>
  </si>
  <si>
    <t>488</t>
  </si>
  <si>
    <t>Q9NZI8</t>
  </si>
  <si>
    <t>Insulin-like growth factor 2 mRNA-binding protein 1 OS=Homo sapiens GN=IGF2BP1 PE=1 SV=2</t>
  </si>
  <si>
    <t>IGF2BP1</t>
  </si>
  <si>
    <t>10642</t>
  </si>
  <si>
    <t>P62857</t>
  </si>
  <si>
    <t>40S ribosomal protein S28 OS=Homo sapiens GN=RPS28 PE=1 SV=1</t>
  </si>
  <si>
    <t>RPS28</t>
  </si>
  <si>
    <t>6234</t>
  </si>
  <si>
    <t>Q9H6T3</t>
  </si>
  <si>
    <t>RNA polymerase II-associated protein 3 OS=Homo sapiens GN=RPAP3 PE=1 SV=2</t>
  </si>
  <si>
    <t>RPAP3</t>
  </si>
  <si>
    <t>79657</t>
  </si>
  <si>
    <t>Q9Y230</t>
  </si>
  <si>
    <t>RuvB-like 2 OS=Homo sapiens GN=RUVBL2 PE=1 SV=3</t>
  </si>
  <si>
    <t>RUVBL2</t>
  </si>
  <si>
    <t>10856</t>
  </si>
  <si>
    <t>Q9BQA1</t>
  </si>
  <si>
    <t>Methylosome protein 50 OS=Homo sapiens GN=WDR77 PE=1 SV=1</t>
  </si>
  <si>
    <t>WDR77</t>
  </si>
  <si>
    <t>79084</t>
  </si>
  <si>
    <t>Q07020</t>
  </si>
  <si>
    <t>60S ribosomal protein L18 OS=Homo sapiens GN=RPL18 PE=1 SV=2</t>
  </si>
  <si>
    <t>RPL18</t>
  </si>
  <si>
    <t>6141</t>
  </si>
  <si>
    <t>P31946</t>
  </si>
  <si>
    <t>14-3-3 protein beta/alpha OS=Homo sapiens GN=YWHAB PE=1 SV=3</t>
  </si>
  <si>
    <t>YWHAB</t>
  </si>
  <si>
    <t>7529</t>
  </si>
  <si>
    <t>P55209</t>
  </si>
  <si>
    <t>Nucleosome assembly protein 1-like 1 OS=Homo sapiens GN=NAP1L1 PE=1 SV=1</t>
  </si>
  <si>
    <t>NAP1L1</t>
  </si>
  <si>
    <t>4673</t>
  </si>
  <si>
    <t>O14744</t>
  </si>
  <si>
    <t>Protein arginine N-methyltransferase 5 OS=Homo sapiens GN=PRMT5 PE=1 SV=4</t>
  </si>
  <si>
    <t>PRMT5</t>
  </si>
  <si>
    <t>10419</t>
  </si>
  <si>
    <t>Q9P2J5</t>
  </si>
  <si>
    <t>Leucine--tRNA ligase, cytoplasmic OS=Homo sapiens GN=LARS PE=1 SV=2</t>
  </si>
  <si>
    <t>LARS</t>
  </si>
  <si>
    <t>51520</t>
  </si>
  <si>
    <t>P18077</t>
  </si>
  <si>
    <t>60S ribosomal protein L35a OS=Homo sapiens GN=RPL35A PE=1 SV=2</t>
  </si>
  <si>
    <t>RPL35A</t>
  </si>
  <si>
    <t>6165</t>
  </si>
  <si>
    <t>Q9NUG6</t>
  </si>
  <si>
    <t>p53 and DNA damage-regulated protein 1 OS=Homo sapiens GN=PDRG1 PE=1 SV=2</t>
  </si>
  <si>
    <t>PDRG1</t>
  </si>
  <si>
    <t>81572</t>
  </si>
  <si>
    <t>O43175</t>
  </si>
  <si>
    <t>D-3-phosphoglycerate dehydrogenase OS=Homo sapiens GN=PHGDH PE=1 SV=4</t>
  </si>
  <si>
    <t>PHGDH</t>
  </si>
  <si>
    <t>26227</t>
  </si>
  <si>
    <t>Q96MX6</t>
  </si>
  <si>
    <t>WD repeat-containing protein 92 OS=Homo sapiens GN=WDR92 PE=1 SV=1</t>
  </si>
  <si>
    <t>WDR92</t>
  </si>
  <si>
    <t>116143</t>
  </si>
  <si>
    <t>P60900</t>
  </si>
  <si>
    <t>Proteasome subunit alpha type-6 OS=Homo sapiens GN=PSMA6 PE=1 SV=1</t>
  </si>
  <si>
    <t>PSMA6</t>
  </si>
  <si>
    <t>5687</t>
  </si>
  <si>
    <t>P11177</t>
  </si>
  <si>
    <t>Pyruvate dehydrogenase E1 component subunit beta, mitochondrial OS=Homo sapiens GN=PDHB PE=1 SV=3</t>
  </si>
  <si>
    <t>PDHB</t>
  </si>
  <si>
    <t>5162</t>
  </si>
  <si>
    <t>P49207</t>
  </si>
  <si>
    <t>60S ribosomal protein L34 OS=Homo sapiens GN=RPL34 PE=1 SV=3</t>
  </si>
  <si>
    <t>RPL34</t>
  </si>
  <si>
    <t>6164</t>
  </si>
  <si>
    <t>P46781</t>
  </si>
  <si>
    <t>40S ribosomal protein S9 OS=Homo sapiens GN=RPS9 PE=1 SV=3</t>
  </si>
  <si>
    <t>RPS9</t>
  </si>
  <si>
    <t>6203</t>
  </si>
  <si>
    <t>Q15517</t>
  </si>
  <si>
    <t>Corneodesmosin OS=Homo sapiens GN=CDSN PE=1 SV=3</t>
  </si>
  <si>
    <t>CDSN</t>
  </si>
  <si>
    <t>1041</t>
  </si>
  <si>
    <t>P27348</t>
  </si>
  <si>
    <t>14-3-3 protein theta OS=Homo sapiens GN=YWHAQ PE=1 SV=1</t>
  </si>
  <si>
    <t>YWHAQ</t>
  </si>
  <si>
    <t>10971</t>
  </si>
  <si>
    <t>P40429</t>
  </si>
  <si>
    <t>60S ribosomal protein L13a OS=Homo sapiens GN=RPL13A PE=1 SV=2</t>
  </si>
  <si>
    <t>RPL13A</t>
  </si>
  <si>
    <t>23521</t>
  </si>
  <si>
    <t>P25787</t>
  </si>
  <si>
    <t>Proteasome subunit alpha type-2 OS=Homo sapiens GN=PSMA2 PE=1 SV=2</t>
  </si>
  <si>
    <t>PSMA2</t>
  </si>
  <si>
    <t>5683</t>
  </si>
  <si>
    <t>Q9Y266</t>
  </si>
  <si>
    <t>Nuclear migration protein nudC OS=Homo sapiens GN=NUDC PE=1 SV=1</t>
  </si>
  <si>
    <t>NUDC</t>
  </si>
  <si>
    <t>10726</t>
  </si>
  <si>
    <t>tagmCherry</t>
  </si>
  <si>
    <t>tag mCherry</t>
  </si>
  <si>
    <t>F5H5P2</t>
  </si>
  <si>
    <t>P46779</t>
  </si>
  <si>
    <t>60S ribosomal protein L28 OS=Homo sapiens GN=RPL28 PE=1 SV=3</t>
  </si>
  <si>
    <t>RPL28</t>
  </si>
  <si>
    <t>6158</t>
  </si>
  <si>
    <t>Q99615</t>
  </si>
  <si>
    <t>DnaJ homolog subfamily C member 7 OS=Homo sapiens GN=DNAJC7 PE=1 SV=2</t>
  </si>
  <si>
    <t>DNAJC7</t>
  </si>
  <si>
    <t>7266</t>
  </si>
  <si>
    <t>P04040</t>
  </si>
  <si>
    <t>Catalase OS=Homo sapiens GN=CAT PE=1 SV=3</t>
  </si>
  <si>
    <t>CAT</t>
  </si>
  <si>
    <t>847</t>
  </si>
  <si>
    <t>Q14315</t>
  </si>
  <si>
    <t>Filamin-C OS=Homo sapiens GN=FLNC PE=1 SV=3</t>
  </si>
  <si>
    <t>FLNC</t>
  </si>
  <si>
    <t>2318</t>
  </si>
  <si>
    <t>P35579</t>
  </si>
  <si>
    <t>Myosin-9 OS=Homo sapiens GN=MYH9 PE=1 SV=4</t>
  </si>
  <si>
    <t>MYH9</t>
  </si>
  <si>
    <t>4627</t>
  </si>
  <si>
    <t>Q13200</t>
  </si>
  <si>
    <t>26S proteasome non-ATPase regulatory subunit 2 OS=Homo sapiens GN=PSMD2 PE=1 SV=3</t>
  </si>
  <si>
    <t>PSMD2</t>
  </si>
  <si>
    <t>5708</t>
  </si>
  <si>
    <t>Q9Y6G9</t>
  </si>
  <si>
    <t>Cytoplasmic dynein 1 light intermediate chain 1 OS=Homo sapiens GN=DYNC1LI1 PE=1 SV=3</t>
  </si>
  <si>
    <t>DYNC1LI1</t>
  </si>
  <si>
    <t>51143</t>
  </si>
  <si>
    <t>P19388</t>
  </si>
  <si>
    <t>DNA-directed RNA polymerases I, II, and III subunit RPABC1 OS=Homo sapiens GN=POLR2E PE=1 SV=4</t>
  </si>
  <si>
    <t>POLR2E</t>
  </si>
  <si>
    <t>5434</t>
  </si>
  <si>
    <t>O43242</t>
  </si>
  <si>
    <t>26S proteasome non-ATPase regulatory subunit 3 OS=Homo sapiens GN=PSMD3 PE=1 SV=2</t>
  </si>
  <si>
    <t>PSMD3</t>
  </si>
  <si>
    <t>5709</t>
  </si>
  <si>
    <t>P31948</t>
  </si>
  <si>
    <t>Stress-induced-phosphoprotein 1 OS=Homo sapiens GN=STIP1 PE=1 SV=1</t>
  </si>
  <si>
    <t>STIP1</t>
  </si>
  <si>
    <t>10963</t>
  </si>
  <si>
    <t>Q3ZCQ8</t>
  </si>
  <si>
    <t>Mitochondrial import inner membrane translocase subunit TIM50 OS=Homo sapiens GN=TIMM50 PE=1 SV=2</t>
  </si>
  <si>
    <t>TIMM50</t>
  </si>
  <si>
    <t>92609</t>
  </si>
  <si>
    <t>Q06830</t>
  </si>
  <si>
    <t>Peroxiredoxin-1 OS=Homo sapiens GN=PRDX1 PE=1 SV=1</t>
  </si>
  <si>
    <t>PRDX1</t>
  </si>
  <si>
    <t>5052</t>
  </si>
  <si>
    <t>Q6UWP8</t>
  </si>
  <si>
    <t>Suprabasin OS=Homo sapiens GN=SBSN PE=1 SV=2</t>
  </si>
  <si>
    <t>SBSN</t>
  </si>
  <si>
    <t>374897</t>
  </si>
  <si>
    <t>P0DP23</t>
  </si>
  <si>
    <t>Calmodulin-1 OS=Homo sapiens GN=CALM1 PE=1 SV=1</t>
  </si>
  <si>
    <t>CALM3; CALM2; CALM1</t>
  </si>
  <si>
    <t>808; 805; 801</t>
  </si>
  <si>
    <t>P25705</t>
  </si>
  <si>
    <t>ATP synthase subunit alpha, mitochondrial OS=Homo sapiens GN=ATP5A1 PE=1 SV=1</t>
  </si>
  <si>
    <t>ATP5A1</t>
  </si>
  <si>
    <t>498</t>
  </si>
  <si>
    <t>Q9BZK3</t>
  </si>
  <si>
    <t>Putative nascent polypeptide-associated complex subunit alpha-like protein OS=Homo sapiens GN=NACAP1 PE=5 SV=1</t>
  </si>
  <si>
    <t>NACAP1</t>
  </si>
  <si>
    <t>83955</t>
  </si>
  <si>
    <t>O00330</t>
  </si>
  <si>
    <t>Pyruvate dehydrogenase protein X component, mitochondrial OS=Homo sapiens GN=PDHX PE=1 SV=3</t>
  </si>
  <si>
    <t>PDHX</t>
  </si>
  <si>
    <t>8050</t>
  </si>
  <si>
    <t>P23258</t>
  </si>
  <si>
    <t>Tubulin gamma-1 chain OS=Homo sapiens GN=TUBG1 PE=1 SV=2</t>
  </si>
  <si>
    <t>TUBG1</t>
  </si>
  <si>
    <t>7283</t>
  </si>
  <si>
    <t>P62910</t>
  </si>
  <si>
    <t>60S ribosomal protein L32 OS=Homo sapiens GN=RPL32 PE=1 SV=2</t>
  </si>
  <si>
    <t>RPL32</t>
  </si>
  <si>
    <t>6161</t>
  </si>
  <si>
    <t>O75190</t>
  </si>
  <si>
    <t>DnaJ homolog subfamily B member 6 OS=Homo sapiens GN=DNAJB6 PE=1 SV=2</t>
  </si>
  <si>
    <t>DNAJB6</t>
  </si>
  <si>
    <t>10049</t>
  </si>
  <si>
    <t>O94763</t>
  </si>
  <si>
    <t>Unconventional prefoldin RPB5 interactor 1 OS=Homo sapiens GN=URI1 PE=1 SV=3</t>
  </si>
  <si>
    <t>URI1</t>
  </si>
  <si>
    <t>8725</t>
  </si>
  <si>
    <t>L0R819</t>
  </si>
  <si>
    <t>ASNSD1 upstream open reading frame protein OS=Homo sapiens GN=ASDURF PE=1 SV=1</t>
  </si>
  <si>
    <t>ASDURF</t>
  </si>
  <si>
    <t>110599588</t>
  </si>
  <si>
    <t>O14737</t>
  </si>
  <si>
    <t>Programmed cell death protein 5 OS=Homo sapiens GN=PDCD5 PE=1 SV=3</t>
  </si>
  <si>
    <t>PDCD5</t>
  </si>
  <si>
    <t>9141</t>
  </si>
  <si>
    <t>Q12904</t>
  </si>
  <si>
    <t>Aminoacyl tRNA synthase complex-interacting multifunctional protein 1 OS=Homo sapiens GN=AIMP1 PE=1 SV=2</t>
  </si>
  <si>
    <t>AIMP1</t>
  </si>
  <si>
    <t>9255</t>
  </si>
  <si>
    <t>Q7Z6Z7</t>
  </si>
  <si>
    <t>E3 ubiquitin-protein ligase HUWE1 OS=Homo sapiens GN=HUWE1 PE=1 SV=3</t>
  </si>
  <si>
    <t>HUWE1</t>
  </si>
  <si>
    <t>10075</t>
  </si>
  <si>
    <t>P32119</t>
  </si>
  <si>
    <t>Peroxiredoxin-2 OS=Homo sapiens GN=PRDX2 PE=1 SV=5</t>
  </si>
  <si>
    <t>PRDX2</t>
  </si>
  <si>
    <t>7001</t>
  </si>
  <si>
    <t>Q9HCN8</t>
  </si>
  <si>
    <t>Stromal cell-derived factor 2-like protein 1 OS=Homo sapiens GN=SDF2L1 PE=1 SV=2</t>
  </si>
  <si>
    <t>SDF2L1</t>
  </si>
  <si>
    <t>23753</t>
  </si>
  <si>
    <t>P78318</t>
  </si>
  <si>
    <t>Immunoglobulin-binding protein 1 OS=Homo sapiens GN=IGBP1 PE=1 SV=1</t>
  </si>
  <si>
    <t>IGBP1</t>
  </si>
  <si>
    <t>3476</t>
  </si>
  <si>
    <t>Q9UMS4</t>
  </si>
  <si>
    <t>Pre-mRNA-processing factor 19 OS=Homo sapiens GN=PRPF19 PE=1 SV=1</t>
  </si>
  <si>
    <t>PRPF19</t>
  </si>
  <si>
    <t>27339</t>
  </si>
  <si>
    <t>P42766</t>
  </si>
  <si>
    <t>60S ribosomal protein L35 OS=Homo sapiens GN=RPL35 PE=1 SV=2</t>
  </si>
  <si>
    <t>RPL35</t>
  </si>
  <si>
    <t>11224</t>
  </si>
  <si>
    <t>P22061</t>
  </si>
  <si>
    <t>Protein-L-isoaspartate(D-aspartate) O-methyltransferase OS=Homo sapiens GN=PCMT1 PE=1 SV=4</t>
  </si>
  <si>
    <t>PCMT1</t>
  </si>
  <si>
    <t>5110</t>
  </si>
  <si>
    <t>P08559</t>
  </si>
  <si>
    <t>Pyruvate dehydrogenase E1 component subunit alpha, somatic form, mitochondrial OS=Homo sapiens GN=PDHA1 PE=1 SV=3</t>
  </si>
  <si>
    <t>PDHA1</t>
  </si>
  <si>
    <t>5160</t>
  </si>
  <si>
    <t>P61513</t>
  </si>
  <si>
    <t>60S ribosomal protein L37a OS=Homo sapiens GN=RPL37A PE=1 SV=2</t>
  </si>
  <si>
    <t>RPL37A</t>
  </si>
  <si>
    <t>6168</t>
  </si>
  <si>
    <t>Q9NVI7</t>
  </si>
  <si>
    <t>ATPase family AAA domain-containing protein 3A OS=Homo sapiens GN=ATAD3A PE=1 SV=2</t>
  </si>
  <si>
    <t>ATAD3A</t>
  </si>
  <si>
    <t>55210</t>
  </si>
  <si>
    <t>Q9NX58</t>
  </si>
  <si>
    <t>Cell growth-regulating nucleolar protein OS=Homo sapiens GN=LYAR PE=1 SV=2</t>
  </si>
  <si>
    <t>LYAR</t>
  </si>
  <si>
    <t>55646</t>
  </si>
  <si>
    <t>P35998</t>
  </si>
  <si>
    <t>26S proteasome regulatory subunit 7 OS=Homo sapiens GN=PSMC2 PE=1 SV=3</t>
  </si>
  <si>
    <t>PSMC2</t>
  </si>
  <si>
    <t>5701</t>
  </si>
  <si>
    <t>Q16778</t>
  </si>
  <si>
    <t>Histone H2B type 2-E OS=Homo sapiens GN=HIST2H2BE PE=1 SV=3</t>
  </si>
  <si>
    <t>HIST2H2BE</t>
  </si>
  <si>
    <t>8349</t>
  </si>
  <si>
    <t>Q13347</t>
  </si>
  <si>
    <t>Eukaryotic translation initiation factor 3 subunit I OS=Homo sapiens GN=EIF3I PE=1 SV=1</t>
  </si>
  <si>
    <t>EIF3I</t>
  </si>
  <si>
    <t>8668</t>
  </si>
  <si>
    <t>Q08188</t>
  </si>
  <si>
    <t>Protein-glutamine gamma-glutamyltransferase E OS=Homo sapiens GN=TGM3 PE=1 SV=4</t>
  </si>
  <si>
    <t>TGM3</t>
  </si>
  <si>
    <t>7053</t>
  </si>
  <si>
    <t>Q9UBK9</t>
  </si>
  <si>
    <t>Protein UXT OS=Homo sapiens GN=UXT PE=1 SV=1</t>
  </si>
  <si>
    <t>UXT</t>
  </si>
  <si>
    <t>8409</t>
  </si>
  <si>
    <t>P36957</t>
  </si>
  <si>
    <t>Dihydrolipoyllysine-residue succinyltransferase component of 2-oxoglutarate dehydrogenase complex, mitochondrial OS=Homo sapiens GN=DLST PE=1 SV=4</t>
  </si>
  <si>
    <t>DLST</t>
  </si>
  <si>
    <t>1743</t>
  </si>
  <si>
    <t>Q9H3G5</t>
  </si>
  <si>
    <t>Probable serine carboxypeptidase CPVL OS=Homo sapiens GN=CPVL PE=1 SV=2</t>
  </si>
  <si>
    <t>CPVL</t>
  </si>
  <si>
    <t>54504</t>
  </si>
  <si>
    <t>Q9HAV7</t>
  </si>
  <si>
    <t>GrpE protein homolog 1, mitochondrial OS=Homo sapiens GN=GRPEL1 PE=1 SV=2</t>
  </si>
  <si>
    <t>GRPEL1</t>
  </si>
  <si>
    <t>80273</t>
  </si>
  <si>
    <t>P61978</t>
  </si>
  <si>
    <t>Heterogeneous nuclear ribonucleoprotein K OS=Homo sapiens GN=HNRNPK PE=1 SV=1</t>
  </si>
  <si>
    <t>HNRNPK</t>
  </si>
  <si>
    <t>3190</t>
  </si>
  <si>
    <t>O15027</t>
  </si>
  <si>
    <t>Protein transport protein Sec16A OS=Homo sapiens GN=SEC16A PE=1 SV=3</t>
  </si>
  <si>
    <t>SEC16A</t>
  </si>
  <si>
    <t>9919</t>
  </si>
  <si>
    <t>Q9NWS0</t>
  </si>
  <si>
    <t>PIH1 domain-containing protein 1 OS=Homo sapiens GN=PIH1D1 PE=1 SV=1</t>
  </si>
  <si>
    <t>PIH1D1</t>
  </si>
  <si>
    <t>55011</t>
  </si>
  <si>
    <t>Q02543</t>
  </si>
  <si>
    <t>60S ribosomal protein L18a OS=Homo sapiens GN=RPL18A PE=1 SV=2</t>
  </si>
  <si>
    <t>RPL18A</t>
  </si>
  <si>
    <t>6142</t>
  </si>
  <si>
    <t>P53618</t>
  </si>
  <si>
    <t>Coatomer subunit beta OS=Homo sapiens GN=COPB1 PE=1 SV=3</t>
  </si>
  <si>
    <t>COPB1</t>
  </si>
  <si>
    <t>1315</t>
  </si>
  <si>
    <t>Q9Y5V3</t>
  </si>
  <si>
    <t>Melanoma-associated antigen D1 OS=Homo sapiens GN=MAGED1 PE=1 SV=3</t>
  </si>
  <si>
    <t>MAGED1</t>
  </si>
  <si>
    <t>9500</t>
  </si>
  <si>
    <t>P25311</t>
  </si>
  <si>
    <t>Zinc-alpha-2-glycoprotein OS=Homo sapiens GN=AZGP1 PE=1 SV=2</t>
  </si>
  <si>
    <t>AZGP1</t>
  </si>
  <si>
    <t>563</t>
  </si>
  <si>
    <t>Q8TAA3</t>
  </si>
  <si>
    <t>Proteasome subunit alpha type-7-like OS=Homo sapiens GN=PSMA8 PE=2 SV=3</t>
  </si>
  <si>
    <t>PSMA8</t>
  </si>
  <si>
    <t>143471</t>
  </si>
  <si>
    <t>P10599</t>
  </si>
  <si>
    <t>Thioredoxin OS=Homo sapiens GN=TXN PE=1 SV=3</t>
  </si>
  <si>
    <t>TXN</t>
  </si>
  <si>
    <t>7295</t>
  </si>
  <si>
    <t>P25398</t>
  </si>
  <si>
    <t>40S ribosomal protein S12 OS=Homo sapiens GN=RPS12 PE=1 SV=3</t>
  </si>
  <si>
    <t>RPS12</t>
  </si>
  <si>
    <t>6206</t>
  </si>
  <si>
    <t>P47897</t>
  </si>
  <si>
    <t>Glutamine--tRNA ligase OS=Homo sapiens GN=QARS PE=1 SV=1</t>
  </si>
  <si>
    <t>QARS</t>
  </si>
  <si>
    <t>5859</t>
  </si>
  <si>
    <t>P49721</t>
  </si>
  <si>
    <t>Proteasome subunit beta type-2 OS=Homo sapiens GN=PSMB2 PE=1 SV=1</t>
  </si>
  <si>
    <t>PSMB2</t>
  </si>
  <si>
    <t>5690</t>
  </si>
  <si>
    <t>P24928</t>
  </si>
  <si>
    <t>DNA-directed RNA polymerase II subunit RPB1 OS=Homo sapiens GN=POLR2A PE=1 SV=2</t>
  </si>
  <si>
    <t>POLR2A</t>
  </si>
  <si>
    <t>5430</t>
  </si>
  <si>
    <t>Q13501</t>
  </si>
  <si>
    <t>Sequestosome-1 OS=Homo sapiens GN=SQSTM1 PE=1 SV=1</t>
  </si>
  <si>
    <t>SQSTM1</t>
  </si>
  <si>
    <t>8878</t>
  </si>
  <si>
    <t>P11441</t>
  </si>
  <si>
    <t>Ubiquitin-like protein 4A OS=Homo sapiens GN=UBL4A PE=1 SV=1</t>
  </si>
  <si>
    <t>UBL4A</t>
  </si>
  <si>
    <t>8266</t>
  </si>
  <si>
    <t>P01040</t>
  </si>
  <si>
    <t>Cystatin-A OS=Homo sapiens GN=CSTA PE=1 SV=1</t>
  </si>
  <si>
    <t>CSTA</t>
  </si>
  <si>
    <t>1475</t>
  </si>
  <si>
    <t>P05089</t>
  </si>
  <si>
    <t>Arginase-1 OS=Homo sapiens GN=ARG1 PE=1 SV=2</t>
  </si>
  <si>
    <t>ARG1</t>
  </si>
  <si>
    <t>383</t>
  </si>
  <si>
    <t>O43681</t>
  </si>
  <si>
    <t>ATPase ASNA1 OS=Homo sapiens GN=ASNA1 PE=1 SV=2</t>
  </si>
  <si>
    <t>ASNA1</t>
  </si>
  <si>
    <t>439</t>
  </si>
  <si>
    <t>P60174</t>
  </si>
  <si>
    <t>Triosephosphate isomerase OS=Homo sapiens GN=TPI1 PE=1 SV=3</t>
  </si>
  <si>
    <t>TPI1</t>
  </si>
  <si>
    <t>7167</t>
  </si>
  <si>
    <t>Q99497</t>
  </si>
  <si>
    <t>Protein/nucleic acid deglycase DJ-1 OS=Homo sapiens GN=PARK7 PE=1 SV=2</t>
  </si>
  <si>
    <t>PARK7</t>
  </si>
  <si>
    <t>11315</t>
  </si>
  <si>
    <t>P53621</t>
  </si>
  <si>
    <t>Coatomer subunit alpha OS=Homo sapiens GN=COPA PE=1 SV=2</t>
  </si>
  <si>
    <t>COPA</t>
  </si>
  <si>
    <t>1314</t>
  </si>
  <si>
    <t>P62826</t>
  </si>
  <si>
    <t>GTP-binding nuclear protein Ran OS=Homo sapiens GN=RAN PE=1 SV=3</t>
  </si>
  <si>
    <t>RAN</t>
  </si>
  <si>
    <t>5901</t>
  </si>
  <si>
    <t>Q92615</t>
  </si>
  <si>
    <t>La-related protein 4B OS=Homo sapiens GN=LARP4B PE=1 SV=3</t>
  </si>
  <si>
    <t>LARP4B</t>
  </si>
  <si>
    <t>23185</t>
  </si>
  <si>
    <t>P52434</t>
  </si>
  <si>
    <t>DNA-directed RNA polymerases I, II, and III subunit RPABC3 OS=Homo sapiens GN=POLR2H PE=1 SV=4</t>
  </si>
  <si>
    <t>POLR2H</t>
  </si>
  <si>
    <t>5437</t>
  </si>
  <si>
    <t>Q7Z7A3</t>
  </si>
  <si>
    <t>Cytoplasmic tRNA 2-thiolation protein 1 OS=Homo sapiens GN=CTU1 PE=1 SV=1</t>
  </si>
  <si>
    <t>CTU1</t>
  </si>
  <si>
    <t>90353</t>
  </si>
  <si>
    <t>Q9NXW2</t>
  </si>
  <si>
    <t>DnaJ homolog subfamily B member 12 OS=Homo sapiens GN=DNAJB12 PE=1 SV=4</t>
  </si>
  <si>
    <t>DNAJB12</t>
  </si>
  <si>
    <t>54788</t>
  </si>
  <si>
    <t>Q14157</t>
  </si>
  <si>
    <t>Ubiquitin-associated protein 2-like OS=Homo sapiens GN=UBAP2L PE=1 SV=2</t>
  </si>
  <si>
    <t>UBAP2L</t>
  </si>
  <si>
    <t>9898</t>
  </si>
  <si>
    <t>Q15008</t>
  </si>
  <si>
    <t>26S proteasome non-ATPase regulatory subunit 6 OS=Homo sapiens GN=PSMD6 PE=1 SV=1</t>
  </si>
  <si>
    <t>PSMD6</t>
  </si>
  <si>
    <t>9861</t>
  </si>
  <si>
    <t>O95347</t>
  </si>
  <si>
    <t>Structural maintenance of chromosomes protein 2 OS=Homo sapiens GN=SMC2 PE=1 SV=2</t>
  </si>
  <si>
    <t>SMC2</t>
  </si>
  <si>
    <t>10592</t>
  </si>
  <si>
    <t>Q9BT40</t>
  </si>
  <si>
    <t>Inositol polyphosphate 5-phosphatase K OS=Homo sapiens GN=INPP5K PE=1 SV=3</t>
  </si>
  <si>
    <t>INPP5K</t>
  </si>
  <si>
    <t>51763</t>
  </si>
  <si>
    <t>P62195</t>
  </si>
  <si>
    <t>26S proteasome regulatory subunit 8 OS=Homo sapiens GN=PSMC5 PE=1 SV=1</t>
  </si>
  <si>
    <t>PSMC5</t>
  </si>
  <si>
    <t>5705</t>
  </si>
  <si>
    <t>Q96HS1</t>
  </si>
  <si>
    <t>Serine/threonine-protein phosphatase PGAM5, mitochondrial OS=Homo sapiens GN=PGAM5 PE=1 SV=2</t>
  </si>
  <si>
    <t>PGAM5</t>
  </si>
  <si>
    <t>192111</t>
  </si>
  <si>
    <t>Q8WVV4</t>
  </si>
  <si>
    <t>Protein POF1B OS=Homo sapiens GN=POF1B PE=1 SV=3</t>
  </si>
  <si>
    <t>POF1B</t>
  </si>
  <si>
    <t>79983</t>
  </si>
  <si>
    <t>C9JLW8</t>
  </si>
  <si>
    <t>Mapk-regulated corepressor-interacting protein 1 OS=Homo sapiens GN=MCRIP1 PE=1 SV=1</t>
  </si>
  <si>
    <t>FAM195B; MCRIP1</t>
  </si>
  <si>
    <t>348262</t>
  </si>
  <si>
    <t>Q5T750</t>
  </si>
  <si>
    <t>Skin-specific protein 32 OS=Homo sapiens GN=XP32 PE=1 SV=1</t>
  </si>
  <si>
    <t>C1orf68</t>
  </si>
  <si>
    <t>100129271</t>
  </si>
  <si>
    <t>P25788</t>
  </si>
  <si>
    <t>Proteasome subunit alpha type-3 OS=Homo sapiens GN=PSMA3 PE=1 SV=2</t>
  </si>
  <si>
    <t>PSMA3</t>
  </si>
  <si>
    <t>5684</t>
  </si>
  <si>
    <t>P38919</t>
  </si>
  <si>
    <t>Eukaryotic initiation factor 4A-III OS=Homo sapiens GN=EIF4A3 PE=1 SV=4</t>
  </si>
  <si>
    <t>EIF4A3</t>
  </si>
  <si>
    <t>9775</t>
  </si>
  <si>
    <t>Q6IS14</t>
  </si>
  <si>
    <t>Eukaryotic translation initiation factor 5A-1-like OS=Homo sapiens GN=EIF5AL1 PE=2 SV=2</t>
  </si>
  <si>
    <t>EIF5AL1</t>
  </si>
  <si>
    <t>143244</t>
  </si>
  <si>
    <t>P25786</t>
  </si>
  <si>
    <t>Proteasome subunit alpha type-1 OS=Homo sapiens GN=PSMA1 PE=1 SV=1</t>
  </si>
  <si>
    <t>PSMA1</t>
  </si>
  <si>
    <t>5682</t>
  </si>
  <si>
    <t>P28072</t>
  </si>
  <si>
    <t>Proteasome subunit beta type-6 OS=Homo sapiens GN=PSMB6 PE=1 SV=4</t>
  </si>
  <si>
    <t>PSMB6</t>
  </si>
  <si>
    <t>5694</t>
  </si>
  <si>
    <t>P62314</t>
  </si>
  <si>
    <t>Small nuclear ribonucleoprotein Sm D1 OS=Homo sapiens GN=SNRPD1 PE=1 SV=1</t>
  </si>
  <si>
    <t>SNRPD1</t>
  </si>
  <si>
    <t>6632</t>
  </si>
  <si>
    <t>P31151</t>
  </si>
  <si>
    <t>Protein S100-A7 OS=Homo sapiens GN=S100A7 PE=1 SV=4</t>
  </si>
  <si>
    <t>S100A7</t>
  </si>
  <si>
    <t>6278</t>
  </si>
  <si>
    <t>P20618</t>
  </si>
  <si>
    <t>Proteasome subunit beta type-1 OS=Homo sapiens GN=PSMB1 PE=1 SV=2</t>
  </si>
  <si>
    <t>PSMB1</t>
  </si>
  <si>
    <t>5689</t>
  </si>
  <si>
    <t>P35030</t>
  </si>
  <si>
    <t>Trypsin-3 OS=Homo sapiens GN=PRSS3 PE=1 SV=2</t>
  </si>
  <si>
    <t>PRSS3</t>
  </si>
  <si>
    <t>5646</t>
  </si>
  <si>
    <t>Q9Y3U8</t>
  </si>
  <si>
    <t>60S ribosomal protein L36 OS=Homo sapiens GN=RPL36 PE=1 SV=3</t>
  </si>
  <si>
    <t>RPL36</t>
  </si>
  <si>
    <t>25873</t>
  </si>
  <si>
    <t>Q6ZVX7</t>
  </si>
  <si>
    <t>F-box only protein 50 OS=Homo sapiens GN=NCCRP1 PE=1 SV=1</t>
  </si>
  <si>
    <t>NCCRP1</t>
  </si>
  <si>
    <t>342897</t>
  </si>
  <si>
    <t>P05109</t>
  </si>
  <si>
    <t>Protein S100-A8 OS=Homo sapiens GN=S100A8 PE=1 SV=1</t>
  </si>
  <si>
    <t>S100A8</t>
  </si>
  <si>
    <t>6279</t>
  </si>
  <si>
    <t>P05386</t>
  </si>
  <si>
    <t>60S acidic ribosomal protein P1 OS=Homo sapiens GN=RPLP1 PE=1 SV=1</t>
  </si>
  <si>
    <t>RPLP1</t>
  </si>
  <si>
    <t>6176</t>
  </si>
  <si>
    <t>P49411</t>
  </si>
  <si>
    <t>Elongation factor Tu, mitochondrial OS=Homo sapiens GN=TUFM PE=1 SV=2</t>
  </si>
  <si>
    <t>TUFM</t>
  </si>
  <si>
    <t>7284</t>
  </si>
  <si>
    <t>Q32P51</t>
  </si>
  <si>
    <t>Heterogeneous nuclear ribonucleoprotein A1-like 2 OS=Homo sapiens GN=HNRNPA1L2 PE=2 SV=2</t>
  </si>
  <si>
    <t>HNRNPA1L2</t>
  </si>
  <si>
    <t>144983</t>
  </si>
  <si>
    <t>M0QZK8</t>
  </si>
  <si>
    <t>Q9H1K4</t>
  </si>
  <si>
    <t>Mitochondrial glutamate carrier 2 OS=Homo sapiens GN=SLC25A18 PE=1 SV=1</t>
  </si>
  <si>
    <t>SLC25A18</t>
  </si>
  <si>
    <t>83733</t>
  </si>
  <si>
    <t>P28066</t>
  </si>
  <si>
    <t>Proteasome subunit alpha type-5 OS=Homo sapiens GN=PSMA5 PE=1 SV=3</t>
  </si>
  <si>
    <t>PSMA5</t>
  </si>
  <si>
    <t>5686</t>
  </si>
  <si>
    <t>Q13283</t>
  </si>
  <si>
    <t>Ras GTPase-activating protein-binding protein 1 OS=Homo sapiens GN=G3BP1 PE=1 SV=1</t>
  </si>
  <si>
    <t>G3BP1</t>
  </si>
  <si>
    <t>10146</t>
  </si>
  <si>
    <t>P62318</t>
  </si>
  <si>
    <t>Small nuclear ribonucleoprotein Sm D3 OS=Homo sapiens GN=SNRPD3 PE=1 SV=1</t>
  </si>
  <si>
    <t>SNRPD3</t>
  </si>
  <si>
    <t>6634</t>
  </si>
  <si>
    <t>Q71RC2</t>
  </si>
  <si>
    <t>La-related protein 4 OS=Homo sapiens GN=LARP4 PE=1 SV=3</t>
  </si>
  <si>
    <t>LARP4</t>
  </si>
  <si>
    <t>113251</t>
  </si>
  <si>
    <t>Q16777</t>
  </si>
  <si>
    <t>Histone H2A type 2-C OS=Homo sapiens GN=HIST2H2AC PE=1 SV=4</t>
  </si>
  <si>
    <t>HIST2H2AC</t>
  </si>
  <si>
    <t>8338</t>
  </si>
  <si>
    <t>Q9BQ67</t>
  </si>
  <si>
    <t>Glutamate-rich WD repeat-containing protein 1 OS=Homo sapiens GN=GRWD1 PE=1 SV=1</t>
  </si>
  <si>
    <t>GRWD1</t>
  </si>
  <si>
    <t>83743</t>
  </si>
  <si>
    <t>P10644</t>
  </si>
  <si>
    <t>cAMP-dependent protein kinase type I-alpha regulatory subunit OS=Homo sapiens GN=PRKAR1A PE=1 SV=1</t>
  </si>
  <si>
    <t>PRKAR1A</t>
  </si>
  <si>
    <t>5573</t>
  </si>
  <si>
    <t>Q9P035</t>
  </si>
  <si>
    <t>Very-long-chain (3R)-3-hydroxyacyl-CoA dehydratase 3 OS=Homo sapiens GN=HACD3 PE=1 SV=2</t>
  </si>
  <si>
    <t>PTPLAD1; HACD3</t>
  </si>
  <si>
    <t>51495</t>
  </si>
  <si>
    <t>Q8IZT6</t>
  </si>
  <si>
    <t>Abnormal spindle-like microcephaly-associated protein OS=Homo sapiens GN=ASPM PE=1 SV=2</t>
  </si>
  <si>
    <t>ASPM</t>
  </si>
  <si>
    <t>259266</t>
  </si>
  <si>
    <t>P29508</t>
  </si>
  <si>
    <t>Serpin B3 OS=Homo sapiens GN=SERPINB3 PE=1 SV=2</t>
  </si>
  <si>
    <t>SERPINB3</t>
  </si>
  <si>
    <t>6317</t>
  </si>
  <si>
    <t>P28074</t>
  </si>
  <si>
    <t>Proteasome subunit beta type-5 OS=Homo sapiens GN=PSMB5 PE=1 SV=3</t>
  </si>
  <si>
    <t>PSMB5</t>
  </si>
  <si>
    <t>5693</t>
  </si>
  <si>
    <t>Q9NQH7</t>
  </si>
  <si>
    <t>Probable Xaa-Pro aminopeptidase 3 OS=Homo sapiens GN=XPNPEP3 PE=1 SV=1</t>
  </si>
  <si>
    <t>XPNPEP3</t>
  </si>
  <si>
    <t>63929</t>
  </si>
  <si>
    <t>Q14974</t>
  </si>
  <si>
    <t>Importin subunit beta-1 OS=Homo sapiens GN=KPNB1 PE=1 SV=2</t>
  </si>
  <si>
    <t>KPNB1</t>
  </si>
  <si>
    <t>3837</t>
  </si>
  <si>
    <t>O00483</t>
  </si>
  <si>
    <t>Cytochrome c oxidase subunit NDUFA4 OS=Homo sapiens GN=NDUFA4 PE=1 SV=1</t>
  </si>
  <si>
    <t>NDUFA4</t>
  </si>
  <si>
    <t>4697</t>
  </si>
  <si>
    <t>P55072</t>
  </si>
  <si>
    <t>Transitional endoplasmic reticulum ATPase OS=Homo sapiens GN=VCP PE=1 SV=4</t>
  </si>
  <si>
    <t>VCP</t>
  </si>
  <si>
    <t>7415</t>
  </si>
  <si>
    <t>Q9Y2X3</t>
  </si>
  <si>
    <t>Nucleolar protein 58 OS=Homo sapiens GN=NOP58 PE=1 SV=1</t>
  </si>
  <si>
    <t>NOP58</t>
  </si>
  <si>
    <t>51602</t>
  </si>
  <si>
    <t>P49720</t>
  </si>
  <si>
    <t>Proteasome subunit beta type-3 OS=Homo sapiens GN=PSMB3 PE=1 SV=2</t>
  </si>
  <si>
    <t>PSMB3</t>
  </si>
  <si>
    <t>5691</t>
  </si>
  <si>
    <t>Q16576</t>
  </si>
  <si>
    <t>Histone-binding protein RBBP7 OS=Homo sapiens GN=RBBP7 PE=1 SV=1</t>
  </si>
  <si>
    <t>RBBP7</t>
  </si>
  <si>
    <t>5931</t>
  </si>
  <si>
    <t>Q9HCE1</t>
  </si>
  <si>
    <t>Putative helicase MOV-10 OS=Homo sapiens GN=MOV10 PE=1 SV=2</t>
  </si>
  <si>
    <t>MOV10</t>
  </si>
  <si>
    <t>4343</t>
  </si>
  <si>
    <t>P51571</t>
  </si>
  <si>
    <t>Translocon-associated protein subunit delta OS=Homo sapiens GN=SSR4 PE=1 SV=1</t>
  </si>
  <si>
    <t>SSR4</t>
  </si>
  <si>
    <t>6748</t>
  </si>
  <si>
    <t>O14950</t>
  </si>
  <si>
    <t>Myosin regulatory light chain 12B OS=Homo sapiens GN=MYL12B PE=1 SV=2</t>
  </si>
  <si>
    <t>MYL12B; MYL12A</t>
  </si>
  <si>
    <t>103910; 10627</t>
  </si>
  <si>
    <t>P24534</t>
  </si>
  <si>
    <t>Elongation factor 1-beta OS=Homo sapiens GN=EEF1B2 PE=1 SV=3</t>
  </si>
  <si>
    <t>EEF1B2</t>
  </si>
  <si>
    <t>1933</t>
  </si>
  <si>
    <t>Q9H0X9</t>
  </si>
  <si>
    <t>Oxysterol-binding protein-related protein 5 OS=Homo sapiens GN=OSBPL5 PE=1 SV=1</t>
  </si>
  <si>
    <t>OSBPL5</t>
  </si>
  <si>
    <t>114879</t>
  </si>
  <si>
    <t>P55735</t>
  </si>
  <si>
    <t>Protein SEC13 homolog OS=Homo sapiens GN=SEC13 PE=1 SV=3</t>
  </si>
  <si>
    <t>SEC13</t>
  </si>
  <si>
    <t>6396</t>
  </si>
  <si>
    <t>Q16650</t>
  </si>
  <si>
    <t>T-box brain protein 1 OS=Homo sapiens GN=TBR1 PE=1 SV=1</t>
  </si>
  <si>
    <t>TBR1</t>
  </si>
  <si>
    <t>10716</t>
  </si>
  <si>
    <t>Q92841</t>
  </si>
  <si>
    <t>Probable ATP-dependent RNA helicase DDX17 OS=Homo sapiens GN=DDX17 PE=1 SV=2</t>
  </si>
  <si>
    <t>DDX17</t>
  </si>
  <si>
    <t>10521</t>
  </si>
  <si>
    <t>P61626</t>
  </si>
  <si>
    <t>Lysozyme C OS=Homo sapiens GN=LYZ PE=1 SV=1</t>
  </si>
  <si>
    <t>LYZ</t>
  </si>
  <si>
    <t>4069</t>
  </si>
  <si>
    <t>Q13155</t>
  </si>
  <si>
    <t>Aminoacyl tRNA synthase complex-interacting multifunctional protein 2 OS=Homo sapiens GN=AIMP2 PE=1 SV=2</t>
  </si>
  <si>
    <t>AIMP2</t>
  </si>
  <si>
    <t>7965</t>
  </si>
  <si>
    <t>O14874</t>
  </si>
  <si>
    <t>[3-methyl-2-oxobutanoate dehydrogenase [lipoamide]] kinase, mitochondrial OS=Homo sapiens GN=BCKDK PE=1 SV=2</t>
  </si>
  <si>
    <t>BCKDK</t>
  </si>
  <si>
    <t>10295</t>
  </si>
  <si>
    <t>P02679</t>
  </si>
  <si>
    <t>Fibrinogen gamma chain OS=Homo sapiens GN=FGG PE=1 SV=3</t>
  </si>
  <si>
    <t>FGG</t>
  </si>
  <si>
    <t>2266</t>
  </si>
  <si>
    <t>O60869</t>
  </si>
  <si>
    <t>Endothelial differentiation-related factor 1 OS=Homo sapiens GN=EDF1 PE=1 SV=1</t>
  </si>
  <si>
    <t>EDF1</t>
  </si>
  <si>
    <t>8721</t>
  </si>
  <si>
    <t>P02787</t>
  </si>
  <si>
    <t>Serotransferrin OS=Homo sapiens GN=TF PE=1 SV=3</t>
  </si>
  <si>
    <t>TF</t>
  </si>
  <si>
    <t>7018</t>
  </si>
  <si>
    <t>P55884</t>
  </si>
  <si>
    <t>Eukaryotic translation initiation factor 3 subunit B OS=Homo sapiens GN=EIF3B PE=1 SV=3</t>
  </si>
  <si>
    <t>EIF3B</t>
  </si>
  <si>
    <t>8662</t>
  </si>
  <si>
    <t>P36542</t>
  </si>
  <si>
    <t>ATP synthase subunit gamma, mitochondrial OS=Homo sapiens GN=ATP5C1 PE=1 SV=1</t>
  </si>
  <si>
    <t>ATP5C1</t>
  </si>
  <si>
    <t>509</t>
  </si>
  <si>
    <t>Q14574</t>
  </si>
  <si>
    <t>Desmocollin-3 OS=Homo sapiens GN=DSC3 PE=1 SV=3</t>
  </si>
  <si>
    <t>DSC3</t>
  </si>
  <si>
    <t>1825</t>
  </si>
  <si>
    <t>P04080</t>
  </si>
  <si>
    <t>Cystatin-B OS=Homo sapiens GN=CSTB PE=1 SV=2</t>
  </si>
  <si>
    <t>CSTB</t>
  </si>
  <si>
    <t>1476</t>
  </si>
  <si>
    <t>P62805</t>
  </si>
  <si>
    <t>Histone H4 OS=Homo sapiens GN=HIST1H4A PE=1 SV=2</t>
  </si>
  <si>
    <t>HIST1H4A; HIST1H4F; HIST1H4D; HIST1H4J; HIST2H4A; HIST2H4B; HIST1H4H; HIST1H4C; HIST4H4; HIST1H4E; HIST1H4I; HIST1H4B; HIST1H4K; HIST1H4L</t>
  </si>
  <si>
    <t>8359; 8361; 8360; 8363; 8370; 554313; 8365; 8364; 121504; 8367; 8294; 8366; 8362; 8368</t>
  </si>
  <si>
    <t>P43243</t>
  </si>
  <si>
    <t>Matrin-3 OS=Homo sapiens GN=MATR3 PE=1 SV=2</t>
  </si>
  <si>
    <t>MATR3</t>
  </si>
  <si>
    <t>9782</t>
  </si>
  <si>
    <t>A0A1B0GU03</t>
  </si>
  <si>
    <t>Uncharacterized protein OS=Homo sapiens PE=1 SV=1</t>
  </si>
  <si>
    <t>P68871</t>
  </si>
  <si>
    <t>Hemoglobin subunit beta OS=Homo sapiens GN=HBB PE=1 SV=2</t>
  </si>
  <si>
    <t>HBB</t>
  </si>
  <si>
    <t>3043</t>
  </si>
  <si>
    <t>Q13547</t>
  </si>
  <si>
    <t>Histone deacetylase 1 OS=Homo sapiens GN=HDAC1 PE=1 SV=1</t>
  </si>
  <si>
    <t>HDAC1</t>
  </si>
  <si>
    <t>3065</t>
  </si>
  <si>
    <t>P62333</t>
  </si>
  <si>
    <t>26S proteasome regulatory subunit 10B OS=Homo sapiens GN=PSMC6 PE=1 SV=1</t>
  </si>
  <si>
    <t>PSMC6</t>
  </si>
  <si>
    <t>5706</t>
  </si>
  <si>
    <t>Q13263</t>
  </si>
  <si>
    <t>Transcription intermediary factor 1-beta OS=Homo sapiens GN=TRIM28 PE=1 SV=5</t>
  </si>
  <si>
    <t>TRIM28</t>
  </si>
  <si>
    <t>10155</t>
  </si>
  <si>
    <t>P23528</t>
  </si>
  <si>
    <t>Cofilin-1 OS=Homo sapiens GN=CFL1 PE=1 SV=3</t>
  </si>
  <si>
    <t>CFL1</t>
  </si>
  <si>
    <t>1072</t>
  </si>
  <si>
    <t>P61604</t>
  </si>
  <si>
    <t>10 kDa heat shock protein, mitochondrial OS=Homo sapiens GN=HSPE1 PE=1 SV=2</t>
  </si>
  <si>
    <t>HSPE1</t>
  </si>
  <si>
    <t>3336</t>
  </si>
  <si>
    <t>O76021</t>
  </si>
  <si>
    <t>Ribosomal L1 domain-containing protein 1 OS=Homo sapiens GN=RSL1D1 PE=1 SV=3</t>
  </si>
  <si>
    <t>RSL1D1</t>
  </si>
  <si>
    <t>26156</t>
  </si>
  <si>
    <t>O00231</t>
  </si>
  <si>
    <t>26S proteasome non-ATPase regulatory subunit 11 OS=Homo sapiens GN=PSMD11 PE=1 SV=3</t>
  </si>
  <si>
    <t>PSMD11</t>
  </si>
  <si>
    <t>5717</t>
  </si>
  <si>
    <t>P06702</t>
  </si>
  <si>
    <t>Protein S100-A9 OS=Homo sapiens GN=S100A9 PE=1 SV=1</t>
  </si>
  <si>
    <t>S100A9</t>
  </si>
  <si>
    <t>6280</t>
  </si>
  <si>
    <t>O00165</t>
  </si>
  <si>
    <t>HCLS1-associated protein X-1 OS=Homo sapiens GN=HAX1 PE=1 SV=2</t>
  </si>
  <si>
    <t>HAX1</t>
  </si>
  <si>
    <t>10456</t>
  </si>
  <si>
    <t>Q00839</t>
  </si>
  <si>
    <t>Heterogeneous nuclear ribonucleoprotein U OS=Homo sapiens GN=HNRNPU PE=1 SV=6</t>
  </si>
  <si>
    <t>HNRNPU</t>
  </si>
  <si>
    <t>3192</t>
  </si>
  <si>
    <t>Q8WWC4</t>
  </si>
  <si>
    <t>m-AAA protease-interacting protein 1, mitochondrial OS=Homo sapiens GN=MAIP1 PE=1 SV=1</t>
  </si>
  <si>
    <t>C2orf47; MAIP1</t>
  </si>
  <si>
    <t>79568</t>
  </si>
  <si>
    <t>Q13409</t>
  </si>
  <si>
    <t>Cytoplasmic dynein 1 intermediate chain 2 OS=Homo sapiens GN=DYNC1I2 PE=1 SV=3</t>
  </si>
  <si>
    <t>DYNC1I2</t>
  </si>
  <si>
    <t>1781</t>
  </si>
  <si>
    <t>P40939</t>
  </si>
  <si>
    <t>Trifunctional enzyme subunit alpha, mitochondrial OS=Homo sapiens GN=HADHA PE=1 SV=2</t>
  </si>
  <si>
    <t>HADHA</t>
  </si>
  <si>
    <t>3030</t>
  </si>
  <si>
    <t>Q9H9S5</t>
  </si>
  <si>
    <t>Fukutin-related protein OS=Homo sapiens GN=FKRP PE=1 SV=1</t>
  </si>
  <si>
    <t>FKRP</t>
  </si>
  <si>
    <t>79147</t>
  </si>
  <si>
    <t>O43143</t>
  </si>
  <si>
    <t>Pre-mRNA-splicing factor ATP-dependent RNA helicase DHX15 OS=Homo sapiens GN=DHX15 PE=1 SV=2</t>
  </si>
  <si>
    <t>DHX15</t>
  </si>
  <si>
    <t>1665</t>
  </si>
  <si>
    <t>P25789</t>
  </si>
  <si>
    <t>Proteasome subunit alpha type-4 OS=Homo sapiens GN=PSMA4 PE=1 SV=1</t>
  </si>
  <si>
    <t>PSMA4</t>
  </si>
  <si>
    <t>5685</t>
  </si>
  <si>
    <t>% Relative PSM</t>
  </si>
  <si>
    <t>O94967</t>
  </si>
  <si>
    <t>WD repeat-containing protein 47 OS=Homo sapiens GN=WDR47 PE=1 SV=1</t>
  </si>
  <si>
    <t>WDR47</t>
  </si>
  <si>
    <t>22911</t>
  </si>
  <si>
    <t>tagEGFP</t>
  </si>
  <si>
    <t>tag EGFP</t>
  </si>
  <si>
    <t>Q5T5Y3</t>
  </si>
  <si>
    <t>Calmodulin-regulated spectrin-associated protein 1 OS=Homo sapiens GN=CAMSAP1 PE=1 SV=2</t>
  </si>
  <si>
    <t>CAMSAP1</t>
  </si>
  <si>
    <t>157922</t>
  </si>
  <si>
    <t>Q5W0B1</t>
  </si>
  <si>
    <t>RING finger protein 219 OS=Homo sapiens GN=RNF219 PE=1 SV=1</t>
  </si>
  <si>
    <t>RNF219</t>
  </si>
  <si>
    <t>79596</t>
  </si>
  <si>
    <t>P62987</t>
  </si>
  <si>
    <t>Ubiquitin-60S ribosomal protein L40 OS=Homo sapiens GN=UBA52 PE=1 SV=2</t>
  </si>
  <si>
    <t>UBA52</t>
  </si>
  <si>
    <t>7311</t>
  </si>
  <si>
    <t>P35658</t>
  </si>
  <si>
    <t>Nuclear pore complex protein Nup214 OS=Homo sapiens GN=NUP214 PE=1 SV=2</t>
  </si>
  <si>
    <t>NUP214</t>
  </si>
  <si>
    <t>8021</t>
  </si>
  <si>
    <t>Q08AD1</t>
  </si>
  <si>
    <t>Calmodulin-regulated spectrin-associated protein 2 OS=Homo sapiens GN=CAMSAP2 PE=1 SV=3</t>
  </si>
  <si>
    <t>CAMSAP2</t>
  </si>
  <si>
    <t>23271</t>
  </si>
  <si>
    <t>Q8IW35</t>
  </si>
  <si>
    <t>Centrosomal protein of 97 kDa OS=Homo sapiens GN=CEP97 PE=1 SV=1</t>
  </si>
  <si>
    <t>CEP97</t>
  </si>
  <si>
    <t>79598</t>
  </si>
  <si>
    <t>O43303</t>
  </si>
  <si>
    <t>Centriolar coiled-coil protein of 110 kDa OS=Homo sapiens GN=CCP110 PE=1 SV=3</t>
  </si>
  <si>
    <t>CCP110</t>
  </si>
  <si>
    <t>9738</t>
  </si>
  <si>
    <t>Q8NDV7</t>
  </si>
  <si>
    <t>Trinucleotide repeat-containing gene 6A protein OS=Homo sapiens GN=TNRC6A PE=1 SV=2</t>
  </si>
  <si>
    <t>TNRC6A</t>
  </si>
  <si>
    <t>27327</t>
  </si>
  <si>
    <t>Q99550</t>
  </si>
  <si>
    <t>M-phase phosphoprotein 9 OS=Homo sapiens GN=MPHOSPH9 PE=1 SV=4</t>
  </si>
  <si>
    <t>MPHOSPH9</t>
  </si>
  <si>
    <t>10198</t>
  </si>
  <si>
    <t>Q5JSZ5</t>
  </si>
  <si>
    <t>Protein PRRC2B OS=Homo sapiens GN=PRRC2B PE=1 SV=2</t>
  </si>
  <si>
    <t>PRRC2B</t>
  </si>
  <si>
    <t>84726</t>
  </si>
  <si>
    <t>Q14980</t>
  </si>
  <si>
    <t>Nuclear mitotic apparatus protein 1 OS=Homo sapiens GN=NUMA1 PE=1 SV=2</t>
  </si>
  <si>
    <t>NUMA1</t>
  </si>
  <si>
    <t>4926</t>
  </si>
  <si>
    <t>Q92734</t>
  </si>
  <si>
    <t>Protein TFG OS=Homo sapiens GN=TFG PE=1 SV=2</t>
  </si>
  <si>
    <t>TFG</t>
  </si>
  <si>
    <t>10342</t>
  </si>
  <si>
    <t>Q9UKV8</t>
  </si>
  <si>
    <t>Protein argonaute-2 OS=Homo sapiens GN=AGO2 PE=1 SV=3</t>
  </si>
  <si>
    <t>AGO2; EIF2C2</t>
  </si>
  <si>
    <t>27161</t>
  </si>
  <si>
    <t>P53350</t>
  </si>
  <si>
    <t>Serine/threonine-protein kinase PLK1 OS=Homo sapiens GN=PLK1 PE=1 SV=1</t>
  </si>
  <si>
    <t>PLK1</t>
  </si>
  <si>
    <t>5347</t>
  </si>
  <si>
    <t>Q70EL1</t>
  </si>
  <si>
    <t>Inactive ubiquitin carboxyl-terminal hydrolase 54 OS=Homo sapiens GN=USP54 PE=1 SV=4</t>
  </si>
  <si>
    <t>USP54</t>
  </si>
  <si>
    <t>159195</t>
  </si>
  <si>
    <t>Q9P1Y5</t>
  </si>
  <si>
    <t>Calmodulin-regulated spectrin-associated protein 3 OS=Homo sapiens GN=CAMSAP3 PE=1 SV=2</t>
  </si>
  <si>
    <t>CAMSAP3</t>
  </si>
  <si>
    <t>57662</t>
  </si>
  <si>
    <t>O75400</t>
  </si>
  <si>
    <t>Pre-mRNA-processing factor 40 homolog A OS=Homo sapiens GN=PRPF40A PE=1 SV=2</t>
  </si>
  <si>
    <t>PRPF40A</t>
  </si>
  <si>
    <t>55660</t>
  </si>
  <si>
    <t>P49792</t>
  </si>
  <si>
    <t>E3 SUMO-protein ligase RanBP2 OS=Homo sapiens GN=RANBP2 PE=1 SV=2</t>
  </si>
  <si>
    <t>RANBP2</t>
  </si>
  <si>
    <t>5903</t>
  </si>
  <si>
    <t>Q9ULD2</t>
  </si>
  <si>
    <t>Microtubule-associated tumor suppressor 1 OS=Homo sapiens GN=MTUS1 PE=1 SV=2</t>
  </si>
  <si>
    <t>MTUS1</t>
  </si>
  <si>
    <t>57509</t>
  </si>
  <si>
    <t>Q9H2Y7</t>
  </si>
  <si>
    <t>Zinc finger protein 106 OS=Homo sapiens GN=ZNF106 PE=1 SV=1</t>
  </si>
  <si>
    <t>ZFP106; ZNF106</t>
  </si>
  <si>
    <t>64397</t>
  </si>
  <si>
    <t>P17844</t>
  </si>
  <si>
    <t>Probable ATP-dependent RNA helicase DDX5 OS=Homo sapiens GN=DDX5 PE=1 SV=1</t>
  </si>
  <si>
    <t>DDX5</t>
  </si>
  <si>
    <t>1655</t>
  </si>
  <si>
    <t>Q8N2Y8</t>
  </si>
  <si>
    <t>Iporin OS=Homo sapiens GN=RUSC2 PE=1 SV=3</t>
  </si>
  <si>
    <t>RUSC2</t>
  </si>
  <si>
    <t>9853</t>
  </si>
  <si>
    <t>Q99567</t>
  </si>
  <si>
    <t>Nuclear pore complex protein Nup88 OS=Homo sapiens GN=NUP88 PE=1 SV=2</t>
  </si>
  <si>
    <t>NUP88</t>
  </si>
  <si>
    <t>4927</t>
  </si>
  <si>
    <t>P02675</t>
  </si>
  <si>
    <t>Fibrinogen beta chain OS=Homo sapiens GN=FGB PE=1 SV=2</t>
  </si>
  <si>
    <t>FGB</t>
  </si>
  <si>
    <t>2244</t>
  </si>
  <si>
    <t>Q12931</t>
  </si>
  <si>
    <t>Heat shock protein 75 kDa, mitochondrial OS=Homo sapiens GN=TRAP1 PE=1 SV=3</t>
  </si>
  <si>
    <t>TRAP1</t>
  </si>
  <si>
    <t>10131</t>
  </si>
  <si>
    <t>P50402</t>
  </si>
  <si>
    <t>Emerin OS=Homo sapiens GN=EMD PE=1 SV=1</t>
  </si>
  <si>
    <t>EMD</t>
  </si>
  <si>
    <t>2010</t>
  </si>
  <si>
    <t>P63167</t>
  </si>
  <si>
    <t>Dynein light chain 1, cytoplasmic OS=Homo sapiens GN=DYNLL1 PE=1 SV=1</t>
  </si>
  <si>
    <t>DYNLL1</t>
  </si>
  <si>
    <t>8655</t>
  </si>
  <si>
    <t>P63208</t>
  </si>
  <si>
    <t>S-phase kinase-associated protein 1 OS=Homo sapiens GN=SKP1 PE=1 SV=2</t>
  </si>
  <si>
    <t>SKP1</t>
  </si>
  <si>
    <t>6500</t>
  </si>
  <si>
    <t>Q15120</t>
  </si>
  <si>
    <t>[Pyruvate dehydrogenase (acetyl-transferring)] kinase isozyme 3, mitochondrial OS=Homo sapiens GN=PDK3 PE=1 SV=1</t>
  </si>
  <si>
    <t>PDK3</t>
  </si>
  <si>
    <t>5165</t>
  </si>
  <si>
    <t>P46060</t>
  </si>
  <si>
    <t>Ran GTPase-activating protein 1 OS=Homo sapiens GN=RANGAP1 PE=1 SV=1</t>
  </si>
  <si>
    <t>RANGAP1</t>
  </si>
  <si>
    <t>5905</t>
  </si>
  <si>
    <t>Q5T7B8</t>
  </si>
  <si>
    <t>Kinesin-like protein KIF24 OS=Homo sapiens GN=KIF24 PE=1 SV=2</t>
  </si>
  <si>
    <t>KIF24</t>
  </si>
  <si>
    <t>347240</t>
  </si>
  <si>
    <t>Q6P5Z2</t>
  </si>
  <si>
    <t>Serine/threonine-protein kinase N3 OS=Homo sapiens GN=PKN3 PE=1 SV=1</t>
  </si>
  <si>
    <t>PKN3</t>
  </si>
  <si>
    <t>29941</t>
  </si>
  <si>
    <t>Q9NVQ4</t>
  </si>
  <si>
    <t>Fas apoptotic inhibitory molecule 1 OS=Homo sapiens GN=FAIM PE=1 SV=1</t>
  </si>
  <si>
    <t>FAIM</t>
  </si>
  <si>
    <t>55179</t>
  </si>
  <si>
    <t>O95881</t>
  </si>
  <si>
    <t>Thioredoxin domain-containing protein 12 OS=Homo sapiens GN=TXNDC12 PE=1 SV=1</t>
  </si>
  <si>
    <t>TXNDC12</t>
  </si>
  <si>
    <t>51060</t>
  </si>
  <si>
    <t>O00743</t>
  </si>
  <si>
    <t>Serine/threonine-protein phosphatase 6 catalytic subunit OS=Homo sapiens GN=PPP6C PE=1 SV=1</t>
  </si>
  <si>
    <t>PPP6C</t>
  </si>
  <si>
    <t>5537</t>
  </si>
  <si>
    <t>Q15084</t>
  </si>
  <si>
    <t>Protein disulfide-isomerase A6 OS=Homo sapiens GN=PDIA6 PE=1 SV=1</t>
  </si>
  <si>
    <t>PDIA6</t>
  </si>
  <si>
    <t>10130</t>
  </si>
  <si>
    <t>Q7Z3B4</t>
  </si>
  <si>
    <t>Nucleoporin p54 OS=Homo sapiens GN=NUP54 PE=1 SV=2</t>
  </si>
  <si>
    <t>NUP54</t>
  </si>
  <si>
    <t>53371</t>
  </si>
  <si>
    <t>P37198</t>
  </si>
  <si>
    <t>Nuclear pore glycoprotein p62 OS=Homo sapiens GN=NUP62 PE=1 SV=3</t>
  </si>
  <si>
    <t>NUP62</t>
  </si>
  <si>
    <t>23636</t>
  </si>
  <si>
    <t>P63165</t>
  </si>
  <si>
    <t>Small ubiquitin-related modifier 1 OS=Homo sapiens GN=SUMO1 PE=1 SV=1</t>
  </si>
  <si>
    <t>SUMO1</t>
  </si>
  <si>
    <t>7341</t>
  </si>
  <si>
    <t>Q96PK6</t>
  </si>
  <si>
    <t>RNA-binding protein 14 OS=Homo sapiens GN=RBM14 PE=1 SV=2</t>
  </si>
  <si>
    <t>RBM14; RBM14-RBM4</t>
  </si>
  <si>
    <t>10432; 100526737</t>
  </si>
  <si>
    <t>Q00587</t>
  </si>
  <si>
    <t>Cdc42 effector protein 1 OS=Homo sapiens GN=CDC42EP1 PE=1 SV=1</t>
  </si>
  <si>
    <t>CDC42EP1</t>
  </si>
  <si>
    <t>11135</t>
  </si>
  <si>
    <t>P49756</t>
  </si>
  <si>
    <t>RNA-binding protein 25 OS=Homo sapiens GN=RBM25 PE=1 SV=3</t>
  </si>
  <si>
    <t>RBM25</t>
  </si>
  <si>
    <t>58517</t>
  </si>
  <si>
    <t>P02671</t>
  </si>
  <si>
    <t>Fibrinogen alpha chain OS=Homo sapiens GN=FGA PE=1 SV=2</t>
  </si>
  <si>
    <t>FGA</t>
  </si>
  <si>
    <t>2243</t>
  </si>
  <si>
    <t>P78406</t>
  </si>
  <si>
    <t>mRNA export factor OS=Homo sapiens GN=RAE1 PE=1 SV=1</t>
  </si>
  <si>
    <t>RAE1</t>
  </si>
  <si>
    <t>8480</t>
  </si>
  <si>
    <t>Q92540</t>
  </si>
  <si>
    <t>Protein SMG7 OS=Homo sapiens GN=SMG7 PE=1 SV=2</t>
  </si>
  <si>
    <t>SMG7</t>
  </si>
  <si>
    <t>9887</t>
  </si>
  <si>
    <t>Q6UXM1</t>
  </si>
  <si>
    <t>Leucine-rich repeats and immunoglobulin-like domains protein 3 OS=Homo sapiens GN=LRIG3 PE=2 SV=1</t>
  </si>
  <si>
    <t>LRIG3</t>
  </si>
  <si>
    <t>121227</t>
  </si>
  <si>
    <t>Q8WUB8</t>
  </si>
  <si>
    <t>PHD finger protein 10 OS=Homo sapiens GN=PHF10 PE=1 SV=3</t>
  </si>
  <si>
    <t>PHF10</t>
  </si>
  <si>
    <t>55274</t>
  </si>
  <si>
    <t>Q8IVL6</t>
  </si>
  <si>
    <t>Prolyl 3-hydroxylase 3 OS=Homo sapiens GN=P3H3 PE=1 SV=1</t>
  </si>
  <si>
    <t>LEPREL2; P3H3</t>
  </si>
  <si>
    <t>10536</t>
  </si>
  <si>
    <t>Q9UL18</t>
  </si>
  <si>
    <t>Protein argonaute-1 OS=Homo sapiens GN=AGO1 PE=1 SV=3</t>
  </si>
  <si>
    <t>AGO1; EIF2C1</t>
  </si>
  <si>
    <t>26523</t>
  </si>
  <si>
    <t>Q13162</t>
  </si>
  <si>
    <t>Peroxiredoxin-4 OS=Homo sapiens GN=PRDX4 PE=1 SV=1</t>
  </si>
  <si>
    <t>PRDX4</t>
  </si>
  <si>
    <t>10549</t>
  </si>
  <si>
    <t>A5YKK6</t>
  </si>
  <si>
    <t>CCR4-NOT transcription complex subunit 1 OS=Homo sapiens GN=CNOT1 PE=1 SV=2</t>
  </si>
  <si>
    <t>CNOT1</t>
  </si>
  <si>
    <t>23019</t>
  </si>
  <si>
    <t>Q9BYW2</t>
  </si>
  <si>
    <t>Histone-lysine N-methyltransferase SETD2 OS=Homo sapiens GN=SETD2 PE=1 SV=3</t>
  </si>
  <si>
    <t>SETD2</t>
  </si>
  <si>
    <t>29072</t>
  </si>
  <si>
    <t>Q5T749</t>
  </si>
  <si>
    <t>Keratinocyte proline-rich protein OS=Homo sapiens GN=KPRP PE=1 SV=1</t>
  </si>
  <si>
    <t>KPRP</t>
  </si>
  <si>
    <t>448834</t>
  </si>
  <si>
    <t>Q8N1F7</t>
  </si>
  <si>
    <t>Nuclear pore complex protein Nup93 OS=Homo sapiens GN=NUP93 PE=1 SV=2</t>
  </si>
  <si>
    <t>NUP93</t>
  </si>
  <si>
    <t>9688</t>
  </si>
  <si>
    <t>P15531</t>
  </si>
  <si>
    <t>Nucleoside diphosphate kinase A OS=Homo sapiens GN=NME1 PE=1 SV=1</t>
  </si>
  <si>
    <t>NME1</t>
  </si>
  <si>
    <t>4830</t>
  </si>
  <si>
    <t>P62191</t>
  </si>
  <si>
    <t>26S proteasome regulatory subunit 4 OS=Homo sapiens GN=PSMC1 PE=1 SV=1</t>
  </si>
  <si>
    <t>PSMC1</t>
  </si>
  <si>
    <t>5700</t>
  </si>
  <si>
    <t>Q13617</t>
  </si>
  <si>
    <t>Cullin-2 OS=Homo sapiens GN=CUL2 PE=1 SV=2</t>
  </si>
  <si>
    <t>CUL2</t>
  </si>
  <si>
    <t>8453</t>
  </si>
  <si>
    <t>E9PL57</t>
  </si>
  <si>
    <t>NEDD8-MDP1 readthrough (Fragment) OS=Homo sapiens GN=NEDD8-MDP1 PE=4 SV=1</t>
  </si>
  <si>
    <t>P63279</t>
  </si>
  <si>
    <t>SUMO-conjugating enzyme UBC9 OS=Homo sapiens GN=UBE2I PE=1 SV=1</t>
  </si>
  <si>
    <t>UBE2I</t>
  </si>
  <si>
    <t>7329</t>
  </si>
  <si>
    <t>O43823</t>
  </si>
  <si>
    <t>A-kinase anchor protein 8 OS=Homo sapiens GN=AKAP8 PE=1 SV=1</t>
  </si>
  <si>
    <t>AKAP8</t>
  </si>
  <si>
    <t>10270</t>
  </si>
  <si>
    <t>Q08257</t>
  </si>
  <si>
    <t>Quinone oxidoreductase OS=Homo sapiens GN=CRYZ PE=1 SV=1</t>
  </si>
  <si>
    <t>CRYZ</t>
  </si>
  <si>
    <t>1429</t>
  </si>
  <si>
    <t>P30048</t>
  </si>
  <si>
    <t>Thioredoxin-dependent peroxide reductase, mitochondrial OS=Homo sapiens GN=PRDX3 PE=1 SV=3</t>
  </si>
  <si>
    <t>PRDX3</t>
  </si>
  <si>
    <t>10935</t>
  </si>
  <si>
    <t>Q15370</t>
  </si>
  <si>
    <t>Elongin-B OS=Homo sapiens GN=ELOB PE=1 SV=1</t>
  </si>
  <si>
    <t>TCEB2; ELOB</t>
  </si>
  <si>
    <t>6923</t>
  </si>
  <si>
    <t>P01876</t>
  </si>
  <si>
    <t>Immunoglobulin heavy constant alpha 1 OS=Homo sapiens GN=IGHA1 PE=1 SV=2</t>
  </si>
  <si>
    <t>IGHA1</t>
  </si>
  <si>
    <t>3493</t>
  </si>
  <si>
    <t>P12273</t>
  </si>
  <si>
    <t>Prolactin-inducible protein OS=Homo sapiens GN=PIP PE=1 SV=1</t>
  </si>
  <si>
    <t>PIP</t>
  </si>
  <si>
    <t>5304</t>
  </si>
  <si>
    <t>Q5TZA2</t>
  </si>
  <si>
    <t>Rootletin OS=Homo sapiens GN=CROCC PE=1 SV=1</t>
  </si>
  <si>
    <t>CROCC</t>
  </si>
  <si>
    <t>9696</t>
  </si>
  <si>
    <t>E9PAV3</t>
  </si>
  <si>
    <t>Nascent polypeptide-associated complex subunit alpha, muscle-specific form OS=Homo sapiens GN=NACA PE=1 SV=1</t>
  </si>
  <si>
    <t>NACA</t>
  </si>
  <si>
    <t>4666</t>
  </si>
  <si>
    <t>Q01469</t>
  </si>
  <si>
    <t>Fatty acid-binding protein, epidermal OS=Homo sapiens GN=FABP5 PE=1 SV=3</t>
  </si>
  <si>
    <t>FABP5</t>
  </si>
  <si>
    <t>2171</t>
  </si>
  <si>
    <t>Q15637</t>
  </si>
  <si>
    <t>Splicing factor 1 OS=Homo sapiens GN=SF1 PE=1 SV=4</t>
  </si>
  <si>
    <t>SF1</t>
  </si>
  <si>
    <t>7536</t>
  </si>
  <si>
    <t>Q2I0M4</t>
  </si>
  <si>
    <t>Leucine-rich repeat-containing protein 26 OS=Homo sapiens GN=LRRC26 PE=1 SV=2</t>
  </si>
  <si>
    <t>LRRC26</t>
  </si>
  <si>
    <t>389816</t>
  </si>
  <si>
    <t>Q13509</t>
  </si>
  <si>
    <t>Tubulin beta-3 chain OS=Homo sapiens GN=TUBB3 PE=1 SV=2</t>
  </si>
  <si>
    <t>TUBB3</t>
  </si>
  <si>
    <t>10381</t>
  </si>
  <si>
    <t>Q9BRK5</t>
  </si>
  <si>
    <t>45 kDa calcium-binding protein OS=Homo sapiens GN=SDF4 PE=1 SV=1</t>
  </si>
  <si>
    <t>SDF4</t>
  </si>
  <si>
    <t>51150</t>
  </si>
  <si>
    <t>Q8NBS9</t>
  </si>
  <si>
    <t>Thioredoxin domain-containing protein 5 OS=Homo sapiens GN=TXNDC5 PE=1 SV=2</t>
  </si>
  <si>
    <t>TXNDC5</t>
  </si>
  <si>
    <t>81567</t>
  </si>
  <si>
    <t>P00338</t>
  </si>
  <si>
    <t>L-lactate dehydrogenase A chain OS=Homo sapiens GN=LDHA PE=1 SV=2</t>
  </si>
  <si>
    <t>LDHA</t>
  </si>
  <si>
    <t>3939</t>
  </si>
  <si>
    <t>P01834</t>
  </si>
  <si>
    <t>Immunoglobulin kappa constant OS=Homo sapiens GN=IGKC PE=1 SV=2</t>
  </si>
  <si>
    <t>IGKC</t>
  </si>
  <si>
    <t>3514</t>
  </si>
  <si>
    <t>Q562R1</t>
  </si>
  <si>
    <t>Beta-actin-like protein 2 OS=Homo sapiens GN=ACTBL2 PE=1 SV=2</t>
  </si>
  <si>
    <t>ACTBL2</t>
  </si>
  <si>
    <t>345651</t>
  </si>
  <si>
    <t>Q6R327</t>
  </si>
  <si>
    <t>Rapamycin-insensitive companion of mTOR OS=Homo sapiens GN=RICTOR PE=1 SV=1</t>
  </si>
  <si>
    <t>RICTOR</t>
  </si>
  <si>
    <t>253260</t>
  </si>
  <si>
    <t>P12268</t>
  </si>
  <si>
    <t>Inosine-5'-monophosphate dehydrogenase 2 OS=Homo sapiens GN=IMPDH2 PE=1 SV=2</t>
  </si>
  <si>
    <t>IMPDH2</t>
  </si>
  <si>
    <t>3615</t>
  </si>
  <si>
    <t>P62306</t>
  </si>
  <si>
    <t>Small nuclear ribonucleoprotein F OS=Homo sapiens GN=SNRPF PE=1 SV=1</t>
  </si>
  <si>
    <t>SNRPF</t>
  </si>
  <si>
    <t>6636</t>
  </si>
  <si>
    <t>Q08380</t>
  </si>
  <si>
    <t>Galectin-3-binding protein OS=Homo sapiens GN=LGALS3BP PE=1 SV=1</t>
  </si>
  <si>
    <t>LGALS3BP</t>
  </si>
  <si>
    <t>3959</t>
  </si>
  <si>
    <t>P35241</t>
  </si>
  <si>
    <t>Radixin OS=Homo sapiens GN=RDX PE=1 SV=1</t>
  </si>
  <si>
    <t>RDX</t>
  </si>
  <si>
    <t>5962</t>
  </si>
  <si>
    <t>Q15119</t>
  </si>
  <si>
    <t>[Pyruvate dehydrogenase (acetyl-transferring)] kinase isozyme 2, mitochondrial OS=Homo sapiens GN=PDK2 PE=1 SV=2</t>
  </si>
  <si>
    <t>PDK2</t>
  </si>
  <si>
    <t>5164</t>
  </si>
  <si>
    <t>P17980</t>
  </si>
  <si>
    <t>26S proteasome regulatory subunit 6A OS=Homo sapiens GN=PSMC3 PE=1 SV=3</t>
  </si>
  <si>
    <t>PSMC3</t>
  </si>
  <si>
    <t>5702</t>
  </si>
  <si>
    <t>P61962</t>
  </si>
  <si>
    <t>DDB1- and CUL4-associated factor 7 OS=Homo sapiens GN=DCAF7 PE=1 SV=1</t>
  </si>
  <si>
    <t>DCAF7</t>
  </si>
  <si>
    <t>10238</t>
  </si>
  <si>
    <t>Q9BPZ7</t>
  </si>
  <si>
    <t>Target of rapamycin complex 2 subunit MAPKAP1 OS=Homo sapiens GN=MAPKAP1 PE=1 SV=2</t>
  </si>
  <si>
    <t>MAPKAP1</t>
  </si>
  <si>
    <t>79109</t>
  </si>
  <si>
    <t>P50454</t>
  </si>
  <si>
    <t>Serpin H1 OS=Homo sapiens GN=SERPINH1 PE=1 SV=2</t>
  </si>
  <si>
    <t>SERPINH1</t>
  </si>
  <si>
    <t>871</t>
  </si>
  <si>
    <t>P04843</t>
  </si>
  <si>
    <t>Dolichyl-diphosphooligosaccharide--protein glycosyltransferase subunit 1 OS=Homo sapiens GN=RPN1 PE=1 SV=1</t>
  </si>
  <si>
    <t>RPN1</t>
  </si>
  <si>
    <t>6184</t>
  </si>
  <si>
    <t>Q15293</t>
  </si>
  <si>
    <t>Reticulocalbin-1 OS=Homo sapiens GN=RCN1 PE=1 SV=1</t>
  </si>
  <si>
    <t>RCN1</t>
  </si>
  <si>
    <t>5954</t>
  </si>
  <si>
    <t>O00571</t>
  </si>
  <si>
    <t>ATP-dependent RNA helicase DDX3X OS=Homo sapiens GN=DDX3X PE=1 SV=3</t>
  </si>
  <si>
    <t>DDX3X</t>
  </si>
  <si>
    <t>1654</t>
  </si>
  <si>
    <t>P22234</t>
  </si>
  <si>
    <t>Multifunctional protein ADE2 OS=Homo sapiens GN=PAICS PE=1 SV=3</t>
  </si>
  <si>
    <t>PAICS</t>
  </si>
  <si>
    <t>10606</t>
  </si>
  <si>
    <t>P01009</t>
  </si>
  <si>
    <t>Alpha-1-antitrypsin OS=Homo sapiens GN=SERPINA1 PE=1 SV=3</t>
  </si>
  <si>
    <t>SERPINA1</t>
  </si>
  <si>
    <t>5265</t>
  </si>
  <si>
    <t>P62304</t>
  </si>
  <si>
    <t>Small nuclear ribonucleoprotein E OS=Homo sapiens GN=SNRPE PE=1 SV=1</t>
  </si>
  <si>
    <t>SNRPE</t>
  </si>
  <si>
    <t>6635</t>
  </si>
  <si>
    <t>Q9C0C9</t>
  </si>
  <si>
    <t>(E3-independent) E2 ubiquitin-conjugating enzyme OS=Homo sapiens GN=UBE2O PE=1 SV=3</t>
  </si>
  <si>
    <t>UBE2O</t>
  </si>
  <si>
    <t>63893</t>
  </si>
  <si>
    <t>Q9H9G7</t>
  </si>
  <si>
    <t>Protein argonaute-3 OS=Homo sapiens GN=AGO3 PE=1 SV=2</t>
  </si>
  <si>
    <t>AGO3; EIF2C3</t>
  </si>
  <si>
    <t>192669</t>
  </si>
  <si>
    <t>P23246</t>
  </si>
  <si>
    <t>Splicing factor, proline- and glutamine-rich OS=Homo sapiens GN=SFPQ PE=1 SV=2</t>
  </si>
  <si>
    <t>SFPQ</t>
  </si>
  <si>
    <t>6421</t>
  </si>
  <si>
    <t>P49790</t>
  </si>
  <si>
    <t>Nuclear pore complex protein Nup153 OS=Homo sapiens GN=NUP153 PE=1 SV=2</t>
  </si>
  <si>
    <t>NUP153</t>
  </si>
  <si>
    <t>9972</t>
  </si>
  <si>
    <t>Q9Y285</t>
  </si>
  <si>
    <t>Phenylalanine--tRNA ligase alpha subunit OS=Homo sapiens GN=FARSA PE=1 SV=3</t>
  </si>
  <si>
    <t>FARSA</t>
  </si>
  <si>
    <t>2193</t>
  </si>
  <si>
    <t>Q92600</t>
  </si>
  <si>
    <t>CCR4-NOT transcription complex subunit 9 OS=Homo sapiens GN=CNOT9 PE=1 SV=1</t>
  </si>
  <si>
    <t>RQCD1; CNOT9</t>
  </si>
  <si>
    <t>9125</t>
  </si>
  <si>
    <t>P46109</t>
  </si>
  <si>
    <t>Crk-like protein OS=Homo sapiens GN=CRKL PE=1 SV=1</t>
  </si>
  <si>
    <t>CRKL</t>
  </si>
  <si>
    <t>1399</t>
  </si>
  <si>
    <t>O43251</t>
  </si>
  <si>
    <t>RNA binding protein fox-1 homolog 2 OS=Homo sapiens GN=RBFOX2 PE=1 SV=3</t>
  </si>
  <si>
    <t>RBFOX2</t>
  </si>
  <si>
    <t>23543</t>
  </si>
  <si>
    <t>P15311</t>
  </si>
  <si>
    <t>Ezrin OS=Homo sapiens GN=EZR PE=1 SV=4</t>
  </si>
  <si>
    <t>EZR</t>
  </si>
  <si>
    <t>7430</t>
  </si>
  <si>
    <t>Q9BVL2</t>
  </si>
  <si>
    <t>Nucleoporin p58/p45 OS=Homo sapiens GN=NUP58 PE=1 SV=1</t>
  </si>
  <si>
    <t>NUPL1; NUP58</t>
  </si>
  <si>
    <t>9818</t>
  </si>
  <si>
    <t>Q04837</t>
  </si>
  <si>
    <t>Single-stranded DNA-binding protein, mitochondrial OS=Homo sapiens GN=SSBP1 PE=1 SV=1</t>
  </si>
  <si>
    <t>SSBP1</t>
  </si>
  <si>
    <t>6742</t>
  </si>
  <si>
    <t>O43852</t>
  </si>
  <si>
    <t>Calumenin OS=Homo sapiens GN=CALU PE=1 SV=2</t>
  </si>
  <si>
    <t>CALU</t>
  </si>
  <si>
    <t>813</t>
  </si>
  <si>
    <t>Q9BV68</t>
  </si>
  <si>
    <t>E3 ubiquitin-protein ligase RNF126 OS=Homo sapiens GN=RNF126 PE=1 SV=1</t>
  </si>
  <si>
    <t>RNF126</t>
  </si>
  <si>
    <t>55658</t>
  </si>
  <si>
    <t>P22695</t>
  </si>
  <si>
    <t>Cytochrome b-c1 complex subunit 2, mitochondrial OS=Homo sapiens GN=UQCRC2 PE=1 SV=3</t>
  </si>
  <si>
    <t>UQCRC2</t>
  </si>
  <si>
    <t>7385</t>
  </si>
  <si>
    <t>P14618</t>
  </si>
  <si>
    <t>Pyruvate kinase PKM OS=Homo sapiens GN=PKM PE=1 SV=4</t>
  </si>
  <si>
    <t>PKM</t>
  </si>
  <si>
    <t>5315</t>
  </si>
  <si>
    <t>Q504Q3</t>
  </si>
  <si>
    <t>PAN2-PAN3 deadenylation complex catalytic subunit PAN2 OS=Homo sapiens GN=PAN2 PE=1 SV=3</t>
  </si>
  <si>
    <t>PAN2</t>
  </si>
  <si>
    <t>9924</t>
  </si>
  <si>
    <t>P08243</t>
  </si>
  <si>
    <t>Asparagine synthetase [glutamine-hydrolyzing] OS=Homo sapiens GN=ASNS PE=1 SV=4</t>
  </si>
  <si>
    <t>ASNS</t>
  </si>
  <si>
    <t>440</t>
  </si>
  <si>
    <t>P61619</t>
  </si>
  <si>
    <t>Protein transport protein Sec61 subunit alpha isoform 1 OS=Homo sapiens GN=SEC61A1 PE=1 SV=2</t>
  </si>
  <si>
    <t>SEC61A1</t>
  </si>
  <si>
    <t>29927</t>
  </si>
  <si>
    <t>P50747</t>
  </si>
  <si>
    <t>Biotin--protein ligase OS=Homo sapiens GN=HLCS PE=1 SV=1</t>
  </si>
  <si>
    <t>HLCS</t>
  </si>
  <si>
    <t>3141</t>
  </si>
  <si>
    <t>P69905</t>
  </si>
  <si>
    <t>Hemoglobin subunit alpha OS=Homo sapiens GN=HBA1 PE=1 SV=2</t>
  </si>
  <si>
    <t>HBA2; HBA1</t>
  </si>
  <si>
    <t>3040; 3039</t>
  </si>
  <si>
    <t>Q5VUR7</t>
  </si>
  <si>
    <t>Ankyrin repeat domain-containing protein 20A3 OS=Homo sapiens GN=ANKRD20A3 PE=4 SV=1</t>
  </si>
  <si>
    <t>ANKRD20A3</t>
  </si>
  <si>
    <t>441425</t>
  </si>
  <si>
    <t>Q13835</t>
  </si>
  <si>
    <t>Plakophilin-1 OS=Homo sapiens GN=PKP1 PE=1 SV=2</t>
  </si>
  <si>
    <t>PKP1</t>
  </si>
  <si>
    <t>5317</t>
  </si>
  <si>
    <t>Q13257</t>
  </si>
  <si>
    <t>Mitotic spindle assembly checkpoint protein MAD2A OS=Homo sapiens GN=MAD2L1 PE=1 SV=1</t>
  </si>
  <si>
    <t>MAD2L1</t>
  </si>
  <si>
    <t>4085</t>
  </si>
  <si>
    <t>Q86SJ6</t>
  </si>
  <si>
    <t>Desmoglein-4 OS=Homo sapiens GN=DSG4 PE=1 SV=1</t>
  </si>
  <si>
    <t>DSG4</t>
  </si>
  <si>
    <t>147409</t>
  </si>
  <si>
    <t>P51617</t>
  </si>
  <si>
    <t>Interleukin-1 receptor-associated kinase 1 OS=Homo sapiens GN=IRAK1 PE=1 SV=2</t>
  </si>
  <si>
    <t>IRAK1</t>
  </si>
  <si>
    <t>3654</t>
  </si>
  <si>
    <t>P28070</t>
  </si>
  <si>
    <t>Proteasome subunit beta type-4 OS=Homo sapiens GN=PSMB4 PE=1 SV=4</t>
  </si>
  <si>
    <t>PSMB4</t>
  </si>
  <si>
    <t>5692</t>
  </si>
  <si>
    <t>P00367</t>
  </si>
  <si>
    <t>Glutamate dehydrogenase 1, mitochondrial OS=Homo sapiens GN=GLUD1 PE=1 SV=2</t>
  </si>
  <si>
    <t>GLUD1</t>
  </si>
  <si>
    <t>2746</t>
  </si>
  <si>
    <t>P13861</t>
  </si>
  <si>
    <t>cAMP-dependent protein kinase type II-alpha regulatory subunit OS=Homo sapiens GN=PRKAR2A PE=1 SV=2</t>
  </si>
  <si>
    <t>PRKAR2A</t>
  </si>
  <si>
    <t>5576</t>
  </si>
  <si>
    <t>Q99470</t>
  </si>
  <si>
    <t>Stromal cell-derived factor 2 OS=Homo sapiens GN=SDF2 PE=1 SV=2</t>
  </si>
  <si>
    <t>SDF2</t>
  </si>
  <si>
    <t>6388</t>
  </si>
  <si>
    <t>P06576</t>
  </si>
  <si>
    <t>ATP synthase subunit beta, mitochondrial OS=Homo sapiens GN=ATP5B PE=1 SV=3</t>
  </si>
  <si>
    <t>ATP5B</t>
  </si>
  <si>
    <t>506</t>
  </si>
  <si>
    <t>P62937</t>
  </si>
  <si>
    <t>Peptidyl-prolyl cis-trans isomerase A OS=Homo sapiens GN=PPIA PE=1 SV=2</t>
  </si>
  <si>
    <t>PPIA</t>
  </si>
  <si>
    <t>5478</t>
  </si>
  <si>
    <t>O43819</t>
  </si>
  <si>
    <t>Protein SCO2 homolog, mitochondrial OS=Homo sapiens GN=SCO2 PE=1 SV=3</t>
  </si>
  <si>
    <t>SCO2</t>
  </si>
  <si>
    <t>9997</t>
  </si>
  <si>
    <t>Q04637</t>
  </si>
  <si>
    <t>Eukaryotic translation initiation factor 4 gamma 1 OS=Homo sapiens GN=EIF4G1 PE=1 SV=4</t>
  </si>
  <si>
    <t>EIF4G1</t>
  </si>
  <si>
    <t>1981</t>
  </si>
  <si>
    <t>Q9UPR3</t>
  </si>
  <si>
    <t>Protein SMG5 OS=Homo sapiens GN=SMG5 PE=1 SV=3</t>
  </si>
  <si>
    <t>SMG5</t>
  </si>
  <si>
    <t>23381</t>
  </si>
  <si>
    <t>Q15046</t>
  </si>
  <si>
    <t>Lysine--tRNA ligase OS=Homo sapiens GN=KARS PE=1 SV=3</t>
  </si>
  <si>
    <t>KARS</t>
  </si>
  <si>
    <t>3735</t>
  </si>
  <si>
    <t>P02647</t>
  </si>
  <si>
    <t>Apolipoprotein A-I OS=Homo sapiens GN=APOA1 PE=1 SV=1</t>
  </si>
  <si>
    <t>APOA1</t>
  </si>
  <si>
    <t>335</t>
  </si>
  <si>
    <t>P06748</t>
  </si>
  <si>
    <t>Nucleophosmin OS=Homo sapiens GN=NPM1 PE=1 SV=2</t>
  </si>
  <si>
    <t>NPM1</t>
  </si>
  <si>
    <t>4869</t>
  </si>
  <si>
    <t>P23526</t>
  </si>
  <si>
    <t>Adenosylhomocysteinase OS=Homo sapiens GN=AHCY PE=1 SV=4</t>
  </si>
  <si>
    <t>AHCY</t>
  </si>
  <si>
    <t>191</t>
  </si>
  <si>
    <t>Q9WV86</t>
  </si>
  <si>
    <t>Katanin p60 ATPase-containing subunit A1 OS=Mus musculus GN=Katna1 PE=1 SV=1 - [KTNA1_MOUSE]</t>
  </si>
  <si>
    <t>Q8BG40</t>
  </si>
  <si>
    <t>Katanin p80 WD40 repeat-containing subunit B1 OS=Mus musculus GN=Katnb1 PE=1 SV=1 - [KTNB1_MOUSE]</t>
  </si>
  <si>
    <t>Katnb1</t>
  </si>
  <si>
    <t>Katna1</t>
  </si>
  <si>
    <t>Protein IDs</t>
  </si>
  <si>
    <t>Gene ID</t>
  </si>
  <si>
    <t># Razor + Unique Peptides</t>
  </si>
  <si>
    <t>Protein Names/Description</t>
  </si>
  <si>
    <t>% Relative Abundance</t>
  </si>
  <si>
    <t>Sequence Coverage [%]</t>
  </si>
  <si>
    <t>Razor + Unique Sequence Coverage [%]</t>
  </si>
  <si>
    <t>Unique Sequence Coverage [%]</t>
  </si>
  <si>
    <t>Score</t>
  </si>
  <si>
    <t>Intensity</t>
  </si>
  <si>
    <t>Abundance</t>
  </si>
  <si>
    <t>iBAQ</t>
  </si>
  <si>
    <t>MS/MS Count</t>
  </si>
  <si>
    <t>iBAQ Peptides</t>
  </si>
  <si>
    <t>mCherry</t>
  </si>
  <si>
    <t>mCherry-tag</t>
  </si>
  <si>
    <t>MCAK;Q99661;Q99661-2;O00139-2;O00139-1;O00139-5;O00139;O00139-4;Q8N4N8</t>
  </si>
  <si>
    <t>Kinesin-like protein KIF2C</t>
  </si>
  <si>
    <t>KIF2C</t>
  </si>
  <si>
    <t>P0DMV8;P0DMV9;P0DMV8-2</t>
  </si>
  <si>
    <t>Heat shock 70 kDa protein 1A;Heat shock 70 kDa protein 1B</t>
  </si>
  <si>
    <t>HSPA1A;HSPA1B</t>
  </si>
  <si>
    <t>P11142;P11142-2;P54652</t>
  </si>
  <si>
    <t>Heat shock cognate 71 kDa protein</t>
  </si>
  <si>
    <t>Q99878;Q96KK5;Q9BTM1;Q93077;Q7L7L0;P20671;P0C0S8;P04908;Q9BTM1-2</t>
  </si>
  <si>
    <t>Histone H2A type 1-J;Histone H2A type 1-H;Histone H2A.J;Histone H2A type 1-C;Histone H2A type 3;Histone H2A type 1-D;Histone H2A type 1;Histone H2A type 1-B/E</t>
  </si>
  <si>
    <t>H2AC14;H2AC12;H2AJ;H2AC6;H2AC25;H2AC7;H2AC11;H2AC4</t>
  </si>
  <si>
    <t>P62987;P62979;P0CG47;P0CG48</t>
  </si>
  <si>
    <t>Ubiquitin-ribosomal protein eL40 fusion protein;Ubiquitin;Large ribosomal subunit protein eL40;Ubiquitin-ribosomal protein eS31 fusion protein;Ubiquitin;Small ribosomal subunit protein eS31;Polyubiquitin-B;Ubiquitin;Polyubiquitin-C;Ubiquitin</t>
  </si>
  <si>
    <t>UBA52;RPS27A;UBB;UBC</t>
  </si>
  <si>
    <t>P06454-2;P06454</t>
  </si>
  <si>
    <t>Prothymosin alpha;Prothymosin alpha, N-terminally processed;Thymosin alpha-1</t>
  </si>
  <si>
    <t>PTMA</t>
  </si>
  <si>
    <t>P60709;P63261;P68133;P68032;P63267;P62736;Q6S8J3;P63267-2;A5A3E0;P0CG38;Q9BYX7;Q562R1;P0CG39</t>
  </si>
  <si>
    <t>Actin, cytoplasmic 1;Actin, cytoplasmic 1, N-terminally processed;Actin, cytoplasmic 2;Actin, cytoplasmic 2, N-terminally processed;Actin, alpha skeletal muscle;Actin, alpha skeletal muscle, intermediate form;Actin, alpha cardiac muscle 1;Actin, alpha cardiac muscle 1, intermediate form;Actin, gamma-enteric smooth muscle;Actin, gamma-enteric smooth muscle, intermediate form;Actin, aortic smooth muscle;Actin, aortic smooth muscle, intermediate form</t>
  </si>
  <si>
    <t>ACTB;ACTG1;ACTA1;ACTC1;ACTG2;ACTA2</t>
  </si>
  <si>
    <t>Elongation factor 1-beta</t>
  </si>
  <si>
    <t>Endoplasmic reticulum chaperone BiP</t>
  </si>
  <si>
    <t>Q01105-2;Q01105-3;Q01105-4;P0DME0;P0DME0-1</t>
  </si>
  <si>
    <t>Protein SET;Protein SETSIP</t>
  </si>
  <si>
    <t>SET;SETSIP</t>
  </si>
  <si>
    <t>P81605;P81605-2</t>
  </si>
  <si>
    <t>Dermcidin;Survival-promoting peptide;DCD-1</t>
  </si>
  <si>
    <t>P08238;Q58FF7</t>
  </si>
  <si>
    <t>Heat shock protein HSP 90-beta;Putative heat shock protein HSP 90-beta-3</t>
  </si>
  <si>
    <t>HSP90AB1;HSP90AB3P</t>
  </si>
  <si>
    <t>Q71U36-2;Q71U36;P68363;P68363-2;Q9BQE3;P0DPH8;P0DPH7;P0DPH7-2;Q6PEY2;P68366-2;P68366;Q9NY65-2;Q9NY65;A6NHL2-2;A6NHL2</t>
  </si>
  <si>
    <t>Tubulin alpha-1A chain;Detyrosinated tubulin alpha-1A chain;Tubulin alpha-1B chain;Detyrosinated tubulin alpha-1B chain;Tubulin alpha-1C chain;Detyrosinated tubulin alpha-1C chain;Tubulin alpha-3D chain;Detyrosinated tubulin alpha-3D chain;Tubulin alpha-3C chain;Detyrosinated tubulin alpha-3C chain;Tubulin alpha-3E chain;Detyrosinated tubulin alpha-3E chain</t>
  </si>
  <si>
    <t>TUBA1A;TUBA1B;TUBA1C;TUBA3D;TUBA3C;TUBA3E</t>
  </si>
  <si>
    <t>Q5SW79;Q96L14</t>
  </si>
  <si>
    <t>Centrosomal protein of 170 kDa</t>
  </si>
  <si>
    <t>Q15084-3;Q15084;Q15084-4;Q15084-5;Q15084-2</t>
  </si>
  <si>
    <t>Protein disulfide-isomerase A6</t>
  </si>
  <si>
    <t>Tubulin beta chain</t>
  </si>
  <si>
    <t>Q15691;Q9UPY8-2;Q9UPY8</t>
  </si>
  <si>
    <t>Microtubule-associated protein RP/EB family member 1</t>
  </si>
  <si>
    <t>MAPRE1</t>
  </si>
  <si>
    <t>P10599-2;P10599</t>
  </si>
  <si>
    <t>Thioredoxin</t>
  </si>
  <si>
    <t>Lipoamide acyltransferase component of branched-chain alpha-keto acid dehydrogenase complex, mitochondrial</t>
  </si>
  <si>
    <t>Q8WWM7;Q8WWM7-6;Q8WWM7-8;Q8WWM7-5;Q8WWM7-4;Q8WWM7-9;Q8WWM7-2;Q8WWM7-3;Q8WWM7-7</t>
  </si>
  <si>
    <t>Ataxin-2-like protein</t>
  </si>
  <si>
    <t>P35249-2;P35249</t>
  </si>
  <si>
    <t>Replication factor C subunit 4</t>
  </si>
  <si>
    <t>RFC4</t>
  </si>
  <si>
    <t>P67809;Q9Y2T7</t>
  </si>
  <si>
    <t>Y-box-binding protein 1</t>
  </si>
  <si>
    <t>P68371;P04350;Q13509-2;Q3ZCM7;A6NNZ2;Q9BUF5;CON__ENSEMBL:ENSBTAP00000025008;Q9H4B7</t>
  </si>
  <si>
    <t>Tubulin beta-4B chain;Tubulin beta-4A chain</t>
  </si>
  <si>
    <t>TUBB4B;TUBB4A</t>
  </si>
  <si>
    <t>Large ribosomal subunit protein uL18</t>
  </si>
  <si>
    <t>Q8NC51-4;Q8NC51-2</t>
  </si>
  <si>
    <t>SERPINE1 mRNA-binding protein 1</t>
  </si>
  <si>
    <t>P26373;P26373-2</t>
  </si>
  <si>
    <t>Large ribosomal subunit protein eL13</t>
  </si>
  <si>
    <t>Large ribosomal subunit protein eL29</t>
  </si>
  <si>
    <t>Nucleolin</t>
  </si>
  <si>
    <t>P06748-3;P06748-2;P06748</t>
  </si>
  <si>
    <t>Nucleophosmin</t>
  </si>
  <si>
    <t>Small ribosomal subunit protein eS8</t>
  </si>
  <si>
    <t>Large ribosomal subunit protein eL19</t>
  </si>
  <si>
    <t>P06703</t>
  </si>
  <si>
    <t>Protein S100-A6</t>
  </si>
  <si>
    <t>S100A6</t>
  </si>
  <si>
    <t>P68104;Q5VTE0;Q05639</t>
  </si>
  <si>
    <t>Elongation factor 1-alpha 1;Putative elongation factor 1-alpha-like 3;Elongation factor 1-alpha 2</t>
  </si>
  <si>
    <t>EEF1A1;EEF1A1P5;EEF1A2</t>
  </si>
  <si>
    <t>P62258;P62258-2</t>
  </si>
  <si>
    <t>14-3-3 protein epsilon</t>
  </si>
  <si>
    <t>P49006</t>
  </si>
  <si>
    <t>MARCKS-related protein</t>
  </si>
  <si>
    <t>MARCKSL1</t>
  </si>
  <si>
    <t>Q16777;Q6FI13</t>
  </si>
  <si>
    <t>Histone H2A type 2-C;Histone H2A type 2-A</t>
  </si>
  <si>
    <t>H2AC20;H2AC18</t>
  </si>
  <si>
    <t>Large ribosomal subunit protein eL8</t>
  </si>
  <si>
    <t>Q06830;Q13162;P32119</t>
  </si>
  <si>
    <t>Peroxiredoxin-1</t>
  </si>
  <si>
    <t>Large ribosomal subunit protein uL6</t>
  </si>
  <si>
    <t>P06733;P06733-2</t>
  </si>
  <si>
    <t>Alpha-enolase</t>
  </si>
  <si>
    <t>ENO1</t>
  </si>
  <si>
    <t>P40227;P40227-2;Q92526;Q92526-2;Q92526-3</t>
  </si>
  <si>
    <t>T-complex protein 1 subunit zeta</t>
  </si>
  <si>
    <t>P01857-1;P01857;P0DOX5</t>
  </si>
  <si>
    <t>Immunoglobulin heavy constant gamma 1;Immunoglobulin gamma-1 heavy chain</t>
  </si>
  <si>
    <t>IGHG1</t>
  </si>
  <si>
    <t>P10809;P10809-2</t>
  </si>
  <si>
    <t>60 kDa heat shock protein, mitochondrial</t>
  </si>
  <si>
    <t>Q58FF8</t>
  </si>
  <si>
    <t>Putative heat shock protein HSP 90-beta 2</t>
  </si>
  <si>
    <t>HSP90AB2P</t>
  </si>
  <si>
    <t>Large ribosomal subunit protein P2</t>
  </si>
  <si>
    <t>14-3-3 protein zeta/delta</t>
  </si>
  <si>
    <t>P29692;P29692-2;P29692-4</t>
  </si>
  <si>
    <t>Elongation factor 1-delta</t>
  </si>
  <si>
    <t>EEF1D</t>
  </si>
  <si>
    <t>Small ribosomal subunit protein uS12</t>
  </si>
  <si>
    <t>Large ribosomal subunit protein uL23</t>
  </si>
  <si>
    <t>Q07020-2;Q07020</t>
  </si>
  <si>
    <t>Large ribosomal subunit protein eL18</t>
  </si>
  <si>
    <t>P60660;P60660-2;P14649</t>
  </si>
  <si>
    <t>Myosin light polypeptide 6</t>
  </si>
  <si>
    <t>MYL6</t>
  </si>
  <si>
    <t>P08865;A0A8I5KQE6</t>
  </si>
  <si>
    <t>Small ribosomal subunit protein uS2;Small ribosomal subunit protein uS2B</t>
  </si>
  <si>
    <t>RPSA;RPSA2</t>
  </si>
  <si>
    <t>Small nuclear ribonucleoprotein E</t>
  </si>
  <si>
    <t>Large ribosomal subunit protein eL6</t>
  </si>
  <si>
    <t>Q7Z417;Q7Z417-2</t>
  </si>
  <si>
    <t>FMR1-interacting protein NUFIP2</t>
  </si>
  <si>
    <t>P22061;P22061-2</t>
  </si>
  <si>
    <t>Protein-L-isoaspartate(D-aspartate) O-methyltransferase</t>
  </si>
  <si>
    <t>P78371;P78371-2</t>
  </si>
  <si>
    <t>T-complex protein 1 subunit beta</t>
  </si>
  <si>
    <t>Large ribosomal subunit protein uL4</t>
  </si>
  <si>
    <t>Small ribosomal subunit protein uS11</t>
  </si>
  <si>
    <t>P26641;P26641-2</t>
  </si>
  <si>
    <t>Elongation factor 1-gamma</t>
  </si>
  <si>
    <t>P60866;P60866-2</t>
  </si>
  <si>
    <t>Small ribosomal subunit protein uS10</t>
  </si>
  <si>
    <t>P25705;P25705-2;P25705-3</t>
  </si>
  <si>
    <t>ATP synthase subunit alpha, mitochondrial</t>
  </si>
  <si>
    <t>ATP5F1A</t>
  </si>
  <si>
    <t>P11177-3;P11177-2;P11177</t>
  </si>
  <si>
    <t>Pyruvate dehydrogenase E1 component subunit beta, mitochondrial</t>
  </si>
  <si>
    <t>P12277</t>
  </si>
  <si>
    <t>Creatine kinase B-type</t>
  </si>
  <si>
    <t>CKB</t>
  </si>
  <si>
    <t>P62861</t>
  </si>
  <si>
    <t>Ubiquitin-like FUBI-ribosomal protein eS30 fusion protein;Ubiquitin-like protein FUBI;Small ribosomal subunit protein eS30</t>
  </si>
  <si>
    <t>FAU</t>
  </si>
  <si>
    <t>Small ribosomal subunit protein eS6</t>
  </si>
  <si>
    <t>P09429;B2RPK0</t>
  </si>
  <si>
    <t>High mobility group protein B1;Putative high mobility group protein B1-like 1</t>
  </si>
  <si>
    <t>HMGB1;HMGB1P1</t>
  </si>
  <si>
    <t>P07195</t>
  </si>
  <si>
    <t>L-lactate dehydrogenase B chain</t>
  </si>
  <si>
    <t>LDHB</t>
  </si>
  <si>
    <t>P50990;P50990-2;P50990-3</t>
  </si>
  <si>
    <t>T-complex protein 1 subunit theta</t>
  </si>
  <si>
    <t>ATP synthase subunit beta, mitochondrial</t>
  </si>
  <si>
    <t>ATP5F1B</t>
  </si>
  <si>
    <t>GTP-binding nuclear protein Ran</t>
  </si>
  <si>
    <t>Q07666;Q07666-3;Q07666-2</t>
  </si>
  <si>
    <t>KH domain-containing, RNA-binding, signal transduction-associated protein 1</t>
  </si>
  <si>
    <t>KHDRBS1</t>
  </si>
  <si>
    <t>Large ribosomal subunit protein uL15</t>
  </si>
  <si>
    <t>T-complex protein 1 subunit alpha</t>
  </si>
  <si>
    <t>P22234;P22234-2</t>
  </si>
  <si>
    <t>Bifunctional phosphoribosylaminoimidazole carboxylase/phosphoribosylaminoimidazole succinocarboxamide synthetase;Phosphoribosylaminoimidazole carboxylase;Phosphoribosylaminoimidazole succinocarboxamide synthetase</t>
  </si>
  <si>
    <t>Small ribosomal subunit protein eS17</t>
  </si>
  <si>
    <t>RPS17</t>
  </si>
  <si>
    <t>P0DP25;P0DP24;P0DP23</t>
  </si>
  <si>
    <t>Calmodulin-3;Calmodulin-2;Calmodulin-1</t>
  </si>
  <si>
    <t>CALM3;CALM2;CALM1</t>
  </si>
  <si>
    <t>P61254;Q9UNX3</t>
  </si>
  <si>
    <t>Large ribosomal subunit protein uL24;Ribosomal protein uL24-like</t>
  </si>
  <si>
    <t>RPL26;RPL26L1</t>
  </si>
  <si>
    <t>P04406-2;P04406</t>
  </si>
  <si>
    <t>Glyceraldehyde-3-phosphate dehydrogenase</t>
  </si>
  <si>
    <t>P52272-2;P52272</t>
  </si>
  <si>
    <t>Heterogeneous nuclear ribonucleoprotein M</t>
  </si>
  <si>
    <t>P62913-2;P62913</t>
  </si>
  <si>
    <t>Large ribosomal subunit protein uL5</t>
  </si>
  <si>
    <t>Q13085;Q13085-2;Q13085-4;O00763-3;O00763-2;O00763</t>
  </si>
  <si>
    <t>Acetyl-CoA carboxylase 1</t>
  </si>
  <si>
    <t>Large ribosomal subunit protein eL24</t>
  </si>
  <si>
    <t>P07900;P07900-2;Q14568;Q58FG0;Q58FF6;Q58FG1</t>
  </si>
  <si>
    <t>Heat shock protein HSP 90-alpha</t>
  </si>
  <si>
    <t>P04075;P04075-2</t>
  </si>
  <si>
    <t>Fructose-bisphosphate aldolase A</t>
  </si>
  <si>
    <t>ALDOA</t>
  </si>
  <si>
    <t>Q9Y4F5-3;Q9Y4F5-2;Q9Y4F5</t>
  </si>
  <si>
    <t>Centrosomal protein of 170 kDa protein B</t>
  </si>
  <si>
    <t>CEP170B</t>
  </si>
  <si>
    <t>Q99436;Q99436-2</t>
  </si>
  <si>
    <t>Proteasome subunit beta type-7</t>
  </si>
  <si>
    <t>PSMB7</t>
  </si>
  <si>
    <t>O15372</t>
  </si>
  <si>
    <t>Eukaryotic translation initiation factor 3 subunit H</t>
  </si>
  <si>
    <t>EIF3H</t>
  </si>
  <si>
    <t>Large ribosomal subunit protein uL3</t>
  </si>
  <si>
    <t>Large ribosomal subunit protein uL1</t>
  </si>
  <si>
    <t>P62701;P22090;Q8TD47</t>
  </si>
  <si>
    <t>Small ribosomal subunit protein eS4, X isoform</t>
  </si>
  <si>
    <t>Q16576;Q16576-2;Q09028-4;Q09028-2</t>
  </si>
  <si>
    <t>Histone-binding protein RBBP7</t>
  </si>
  <si>
    <t>P23246;P23246-2</t>
  </si>
  <si>
    <t>Splicing factor, proline- and glutamine-rich</t>
  </si>
  <si>
    <t>Stress-70 protein, mitochondrial</t>
  </si>
  <si>
    <t>Q9Y265;Q9Y265-2</t>
  </si>
  <si>
    <t>RuvB-like 1</t>
  </si>
  <si>
    <t>P62847-2;P62847-3;P62847;P62847-4</t>
  </si>
  <si>
    <t>Small ribosomal subunit protein eS24</t>
  </si>
  <si>
    <t>P05388-2;Q8NHW5;P05388</t>
  </si>
  <si>
    <t>Large ribosomal subunit protein uL10;Putative ribosomal protein uL10-like</t>
  </si>
  <si>
    <t>RPLP0;RPLP0P6</t>
  </si>
  <si>
    <t>Large ribosomal subunit protein uL16</t>
  </si>
  <si>
    <t>P01834;P0DOX7</t>
  </si>
  <si>
    <t>Immunoglobulin kappa constant;Immunoglobulin kappa light chain</t>
  </si>
  <si>
    <t>P61313;P61313-2</t>
  </si>
  <si>
    <t>Large ribosomal subunit protein eL15</t>
  </si>
  <si>
    <t>P61927</t>
  </si>
  <si>
    <t>Large ribosomal subunit protein eL37</t>
  </si>
  <si>
    <t>RPL37</t>
  </si>
  <si>
    <t>Q15233-2;Q15233</t>
  </si>
  <si>
    <t>Non-POU domain-containing octamer-binding protein</t>
  </si>
  <si>
    <t>NONO</t>
  </si>
  <si>
    <t>P14618;P14618-3;P14618-2;P30613-2;P30613</t>
  </si>
  <si>
    <t>Pyruvate kinase PKM</t>
  </si>
  <si>
    <t>Q96E40;Q96E40-2</t>
  </si>
  <si>
    <t>Sperm acrosome-associated protein 9</t>
  </si>
  <si>
    <t>SPACA9</t>
  </si>
  <si>
    <t>Q16186</t>
  </si>
  <si>
    <t>Proteasomal ubiquitin receptor ADRM1</t>
  </si>
  <si>
    <t>ADRM1</t>
  </si>
  <si>
    <t>P61981;P63104-2</t>
  </si>
  <si>
    <t>14-3-3 protein gamma;14-3-3 protein gamma, N-terminally processed</t>
  </si>
  <si>
    <t>YWHAG</t>
  </si>
  <si>
    <t>Inosine-5-monophosphate dehydrogenase 2</t>
  </si>
  <si>
    <t>P09651-3;P09651-2;P09651;A0A2R8Y4L2;Q32P51</t>
  </si>
  <si>
    <t>Heterogeneous nuclear ribonucleoprotein A1;Heterogeneous nuclear ribonucleoprotein A1, N-terminally processed;Heterogeneous nuclear ribonucleoprotein A1-like 3;Heterogeneous nuclear ribonucleoprotein A1-like 2</t>
  </si>
  <si>
    <t>HNRNPA1;HNRNPA1L3;HNRNPA1L2</t>
  </si>
  <si>
    <t>P16403;P10412;P16402;P22492;Q02539</t>
  </si>
  <si>
    <t>Histone H1.2;Histone H1.4;Histone H1.3</t>
  </si>
  <si>
    <t>H1-2;H1-4;H1-3</t>
  </si>
  <si>
    <t>Q3MHD2;Q3MHD2-2</t>
  </si>
  <si>
    <t>Protein LSM12</t>
  </si>
  <si>
    <t>LSM12</t>
  </si>
  <si>
    <t>D-3-phosphoglycerate dehydrogenase</t>
  </si>
  <si>
    <t>Q9HCC0;Q9HCC0-2</t>
  </si>
  <si>
    <t>Methylcrotonoyl-CoA carboxylase beta chain, mitochondrial</t>
  </si>
  <si>
    <t>P55036;P55036-2;A2A3N6</t>
  </si>
  <si>
    <t>26S proteasome non-ATPase regulatory subunit 4</t>
  </si>
  <si>
    <t>PSMD4</t>
  </si>
  <si>
    <t>Q01518-2;Q01518</t>
  </si>
  <si>
    <t>Adenylyl cyclase-associated protein 1</t>
  </si>
  <si>
    <t>CAP1</t>
  </si>
  <si>
    <t>Q04917</t>
  </si>
  <si>
    <t>14-3-3 protein eta</t>
  </si>
  <si>
    <t>YWHAH</t>
  </si>
  <si>
    <t>P36542;P36542-2</t>
  </si>
  <si>
    <t>ATP synthase subunit gamma, mitochondrial</t>
  </si>
  <si>
    <t>ATP5F1C</t>
  </si>
  <si>
    <t>P53999</t>
  </si>
  <si>
    <t>Activated RNA polymerase II transcriptional coactivator p15</t>
  </si>
  <si>
    <t>SUB1</t>
  </si>
  <si>
    <t>P14338;P29984;P18356;P29990;P14337;P27914;Q9WDA6;P29991;P07564;P30026;P12823;P14340;P14339</t>
  </si>
  <si>
    <t>10 kDa heat shock protein, mitochondrial</t>
  </si>
  <si>
    <t>P62937-2;P62937</t>
  </si>
  <si>
    <t>Peptidyl-prolyl cis-trans isomerase A;Peptidyl-prolyl cis-trans isomerase A, N-terminally processed</t>
  </si>
  <si>
    <t>Small ribosomal subunit protein eS1</t>
  </si>
  <si>
    <t>P61978-3;P61978;P61978-2</t>
  </si>
  <si>
    <t>Heterogeneous nuclear ribonucleoprotein K</t>
  </si>
  <si>
    <t>P61923;P61923-5;P61923-4;P61923-2;P61923-3</t>
  </si>
  <si>
    <t>Coatomer subunit zeta-1</t>
  </si>
  <si>
    <t>COPZ1</t>
  </si>
  <si>
    <t>Elongation factor 2</t>
  </si>
  <si>
    <t>Q9Y5A9;Q9Y5A9-2</t>
  </si>
  <si>
    <t>YTH domain-containing family protein 2</t>
  </si>
  <si>
    <t>P27694</t>
  </si>
  <si>
    <t>Replication protein A 70 kDa DNA-binding subunit;Replication protein A 70 kDa DNA-binding subunit, N-terminally processed</t>
  </si>
  <si>
    <t>RPA1</t>
  </si>
  <si>
    <t>P07737;CON__P02584</t>
  </si>
  <si>
    <t>Profilin-1</t>
  </si>
  <si>
    <t>PFN1</t>
  </si>
  <si>
    <t>P00441</t>
  </si>
  <si>
    <t>Superoxide dismutase [Cu-Zn]</t>
  </si>
  <si>
    <t>SOD1</t>
  </si>
  <si>
    <t>Q01105</t>
  </si>
  <si>
    <t>Protein SET</t>
  </si>
  <si>
    <t>SET</t>
  </si>
  <si>
    <t>P16989-2;P16989;P16989-3</t>
  </si>
  <si>
    <t>Y-box-binding protein 3</t>
  </si>
  <si>
    <t>YBX3</t>
  </si>
  <si>
    <t>Small ribosomal subunit protein RACK1;Small ribosomal subunit protein RACK1, N-terminally processed</t>
  </si>
  <si>
    <t>RACK1</t>
  </si>
  <si>
    <t>P49368;P49368-2</t>
  </si>
  <si>
    <t>T-complex protein 1 subunit gamma</t>
  </si>
  <si>
    <t>Proteasome subunit beta type-4</t>
  </si>
  <si>
    <t>P61163</t>
  </si>
  <si>
    <t>Alpha-centractin</t>
  </si>
  <si>
    <t>ACTR1A</t>
  </si>
  <si>
    <t>O75534-2;O75534;O75534-3;O75534-4</t>
  </si>
  <si>
    <t>Cold shock domain-containing protein E1</t>
  </si>
  <si>
    <t>CSDE1</t>
  </si>
  <si>
    <t>P12956;P12956-2</t>
  </si>
  <si>
    <t>X-ray repair cross-complementing protein 6</t>
  </si>
  <si>
    <t>XRCC6</t>
  </si>
  <si>
    <t>P23526;P23526-2</t>
  </si>
  <si>
    <t>Adenosylhomocysteinase</t>
  </si>
  <si>
    <t>P48643;P48643-2</t>
  </si>
  <si>
    <t>T-complex protein 1 subunit epsilon</t>
  </si>
  <si>
    <t>Q13263-2;Q13263</t>
  </si>
  <si>
    <t>Transcription intermediary factor 1-beta</t>
  </si>
  <si>
    <t>O95831-3;O95831;O95831-4;O95831-2;O95831-5</t>
  </si>
  <si>
    <t>Apoptosis-inducing factor 1, mitochondrial</t>
  </si>
  <si>
    <t>P27816;P27816-6;P27816-2</t>
  </si>
  <si>
    <t>Microtubule-associated protein 4</t>
  </si>
  <si>
    <t>MAP4</t>
  </si>
  <si>
    <t>P35579;P35579-2;P35749-4;P35749-3;P35749;P35749-2;Q7Z406;Q7Z406-6;Q7Z406-2;REV__Q9UKV3-5;REV__Q9UKV3;Q7Z406-5;Q7Z406-4</t>
  </si>
  <si>
    <t>Myosin-9</t>
  </si>
  <si>
    <t>P13010</t>
  </si>
  <si>
    <t>X-ray repair cross-complementing protein 5</t>
  </si>
  <si>
    <t>XRCC5</t>
  </si>
  <si>
    <t>Q9UBQ5;Q9UBQ5-2</t>
  </si>
  <si>
    <t>Eukaryotic translation initiation factor 3 subunit K</t>
  </si>
  <si>
    <t>EIF3K</t>
  </si>
  <si>
    <t>P05141;P12235</t>
  </si>
  <si>
    <t>ADP/ATP translocase 2;ADP/ATP translocase 2, N-terminally processed</t>
  </si>
  <si>
    <t>P62820;P62820-2;P62820-3</t>
  </si>
  <si>
    <t>Ras-related protein Rab-1A</t>
  </si>
  <si>
    <t>RAB1A</t>
  </si>
  <si>
    <t>Proteasome subunit beta type-1</t>
  </si>
  <si>
    <t>Q13409-6;Q13409-3;Q13409-7;Q13409-2;Q13409-5;Q13409</t>
  </si>
  <si>
    <t>Cytoplasmic dynein 1 intermediate chain 2</t>
  </si>
  <si>
    <t>P30050;P30050-2</t>
  </si>
  <si>
    <t>Large ribosomal subunit protein uL11</t>
  </si>
  <si>
    <t>Q13547;Q92769-3;Q92769</t>
  </si>
  <si>
    <t>Histone deacetylase 1;Histone deacetylase 2</t>
  </si>
  <si>
    <t>HDAC1;HDAC2</t>
  </si>
  <si>
    <t>Large ribosomal subunit protein eL21</t>
  </si>
  <si>
    <t>O00231;O00231-2</t>
  </si>
  <si>
    <t>26S proteasome non-ATPase regulatory subunit 11</t>
  </si>
  <si>
    <t>Dihydrolipoyllysine-residue acetyltransferase component of pyruvate dehydrogenase complex, mitochondrial</t>
  </si>
  <si>
    <t>P40926-2;P40926</t>
  </si>
  <si>
    <t>Malate dehydrogenase, mitochondrial</t>
  </si>
  <si>
    <t>MDH2</t>
  </si>
  <si>
    <t>P09874</t>
  </si>
  <si>
    <t>Poly [ADP-ribose] polymerase 1;Poly [ADP-ribose] polymerase 1, processed C-terminus;Poly [ADP-ribose] polymerase 1, processed N-terminus</t>
  </si>
  <si>
    <t>PARP1</t>
  </si>
  <si>
    <t>P31946-2</t>
  </si>
  <si>
    <t>14-3-3 protein beta/alpha;14-3-3 protein beta/alpha, N-terminally processed</t>
  </si>
  <si>
    <t>Q99832;Q99832-3;Q99832-4</t>
  </si>
  <si>
    <t>T-complex protein 1 subunit eta;T-complex protein 1 subunit eta, N-terminally processed</t>
  </si>
  <si>
    <t>P25786;P25786-2</t>
  </si>
  <si>
    <t>Proteasome subunit alpha type-1</t>
  </si>
  <si>
    <t>P35232</t>
  </si>
  <si>
    <t>Prohibitin 1</t>
  </si>
  <si>
    <t>PHB1</t>
  </si>
  <si>
    <t>P46783;Q9NQ39</t>
  </si>
  <si>
    <t>Small ribosomal subunit protein eS10;Putative ribosomal protein eS10-like</t>
  </si>
  <si>
    <t>RPS10;RPS10P5</t>
  </si>
  <si>
    <t>P50991;P50991-2</t>
  </si>
  <si>
    <t>T-complex protein 1 subunit delta</t>
  </si>
  <si>
    <t>Proteasome subunit alpha type-2</t>
  </si>
  <si>
    <t>Dolichyl-diphosphooligosaccharide--protein glycosyltransferase subunit 1</t>
  </si>
  <si>
    <t>Eukaryotic translation initiation factor 3 subunit I</t>
  </si>
  <si>
    <t>P14625</t>
  </si>
  <si>
    <t>Endoplasmin</t>
  </si>
  <si>
    <t>HSP90B1</t>
  </si>
  <si>
    <t>P14314-2;P14314</t>
  </si>
  <si>
    <t>Glucosidase 2 subunit beta</t>
  </si>
  <si>
    <t>PRKCSH</t>
  </si>
  <si>
    <t>Q5SW79-2</t>
  </si>
  <si>
    <t>Q15019;Q15019-3;Q15019-2</t>
  </si>
  <si>
    <t>Septin-2</t>
  </si>
  <si>
    <t>SEPTIN2</t>
  </si>
  <si>
    <t>Q92945</t>
  </si>
  <si>
    <t>Far upstream element-binding protein 2</t>
  </si>
  <si>
    <t>KHSRP</t>
  </si>
  <si>
    <t>P55209-3;P55209-2;P55209</t>
  </si>
  <si>
    <t>Nucleosome assembly protein 1-like 1</t>
  </si>
  <si>
    <t>Single-stranded DNA-binding protein, mitochondrial</t>
  </si>
  <si>
    <t>Vimentin</t>
  </si>
  <si>
    <t>P18621-3;P18621;P18621-2</t>
  </si>
  <si>
    <t>Large ribosomal subunit protein uL22</t>
  </si>
  <si>
    <t>Q14103-3;Q14103;Q14103-4;Q14103-2</t>
  </si>
  <si>
    <t>Heterogeneous nuclear ribonucleoprotein D0</t>
  </si>
  <si>
    <t>HNRNPD</t>
  </si>
  <si>
    <t>O00148;Q13838;Q13838-2</t>
  </si>
  <si>
    <t>ATP-dependent RNA helicase DDX39A;Spliceosome RNA helicase DDX39B</t>
  </si>
  <si>
    <t>DDX39A;DDX39B</t>
  </si>
  <si>
    <t>Q92974-3;Q92974-2;Q92974</t>
  </si>
  <si>
    <t>Rho guanine nucleotide exchange factor 2</t>
  </si>
  <si>
    <t>ARHGEF2</t>
  </si>
  <si>
    <t>Q92734-2;Q92734;Q92734-4;Q92734-3</t>
  </si>
  <si>
    <t>Protein TFG</t>
  </si>
  <si>
    <t>Q99733;Q99733-2</t>
  </si>
  <si>
    <t>Nucleosome assembly protein 1-like 4</t>
  </si>
  <si>
    <t>NAP1L4</t>
  </si>
  <si>
    <t>P09622;P09622-2;P09622-3</t>
  </si>
  <si>
    <t>Dihydrolipoyl dehydrogenase, mitochondrial</t>
  </si>
  <si>
    <t>Q92841-1;Q92841;Q92841-3;Q92841-2</t>
  </si>
  <si>
    <t>Probable ATP-dependent RNA helicase DDX17</t>
  </si>
  <si>
    <t>Large ribosomal subunit protein uL30</t>
  </si>
  <si>
    <t>Q15758-3;Q15758-2;Q15758</t>
  </si>
  <si>
    <t>Neutral amino acid transporter B(0)</t>
  </si>
  <si>
    <t>SLC1A5</t>
  </si>
  <si>
    <t>P40429;Q6NVV1</t>
  </si>
  <si>
    <t>Large ribosomal subunit protein uL13;Putative ribosomal protein uL13-like</t>
  </si>
  <si>
    <t>RPL13A;RPL13AP3</t>
  </si>
  <si>
    <t>Complement component 1 Q subcomponent-binding protein, mitochondrial</t>
  </si>
  <si>
    <t>Q13200;Q13200-2;Q13200-3</t>
  </si>
  <si>
    <t>26S proteasome non-ATPase regulatory subunit 2</t>
  </si>
  <si>
    <t>Q9NR30;Q9NR30-2;Q9BQ39</t>
  </si>
  <si>
    <t>Nucleolar RNA helicase 2</t>
  </si>
  <si>
    <t>P35998;P35998-2</t>
  </si>
  <si>
    <t>26S proteasome regulatory subunit 7</t>
  </si>
  <si>
    <t>P18669;P15259;Q8N0Y7</t>
  </si>
  <si>
    <t>Phosphoglycerate mutase 1;Phosphoglycerate mutase 2;Probable phosphoglycerate mutase 4</t>
  </si>
  <si>
    <t>PGAM1;PGAM2;PGAM4</t>
  </si>
  <si>
    <t>Q9ULX6-2;Q9ULX6</t>
  </si>
  <si>
    <t>A-kinase anchor protein 8-like</t>
  </si>
  <si>
    <t>P17066;P48741</t>
  </si>
  <si>
    <t>Heat shock 70 kDa protein 6;Putative heat shock 70 kDa protein 7</t>
  </si>
  <si>
    <t>HSPA6;HSPA7</t>
  </si>
  <si>
    <t>P25788-2;P25788</t>
  </si>
  <si>
    <t>Proteasome subunit alpha type-3</t>
  </si>
  <si>
    <t>Q8WW12-2;Q8WW12</t>
  </si>
  <si>
    <t>PEST proteolytic signal-containing nuclear protein</t>
  </si>
  <si>
    <t>PCNP</t>
  </si>
  <si>
    <t>Q99613-2;Q99613;B5ME19</t>
  </si>
  <si>
    <t>Eukaryotic translation initiation factor 3 subunit C;Eukaryotic translation initiation factor 3 subunit C-like protein</t>
  </si>
  <si>
    <t>EIF3C;EIF3CL</t>
  </si>
  <si>
    <t>Q9Y230;Q9Y230-2</t>
  </si>
  <si>
    <t>RuvB-like 2</t>
  </si>
  <si>
    <t>P53985;P53985-2</t>
  </si>
  <si>
    <t>Monocarboxylate transporter 1</t>
  </si>
  <si>
    <t>SLC16A1</t>
  </si>
  <si>
    <t>Ras GTPase-activating protein-binding protein 1</t>
  </si>
  <si>
    <t>Proteasome subunit beta type-6</t>
  </si>
  <si>
    <t>P08758</t>
  </si>
  <si>
    <t>Annexin A5</t>
  </si>
  <si>
    <t>ANXA5</t>
  </si>
  <si>
    <t>P49755</t>
  </si>
  <si>
    <t>Transmembrane emp24 domain-containing protein 10</t>
  </si>
  <si>
    <t>TMED10</t>
  </si>
  <si>
    <t>P51149</t>
  </si>
  <si>
    <t>Ras-related protein Rab-7a</t>
  </si>
  <si>
    <t>RAB7A</t>
  </si>
  <si>
    <t>P26599-1;P26599-2;P26599</t>
  </si>
  <si>
    <t>Polypyrimidine tract-binding protein 1</t>
  </si>
  <si>
    <t>PTBP1</t>
  </si>
  <si>
    <t>Q9Y3F4;Q9Y3F4-2</t>
  </si>
  <si>
    <t>Serine-threonine kinase receptor-associated protein</t>
  </si>
  <si>
    <t>STRAP</t>
  </si>
  <si>
    <t>P53396;P53396-2;P53396-3</t>
  </si>
  <si>
    <t>ATP-citrate synthase</t>
  </si>
  <si>
    <t>ACLY</t>
  </si>
  <si>
    <t>Q13435</t>
  </si>
  <si>
    <t>Splicing factor 3B subunit 2</t>
  </si>
  <si>
    <t>SF3B2</t>
  </si>
  <si>
    <t>Cell growth-regulating nucleolar protein</t>
  </si>
  <si>
    <t>26S proteasome regulatory subunit 6A</t>
  </si>
  <si>
    <t>Q15046;Q15046-2</t>
  </si>
  <si>
    <t>Lysine--tRNA ligase</t>
  </si>
  <si>
    <t>KARS1</t>
  </si>
  <si>
    <t>P49321;P49321-3;P49321-4;P49321-2</t>
  </si>
  <si>
    <t>Nuclear autoantigenic sperm protein</t>
  </si>
  <si>
    <t>NASP</t>
  </si>
  <si>
    <t>Q04637-5;Q04637-4;Q04637-3;Q04637;Q04637-8;Q04637-9;Q04637-6;Q04637-7</t>
  </si>
  <si>
    <t>Eukaryotic translation initiation factor 4 gamma 1</t>
  </si>
  <si>
    <t>P07910-2;P07910;P07910-3;P07910-4;P0DMR1;O60812;B7ZW38;B2RXH8</t>
  </si>
  <si>
    <t>Heterogeneous nuclear ribonucleoproteins C1/C2</t>
  </si>
  <si>
    <t>Q9Y5S9-2;Q9Y5S9</t>
  </si>
  <si>
    <t>RNA-binding protein 8A</t>
  </si>
  <si>
    <t>RBM8A</t>
  </si>
  <si>
    <t>Q01844-2;Q01844-6;Q01844-3;Q01844;Q01844-5</t>
  </si>
  <si>
    <t>RNA-binding protein EWS</t>
  </si>
  <si>
    <t>EWSR1</t>
  </si>
  <si>
    <t>P29966</t>
  </si>
  <si>
    <t>Myristoylated alanine-rich C-kinase substrate</t>
  </si>
  <si>
    <t>MARCKS</t>
  </si>
  <si>
    <t>P30101</t>
  </si>
  <si>
    <t>Protein disulfide-isomerase A3</t>
  </si>
  <si>
    <t>PDIA3</t>
  </si>
  <si>
    <t>O43242;O43242-2</t>
  </si>
  <si>
    <t>26S proteasome non-ATPase regulatory subunit 3</t>
  </si>
  <si>
    <t>Q9Y6W5-2;Q9Y6W5</t>
  </si>
  <si>
    <t>Actin-binding protein WASF2</t>
  </si>
  <si>
    <t>WASF2</t>
  </si>
  <si>
    <t>P60842;P60842-2;Q14240;Q14240-2</t>
  </si>
  <si>
    <t>Eukaryotic initiation factor 4A-I</t>
  </si>
  <si>
    <t>Q14697;Q14697-2</t>
  </si>
  <si>
    <t>Neutral alpha-glucosidase AB</t>
  </si>
  <si>
    <t>GANAB</t>
  </si>
  <si>
    <t>P31943;P55795</t>
  </si>
  <si>
    <t>Heterogeneous nuclear ribonucleoprotein H;Heterogeneous nuclear ribonucleoprotein H, N-terminally processed</t>
  </si>
  <si>
    <t>P31689;P31689-2</t>
  </si>
  <si>
    <t>DnaJ homolog subfamily A member 1</t>
  </si>
  <si>
    <t>P60900;P60900-2;P60900-3</t>
  </si>
  <si>
    <t>Proteasome subunit alpha type-6</t>
  </si>
  <si>
    <t>Q9NR45</t>
  </si>
  <si>
    <t>Sialic acid synthase</t>
  </si>
  <si>
    <t>NANS</t>
  </si>
  <si>
    <t>DnaJ homolog subfamily B member 11</t>
  </si>
  <si>
    <t>Emerin</t>
  </si>
  <si>
    <t>P24539</t>
  </si>
  <si>
    <t>ATP synthase F(0) complex subunit B1, mitochondrial</t>
  </si>
  <si>
    <t>ATP5PB</t>
  </si>
  <si>
    <t>P14866</t>
  </si>
  <si>
    <t>Heterogeneous nuclear ribonucleoprotein L</t>
  </si>
  <si>
    <t>HNRNPL</t>
  </si>
  <si>
    <t>P17844-2;P17844</t>
  </si>
  <si>
    <t>Probable ATP-dependent RNA helicase DDX5</t>
  </si>
  <si>
    <t>O14818;O14818-2;O14818-4</t>
  </si>
  <si>
    <t>Proteasome subunit alpha type-7</t>
  </si>
  <si>
    <t>PSMA7</t>
  </si>
  <si>
    <t>Q14247-3;Q14247;Q14247-2</t>
  </si>
  <si>
    <t>Src substrate cortactin</t>
  </si>
  <si>
    <t>CTTN</t>
  </si>
  <si>
    <t>P42167;P42167-2</t>
  </si>
  <si>
    <t>Lamina-associated polypeptide 2, isoforms beta/gamma;Thymopoietin;Thymopentin</t>
  </si>
  <si>
    <t>TMPO</t>
  </si>
  <si>
    <t>Q00610-2;Q00610;P53675-2;P53675</t>
  </si>
  <si>
    <t>Clathrin heavy chain 1</t>
  </si>
  <si>
    <t>P05455</t>
  </si>
  <si>
    <t>Lupus La protein</t>
  </si>
  <si>
    <t>SSB</t>
  </si>
  <si>
    <t>Q99460-2;Q99460</t>
  </si>
  <si>
    <t>26S proteasome non-ATPase regulatory subunit 1</t>
  </si>
  <si>
    <t>PSMD1</t>
  </si>
  <si>
    <t>P51572;P51572-2</t>
  </si>
  <si>
    <t>B-cell receptor-associated protein 31</t>
  </si>
  <si>
    <t>BCAP31</t>
  </si>
  <si>
    <t>Heat shock protein beta-1</t>
  </si>
  <si>
    <t>P05166;P05166-2</t>
  </si>
  <si>
    <t>Propionyl-CoA carboxylase beta chain, mitochondrial</t>
  </si>
  <si>
    <t>Transitional endoplasmic reticulum ATPase</t>
  </si>
  <si>
    <t>Q9NYF8-3;Q9NYF8-2;Q9NYF8;Q9NYF8-4</t>
  </si>
  <si>
    <t>Bcl-2-associated transcription factor 1</t>
  </si>
  <si>
    <t>BCLAF1</t>
  </si>
  <si>
    <t>Elongation factor Tu, mitochondrial</t>
  </si>
  <si>
    <t>P43686;P43686-2</t>
  </si>
  <si>
    <t>26S proteasome regulatory subunit 6B</t>
  </si>
  <si>
    <t>PSMC4</t>
  </si>
  <si>
    <t>Methylcrotonoyl-CoA carboxylase subunit alpha, mitochondrial</t>
  </si>
  <si>
    <t>P42025</t>
  </si>
  <si>
    <t>Beta-centractin</t>
  </si>
  <si>
    <t>ACTR1B</t>
  </si>
  <si>
    <t>P60174-4;P60174;P60174-3</t>
  </si>
  <si>
    <t>Triosephosphate isomerase</t>
  </si>
  <si>
    <t>Q15056-2;Q15056</t>
  </si>
  <si>
    <t>Eukaryotic translation initiation factor 4H</t>
  </si>
  <si>
    <t>EIF4H</t>
  </si>
  <si>
    <t>P33176;Q12840;O60282;O60282-2</t>
  </si>
  <si>
    <t>Kinesin-1 heavy chain</t>
  </si>
  <si>
    <t>KIF5B</t>
  </si>
  <si>
    <t>RNA-binding protein 14</t>
  </si>
  <si>
    <t>RBM14</t>
  </si>
  <si>
    <t>P29401;P29401-2</t>
  </si>
  <si>
    <t>Transketolase</t>
  </si>
  <si>
    <t>TKT</t>
  </si>
  <si>
    <t>P00558;P00558-2;P07205</t>
  </si>
  <si>
    <t>Phosphoglycerate kinase 1</t>
  </si>
  <si>
    <t>PGK1</t>
  </si>
  <si>
    <t>P26038</t>
  </si>
  <si>
    <t>Moesin</t>
  </si>
  <si>
    <t>MSN</t>
  </si>
  <si>
    <t>P11940-2;P11940;Q9H361</t>
  </si>
  <si>
    <t>Polyadenylate-binding protein 1</t>
  </si>
  <si>
    <t>Probable ATP-dependent RNA helicase DDX6</t>
  </si>
  <si>
    <t>P41091;Q2VIR3-2;Q2VIR3</t>
  </si>
  <si>
    <t>Eukaryotic translation initiation factor 2 subunit 3;Eukaryotic translation initiation factor 2 subunit 3B</t>
  </si>
  <si>
    <t>EIF2S3;EIF2S3B</t>
  </si>
  <si>
    <t>Q92499-3;Q92499;Q92499-2</t>
  </si>
  <si>
    <t>ATP-dependent RNA helicase DDX1</t>
  </si>
  <si>
    <t>DDX1</t>
  </si>
  <si>
    <t>Large ribosomal subunit protein uL2</t>
  </si>
  <si>
    <t>Small ribosomal subunit protein uS5</t>
  </si>
  <si>
    <t>P48444-2;P48444</t>
  </si>
  <si>
    <t>Coatomer subunit delta</t>
  </si>
  <si>
    <t>ARCN1</t>
  </si>
  <si>
    <t>P68400;Q8NEV1;P68400-2</t>
  </si>
  <si>
    <t>Casein kinase II subunit alpha;Casein kinase II subunit alpha 3</t>
  </si>
  <si>
    <t>CSNK2A1;CSNK2A3</t>
  </si>
  <si>
    <t>Q12874</t>
  </si>
  <si>
    <t>Splicing factor 3A subunit 3</t>
  </si>
  <si>
    <t>SF3A3</t>
  </si>
  <si>
    <t>Q14157-4;Q14157-1;Q14157-3;Q14157;Q14157-5</t>
  </si>
  <si>
    <t>Ubiquitin-associated protein 2-like</t>
  </si>
  <si>
    <t>Q8IYX7</t>
  </si>
  <si>
    <t>Stabilizer of axonemal microtubules 1</t>
  </si>
  <si>
    <t>SAXO1</t>
  </si>
  <si>
    <t>P50502;Q8IZP2;Q8NFI4</t>
  </si>
  <si>
    <t>Hsc70-interacting protein;Putative protein FAM10A4;Putative protein FAM10A5</t>
  </si>
  <si>
    <t>ST13;ST13P4;ST13P5</t>
  </si>
  <si>
    <t>O15042;O15042-2;O15042-3</t>
  </si>
  <si>
    <t>U2 snRNP-associated SURP motif-containing protein</t>
  </si>
  <si>
    <t>U2SURP</t>
  </si>
  <si>
    <t>Q02790</t>
  </si>
  <si>
    <t>Peptidyl-prolyl cis-trans isomerase FKBP4;Peptidyl-prolyl cis-trans isomerase FKBP4, N-terminally processed</t>
  </si>
  <si>
    <t>FKBP4</t>
  </si>
  <si>
    <t>P28066;P28066-2</t>
  </si>
  <si>
    <t>Proteasome subunit alpha type-5</t>
  </si>
  <si>
    <t>O75822-2;O75822-3;O75822</t>
  </si>
  <si>
    <t>Eukaryotic translation initiation factor 3 subunit J</t>
  </si>
  <si>
    <t>EIF3J</t>
  </si>
  <si>
    <t>Q14974;Q14974-2</t>
  </si>
  <si>
    <t>Importin subunit beta-1</t>
  </si>
  <si>
    <t>P0DTC2;P59594</t>
  </si>
  <si>
    <t>P62191-2;P62191</t>
  </si>
  <si>
    <t>26S proteasome regulatory subunit 4</t>
  </si>
  <si>
    <t>Q15293;Q15293-2</t>
  </si>
  <si>
    <t>Reticulocalbin-1</t>
  </si>
  <si>
    <t>Bifunctional glutamate/proline--tRNA ligase;Glutamate--tRNA ligase;Proline--tRNA ligase</t>
  </si>
  <si>
    <t>EPRS1</t>
  </si>
  <si>
    <t>P33991</t>
  </si>
  <si>
    <t>DNA replication licensing factor MCM4</t>
  </si>
  <si>
    <t>MCM4</t>
  </si>
  <si>
    <t>Q32MZ4-3;Q32MZ4-2;Q32MZ4;Q9Y608-2;Q9Y608-4;Q9Y608-5;Q32MZ4-4;Q9Y608</t>
  </si>
  <si>
    <t>Leucine-rich repeat flightless-interacting protein 1</t>
  </si>
  <si>
    <t>LRRFIP1</t>
  </si>
  <si>
    <t>P62195-2;P62195</t>
  </si>
  <si>
    <t>26S proteasome regulatory subunit 8</t>
  </si>
  <si>
    <t>P21333-3;P21333-2;P21333</t>
  </si>
  <si>
    <t>Filamin-A</t>
  </si>
  <si>
    <t>FLNA</t>
  </si>
  <si>
    <t>Q9NTJ3;Q9NTJ3-2</t>
  </si>
  <si>
    <t>Structural maintenance of chromosomes protein 4</t>
  </si>
  <si>
    <t>SMC4</t>
  </si>
  <si>
    <t>Q7Z739;Q9BYJ9</t>
  </si>
  <si>
    <t>YTH domain-containing family protein 3;YTH domain-containing family protein 1</t>
  </si>
  <si>
    <t>YTHDF3;YTHDF1</t>
  </si>
  <si>
    <t>Q92598-2;Q92598-3;Q92598;Q92598-4</t>
  </si>
  <si>
    <t>Heat shock protein 105 kDa</t>
  </si>
  <si>
    <t>HSPH1</t>
  </si>
  <si>
    <t>Q8IUE6;P16104;Q96QV6</t>
  </si>
  <si>
    <t>Histone H2A type 2-B;Histone H2AX;Histone H2A type 1-A</t>
  </si>
  <si>
    <t>H2AC21;H2AX;H2AC1</t>
  </si>
  <si>
    <t>P30153</t>
  </si>
  <si>
    <t>Serine/threonine-protein phosphatase 2A 65 kDa regulatory subunit A alpha isoform</t>
  </si>
  <si>
    <t>PPP2R1A</t>
  </si>
  <si>
    <t>Q16181-2;Q16181</t>
  </si>
  <si>
    <t>Septin-7</t>
  </si>
  <si>
    <t>SEPTIN7</t>
  </si>
  <si>
    <t>P29692-3</t>
  </si>
  <si>
    <t>P46779;P46779-2;P46779-3;P46779-4;P46779-5</t>
  </si>
  <si>
    <t>Large ribosomal subunit protein eL28</t>
  </si>
  <si>
    <t>Q15370;Q15370-2</t>
  </si>
  <si>
    <t>Elongin-B</t>
  </si>
  <si>
    <t>ELOB</t>
  </si>
  <si>
    <t>Protein S100-A9</t>
  </si>
  <si>
    <t>P54577</t>
  </si>
  <si>
    <t>Tyrosine--tRNA ligase, cytoplasmic;Tyrosine--tRNA ligase, cytoplasmic, N-terminally processed</t>
  </si>
  <si>
    <t>YARS1</t>
  </si>
  <si>
    <t>Q9Y6Y8-2;Q9Y6Y8</t>
  </si>
  <si>
    <t>SEC23-interacting protein</t>
  </si>
  <si>
    <t>SEC23IP</t>
  </si>
  <si>
    <t>Q9UN86;Q9UN86-2;Q13283-2</t>
  </si>
  <si>
    <t>Ras GTPase-activating protein-binding protein 2</t>
  </si>
  <si>
    <t>Q05682-5;Q05682-4;Q05682-3;Q05682-6;Q05682-2;Q05682</t>
  </si>
  <si>
    <t>Caldesmon</t>
  </si>
  <si>
    <t>CALD1</t>
  </si>
  <si>
    <t>O94776;O94776-2;Q13330-2;Q9BTC8-2;Q9BTC8;Q13330-3;Q13330</t>
  </si>
  <si>
    <t>Metastasis-associated protein MTA2</t>
  </si>
  <si>
    <t>MTA2</t>
  </si>
  <si>
    <t>P27824-3;P27824;P27824-2</t>
  </si>
  <si>
    <t>Calnexin</t>
  </si>
  <si>
    <t>CANX</t>
  </si>
  <si>
    <t>Q9Y3I0</t>
  </si>
  <si>
    <t>RNA-splicing ligase RtcB homolog</t>
  </si>
  <si>
    <t>RTCB</t>
  </si>
  <si>
    <t>P56192</t>
  </si>
  <si>
    <t>Methionine--tRNA ligase, cytoplasmic</t>
  </si>
  <si>
    <t>MARS1</t>
  </si>
  <si>
    <t>P26640</t>
  </si>
  <si>
    <t>Valine--tRNA ligase</t>
  </si>
  <si>
    <t>VARS1</t>
  </si>
  <si>
    <t>Q9UNF1-2;Q9UNF1</t>
  </si>
  <si>
    <t>Melanoma-associated antigen D2</t>
  </si>
  <si>
    <t>MAGED2</t>
  </si>
  <si>
    <t>Q9NZI8;Q9NZI8-2;O00425;O00425-2</t>
  </si>
  <si>
    <t>Insulin-like growth factor 2 mRNA-binding protein 1;Insulin-like growth factor 2 mRNA-binding protein 3</t>
  </si>
  <si>
    <t>IGF2BP1;IGF2BP3</t>
  </si>
  <si>
    <t>Q13247-3;Q13247;Q08170</t>
  </si>
  <si>
    <t>Serine/arginine-rich splicing factor 6;Serine/arginine-rich splicing factor 4</t>
  </si>
  <si>
    <t>SRSF6;SRSF4</t>
  </si>
  <si>
    <t>Hsp90 co-chaperone Cdc37;Hsp90 co-chaperone Cdc37, N-terminally processed</t>
  </si>
  <si>
    <t>P00338-4;P00338;P00338-3</t>
  </si>
  <si>
    <t>L-lactate dehydrogenase A chain</t>
  </si>
  <si>
    <t>Q14444-2;Q14444</t>
  </si>
  <si>
    <t>Caprin-1</t>
  </si>
  <si>
    <t>CAPRIN1</t>
  </si>
  <si>
    <t>P60228</t>
  </si>
  <si>
    <t>Eukaryotic translation initiation factor 3 subunit E</t>
  </si>
  <si>
    <t>EIF3E</t>
  </si>
  <si>
    <t>P61221</t>
  </si>
  <si>
    <t>ATP-binding cassette sub-family E member 1</t>
  </si>
  <si>
    <t>ABCE1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Acyl-[acyl-carrier-protein] hydrolase</t>
  </si>
  <si>
    <t>P30041</t>
  </si>
  <si>
    <t>Peroxiredoxin-6</t>
  </si>
  <si>
    <t>PRDX6</t>
  </si>
  <si>
    <t>Q96HJ9-2;Q9Y383-3;Q9Y383-2;Q9Y383</t>
  </si>
  <si>
    <t>Putative RNA-binding protein Luc7-like 2</t>
  </si>
  <si>
    <t>LUC7L2</t>
  </si>
  <si>
    <t>O14979-3;O14979-2;O14979</t>
  </si>
  <si>
    <t>Heterogeneous nuclear ribonucleoprotein D-like</t>
  </si>
  <si>
    <t>HNRNPDL</t>
  </si>
  <si>
    <t>P35606-2;P35606</t>
  </si>
  <si>
    <t>Coatomer subunit beta</t>
  </si>
  <si>
    <t>COPB2</t>
  </si>
  <si>
    <t>Q9Y5B9</t>
  </si>
  <si>
    <t>FACT complex subunit SPT16</t>
  </si>
  <si>
    <t>SUPT16H</t>
  </si>
  <si>
    <t>Q15181</t>
  </si>
  <si>
    <t>Inorganic pyrophosphatase</t>
  </si>
  <si>
    <t>PPA1</t>
  </si>
  <si>
    <t>O95757</t>
  </si>
  <si>
    <t>Heat shock 70 kDa protein 4L</t>
  </si>
  <si>
    <t>HSPA4L</t>
  </si>
  <si>
    <t>Q8IZP0-10;Q8IZP0-8;Q8IZP0-7;Q8IZP0-2;Q8IZP0-4;Q8IZP0-3;Q8IZP0-5;Q8IZP0-6;Q8IZP0-9;Q8IZP0-12;Q8IZP0;Q9NYB9-2;Q9NYB9-4;Q9NYB9;Q8IZP0-11;Q9NYB9-3</t>
  </si>
  <si>
    <t>Abl interactor 1</t>
  </si>
  <si>
    <t>ABI1</t>
  </si>
  <si>
    <t>Q9UQ80-2;Q9UQ80</t>
  </si>
  <si>
    <t>Proliferation-associated protein 2G4</t>
  </si>
  <si>
    <t>PA2G4</t>
  </si>
  <si>
    <t>O95347-2;O95347</t>
  </si>
  <si>
    <t>Structural maintenance of chromosomes protein 2</t>
  </si>
  <si>
    <t>O14744-4;O14744-3;O14744-5;O14744-2;O14744</t>
  </si>
  <si>
    <t>Protein arginine N-methyltransferase 5;Protein arginine N-methyltransferase 5, N-terminally processed</t>
  </si>
  <si>
    <t>P34932;P34932-2</t>
  </si>
  <si>
    <t>Heat shock 70 kDa protein 4</t>
  </si>
  <si>
    <t>HSPA4</t>
  </si>
  <si>
    <t>P24752</t>
  </si>
  <si>
    <t>Acetyl-CoA acetyltransferase, mitochondrial</t>
  </si>
  <si>
    <t>ACAT1</t>
  </si>
  <si>
    <t>Q9H0U4;Q92928</t>
  </si>
  <si>
    <t>Ras-related protein Rab-1B;Putative Ras-related protein Rab-1C</t>
  </si>
  <si>
    <t>RAB1B;RAB1C</t>
  </si>
  <si>
    <t>Q15369-2;Q15369</t>
  </si>
  <si>
    <t>Elongin-C</t>
  </si>
  <si>
    <t>ELOC</t>
  </si>
  <si>
    <t>P11498;P11498-2</t>
  </si>
  <si>
    <t>Pyruvate carboxylase, mitochondrial</t>
  </si>
  <si>
    <t>Q13428-2;Q13428-8;Q13428;Q13428-3;Q13428-4;Q13428-5;Q13428-6;Q13428-7</t>
  </si>
  <si>
    <t>Treacle protein</t>
  </si>
  <si>
    <t>TCOF1</t>
  </si>
  <si>
    <t>P41227-2;P41227;Q9BSU3</t>
  </si>
  <si>
    <t>N-alpha-acetyltransferase 10;N-alpha-acetyltransferase 11</t>
  </si>
  <si>
    <t>NAA10;NAA11</t>
  </si>
  <si>
    <t>P49756;P49756-2;P49756-3</t>
  </si>
  <si>
    <t>RNA-binding protein 25</t>
  </si>
  <si>
    <t>Q8NI27-2;Q8NI27</t>
  </si>
  <si>
    <t>THO complex subunit 2</t>
  </si>
  <si>
    <t>THOC2</t>
  </si>
  <si>
    <t>O00330;O00330-3;O00330-2</t>
  </si>
  <si>
    <t>Pyruvate dehydrogenase protein X component, mitochondrial</t>
  </si>
  <si>
    <t>P07237</t>
  </si>
  <si>
    <t>Protein disulfide-isomerase</t>
  </si>
  <si>
    <t>P4HB</t>
  </si>
  <si>
    <t>Q15637-4;Q15637-6;Q15637-3;Q15637-2;Q15637;Q15637-7;Q15637-5</t>
  </si>
  <si>
    <t>Splicing factor 1</t>
  </si>
  <si>
    <t>O75400-2;O75400;O75400-3</t>
  </si>
  <si>
    <t>Pre-mRNA-processing factor 40 homolog A</t>
  </si>
  <si>
    <t>P51610-2;P51610;P51610-4;P51610-3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P00367;P00367-2;P00367-3;P49448</t>
  </si>
  <si>
    <t>Glutamate dehydrogenase 1, mitochondrial;Glutamate dehydrogenase 2, mitochondrial</t>
  </si>
  <si>
    <t>GLUD1;GLUD2</t>
  </si>
  <si>
    <t>Q92522</t>
  </si>
  <si>
    <t>Histone H1.10</t>
  </si>
  <si>
    <t>H1-10</t>
  </si>
  <si>
    <t>Nuclear migration protein nudC</t>
  </si>
  <si>
    <t>P36957-2;P36957</t>
  </si>
  <si>
    <t>Dihydrolipoyllysine-residue succinyltransferase component of 2-oxoglutarate dehydrogenase complex, mitochondrial</t>
  </si>
  <si>
    <t>Q13243-3;Q13243</t>
  </si>
  <si>
    <t>Serine/arginine-rich splicing factor 5</t>
  </si>
  <si>
    <t>SRSF5</t>
  </si>
  <si>
    <t>14-3-3 protein theta</t>
  </si>
  <si>
    <t>O43615</t>
  </si>
  <si>
    <t>Mitochondrial import inner membrane translocase subunit TIM44</t>
  </si>
  <si>
    <t>TIMM44</t>
  </si>
  <si>
    <t>Q13442</t>
  </si>
  <si>
    <t>28 kDa heat- and acid-stable phosphoprotein</t>
  </si>
  <si>
    <t>PDAP1</t>
  </si>
  <si>
    <t>O60271-4;O60271-2;O60271;O60271-5;O60271-3;O60271-9;Q9UPT6-2;Q9UPT6</t>
  </si>
  <si>
    <t>C-Jun-amino-terminal kinase-interacting protein 4</t>
  </si>
  <si>
    <t>SPAG9</t>
  </si>
  <si>
    <t>P51659-3;P51659;P51659-2</t>
  </si>
  <si>
    <t>Peroxisomal multifunctional enzyme type 2;(3R)-hydroxyacyl-CoA dehydrogenase;Enoyl-CoA hydratase 2</t>
  </si>
  <si>
    <t>HSD17B4</t>
  </si>
  <si>
    <t>P35241-4;P35241;P35241-5;P35241-2;P35241-3</t>
  </si>
  <si>
    <t>Radixin</t>
  </si>
  <si>
    <t>Q14566</t>
  </si>
  <si>
    <t>DNA replication licensing factor MCM6</t>
  </si>
  <si>
    <t>MCM6</t>
  </si>
  <si>
    <t>P22626-2;P22626</t>
  </si>
  <si>
    <t>Heterogeneous nuclear ribonucleoproteins A2/B1</t>
  </si>
  <si>
    <t>HNRNPA2B1</t>
  </si>
  <si>
    <t>Q9Y4L1;Q9Y4L1-2</t>
  </si>
  <si>
    <t>Hypoxia up-regulated protein 1</t>
  </si>
  <si>
    <t>HYOU1</t>
  </si>
  <si>
    <t>P06744;P06744-2</t>
  </si>
  <si>
    <t>Glucose-6-phosphate isomerase</t>
  </si>
  <si>
    <t>GPI</t>
  </si>
  <si>
    <t>Multifunctional protein CAD;Glutamine-dependent carbamoyl phosphate synthase;Glutamine amidotransferase;Ammonium-dependent carbamoyl phosphate synthase;Aspartate carbamoyltransferase;Dihydroorotase</t>
  </si>
  <si>
    <t>A6NMY6;P07355;P07355-2</t>
  </si>
  <si>
    <t>Putative annexin A2-like protein;Annexin A2</t>
  </si>
  <si>
    <t>ANXA2P2;ANXA2</t>
  </si>
  <si>
    <t>Cytoplasmic dynein 1 light intermediate chain 1</t>
  </si>
  <si>
    <t>Q86VP6-2;Q86VP6</t>
  </si>
  <si>
    <t>Cullin-associated NEDD8-dissociated protein 1</t>
  </si>
  <si>
    <t>CAND1</t>
  </si>
  <si>
    <t>Q13451</t>
  </si>
  <si>
    <t>Peptidyl-prolyl cis-trans isomerase FKBP5</t>
  </si>
  <si>
    <t>FKBP5</t>
  </si>
  <si>
    <t>Q9Y262-2;Q9Y262</t>
  </si>
  <si>
    <t>Eukaryotic translation initiation factor 3 subunit L</t>
  </si>
  <si>
    <t>EIF3L</t>
  </si>
  <si>
    <t>P35611-2;P35611-6;P35611;P35611-3;P35611-4</t>
  </si>
  <si>
    <t>Alpha-adducin</t>
  </si>
  <si>
    <t>ADD1</t>
  </si>
  <si>
    <t>Q9P2J5;Q9P2J5-2;Q9P2J5-3</t>
  </si>
  <si>
    <t>Leucine--tRNA ligase, cytoplasmic</t>
  </si>
  <si>
    <t>LARS1</t>
  </si>
  <si>
    <t>Q4VCS5-2;Q4VCS5</t>
  </si>
  <si>
    <t>Angiomotin</t>
  </si>
  <si>
    <t>AMOT</t>
  </si>
  <si>
    <t>Q9UHD8-7;Q9UHD8-2;Q9UHD8-5;Q9UHD8;Q9UHD8-4;Q9UHD8-9;Q9UHD8-3;Q9UHD8-8</t>
  </si>
  <si>
    <t>Septin-9</t>
  </si>
  <si>
    <t>SEPTIN9</t>
  </si>
  <si>
    <t>Q15555-4;Q15555-5;Q15555-3;Q15555;Q15555-2</t>
  </si>
  <si>
    <t>Microtubule-associated protein RP/EB family member 2</t>
  </si>
  <si>
    <t>MAPRE2</t>
  </si>
  <si>
    <t>Isoleucine--tRNA ligase, cytoplasmic</t>
  </si>
  <si>
    <t>IARS1</t>
  </si>
  <si>
    <t>P55884;P55884-2</t>
  </si>
  <si>
    <t>Eukaryotic translation initiation factor 3 subunit B</t>
  </si>
  <si>
    <t>Q9UHD1-2;Q9UHD1</t>
  </si>
  <si>
    <t>Cysteine and histidine-rich domain-containing protein 1</t>
  </si>
  <si>
    <t>CHORDC1</t>
  </si>
  <si>
    <t>Q8WZ42-5;Q8WZ42-11;Q8WZ42-4;Q8WZ42-7;Q8WZ42-2;Q8WZ42;Q8WZ42-8;Q8WZ42-13;Q8WZ42-12;Q8WZ42-6;Q8WZ42-3;Q8WZ42-10;Q8WZ42-9</t>
  </si>
  <si>
    <t>Titin</t>
  </si>
  <si>
    <t>TTN</t>
  </si>
  <si>
    <t>P27797</t>
  </si>
  <si>
    <t>Calreticulin</t>
  </si>
  <si>
    <t>CALR</t>
  </si>
  <si>
    <t>Q9UNS2-2;Q9UNS2</t>
  </si>
  <si>
    <t>COP9 signalosome complex subunit 3</t>
  </si>
  <si>
    <t>COPS3</t>
  </si>
  <si>
    <t>Q15005</t>
  </si>
  <si>
    <t>Signal peptidase complex subunit 2</t>
  </si>
  <si>
    <t>SPCS2</t>
  </si>
  <si>
    <t>Q15008;Q15008-4;Q15008-3;Q15008-2</t>
  </si>
  <si>
    <t>26S proteasome non-ATPase regulatory subunit 6</t>
  </si>
  <si>
    <t>Q15054-3;Q15054-2;Q15054</t>
  </si>
  <si>
    <t>DNA polymerase delta subunit 3</t>
  </si>
  <si>
    <t>POLD3</t>
  </si>
  <si>
    <t>Q8NC51-3;Q8NC51</t>
  </si>
  <si>
    <t>Q9P0K7-4;Q9P0K7-3;Q9P0K7;Q9P0K7-2</t>
  </si>
  <si>
    <t>Ankycorbin</t>
  </si>
  <si>
    <t>RAI14</t>
  </si>
  <si>
    <t>Q96CT7</t>
  </si>
  <si>
    <t>Coiled-coil domain-containing protein 124</t>
  </si>
  <si>
    <t>CCDC124</t>
  </si>
  <si>
    <t>P54136;P54136-2</t>
  </si>
  <si>
    <t>Arginine--tRNA ligase, cytoplasmic</t>
  </si>
  <si>
    <t>RARS1</t>
  </si>
  <si>
    <t>O15371-2;O15371-3;O15371</t>
  </si>
  <si>
    <t>Eukaryotic translation initiation factor 3 subunit D</t>
  </si>
  <si>
    <t>EIF3D</t>
  </si>
  <si>
    <t>Q6Y7W6-4;Q6Y7W6-5;Q6Y7W6;Q6Y7W6-3</t>
  </si>
  <si>
    <t>GRB10-interacting GYF protein 2</t>
  </si>
  <si>
    <t>GIGYF2</t>
  </si>
  <si>
    <t>O75477</t>
  </si>
  <si>
    <t>Erlin-1</t>
  </si>
  <si>
    <t>ERLIN1</t>
  </si>
  <si>
    <t>Q13310-2;Q13310;Q13310-3</t>
  </si>
  <si>
    <t>Polyadenylate-binding protein 4</t>
  </si>
  <si>
    <t>O43719</t>
  </si>
  <si>
    <t>17S U2 SnRNP complex component HTATSF1</t>
  </si>
  <si>
    <t>HTATSF1</t>
  </si>
  <si>
    <t>P52292</t>
  </si>
  <si>
    <t>Importin subunit alpha-1</t>
  </si>
  <si>
    <t>KPNA2</t>
  </si>
  <si>
    <t>Q9NVE7</t>
  </si>
  <si>
    <t>4-phosphopantetheine phosphatase</t>
  </si>
  <si>
    <t>PANK4</t>
  </si>
  <si>
    <t>P46087;P46087-4;P46087-2;P46087-3</t>
  </si>
  <si>
    <t>Probable 28S rRNA (cytosine(4447)-C(5))-methyltransferase</t>
  </si>
  <si>
    <t>NOP2</t>
  </si>
  <si>
    <t>P78344-2;P78344</t>
  </si>
  <si>
    <t>Eukaryotic translation initiation factor 4 gamma 2</t>
  </si>
  <si>
    <t>EIF4G2</t>
  </si>
  <si>
    <t>O95373</t>
  </si>
  <si>
    <t>Importin-7</t>
  </si>
  <si>
    <t>IPO7</t>
  </si>
  <si>
    <t>O15226;O15226-2</t>
  </si>
  <si>
    <t>NF-kappa-B-repressing factor</t>
  </si>
  <si>
    <t>NKRF</t>
  </si>
  <si>
    <t>Q9UQ35;Q9UQ35-2</t>
  </si>
  <si>
    <t>Serine/arginine repetitive matrix protein 2</t>
  </si>
  <si>
    <t>SRRM2</t>
  </si>
  <si>
    <t>Q92558</t>
  </si>
  <si>
    <t>Actin-binding protein WASF1</t>
  </si>
  <si>
    <t>WASF1</t>
  </si>
  <si>
    <t>Insulin receptor substrate 4</t>
  </si>
  <si>
    <t>P52732</t>
  </si>
  <si>
    <t>Kinesin-like protein KIF11</t>
  </si>
  <si>
    <t>KIF11</t>
  </si>
  <si>
    <t>O75533;O75533-2</t>
  </si>
  <si>
    <t>Splicing factor 3B subunit 1</t>
  </si>
  <si>
    <t>SF3B1</t>
  </si>
  <si>
    <t>Q7Z4V5-2;Q7Z4V5;Q7Z4V5-4;Q7Z4V5-3</t>
  </si>
  <si>
    <t>Hepatoma-derived growth factor-related protein 2</t>
  </si>
  <si>
    <t>HDGFL2</t>
  </si>
  <si>
    <t>Q15459;Q15459-2</t>
  </si>
  <si>
    <t>Splicing factor 3A subunit 1</t>
  </si>
  <si>
    <t>SF3A1</t>
  </si>
  <si>
    <t>P23588-2;P23588</t>
  </si>
  <si>
    <t>Eukaryotic translation initiation factor 4B</t>
  </si>
  <si>
    <t>EIF4B</t>
  </si>
  <si>
    <t>Q8N163-2;Q8N163</t>
  </si>
  <si>
    <t>Cell cycle and apoptosis regulator protein 2</t>
  </si>
  <si>
    <t>CCAR2</t>
  </si>
  <si>
    <t>O15355</t>
  </si>
  <si>
    <t>Protein phosphatase 1G</t>
  </si>
  <si>
    <t>PPM1G</t>
  </si>
  <si>
    <t>P53621;P53621-2</t>
  </si>
  <si>
    <t>Coatomer subunit alpha;Xenin;Proxenin</t>
  </si>
  <si>
    <t>Q14203-3;Q14203-5;Q14203-2;Q14203-4;Q14203-6;Q14203</t>
  </si>
  <si>
    <t>Dynactin subunit 1</t>
  </si>
  <si>
    <t>DCTN1</t>
  </si>
  <si>
    <t>Q12904;Q12904-2</t>
  </si>
  <si>
    <t>Aminoacyl tRNA synthase complex-interacting multifunctional protein 1;Endothelial monocyte-activating polypeptide 2</t>
  </si>
  <si>
    <t>Q8IWX8</t>
  </si>
  <si>
    <t>Calcium homeostasis endoplasmic reticulum protein</t>
  </si>
  <si>
    <t>CHERP</t>
  </si>
  <si>
    <t>O43707;O43707-3;O43707-2</t>
  </si>
  <si>
    <t>Alpha-actinin-4</t>
  </si>
  <si>
    <t>ACTN4</t>
  </si>
  <si>
    <t>Q07065</t>
  </si>
  <si>
    <t>Cytoskeleton-associated protein 4</t>
  </si>
  <si>
    <t>CKAP4</t>
  </si>
  <si>
    <t>Q9UBC2-4;Q9UBC2-3;Q9UBC2;Q9UBC2-2</t>
  </si>
  <si>
    <t>Epidermal growth factor receptor substrate 15-like 1</t>
  </si>
  <si>
    <t>EPS15L1</t>
  </si>
  <si>
    <t>Q5JRA6-4;Q5JRA6;Q5JRA6-2</t>
  </si>
  <si>
    <t>Transport and Golgi organization protein 1 homolog</t>
  </si>
  <si>
    <t>MIA3</t>
  </si>
  <si>
    <t>P05165-3;P05165-2;P05165</t>
  </si>
  <si>
    <t>Propionyl-CoA carboxylase alpha chain, mitochondrial</t>
  </si>
  <si>
    <t>Q7L576;Q7L576-3;Q7L576-2;Q96F07-2;Q96F07</t>
  </si>
  <si>
    <t>Cytoplasmic FMR1-interacting protein 1;Cytoplasmic FMR1-interacting protein 2</t>
  </si>
  <si>
    <t>CYFIP1;CYFIP2</t>
  </si>
  <si>
    <t>Ezrin</t>
  </si>
  <si>
    <t>Q14683</t>
  </si>
  <si>
    <t>Structural maintenance of chromosomes protein 1A</t>
  </si>
  <si>
    <t>SMC1A</t>
  </si>
  <si>
    <t>Q99459</t>
  </si>
  <si>
    <t>Cell division cycle 5-like protein</t>
  </si>
  <si>
    <t>CDC5L</t>
  </si>
  <si>
    <t>Q7KZF4</t>
  </si>
  <si>
    <t>Staphylococcal nuclease domain-containing protein 1</t>
  </si>
  <si>
    <t>SND1</t>
  </si>
  <si>
    <t>Q92843-2;Q86U42-2;Q86U42</t>
  </si>
  <si>
    <t>Polyadenylate-binding protein 2</t>
  </si>
  <si>
    <t>PABPN1</t>
  </si>
  <si>
    <t>Q92922</t>
  </si>
  <si>
    <t>SWI/SNF complex subunit SMARCC1</t>
  </si>
  <si>
    <t>SMARCC1</t>
  </si>
  <si>
    <t>Q5T8P6-5;Q5T8P6-4;Q5T8P6-3;Q5T8P6-2;Q5T8P6</t>
  </si>
  <si>
    <t>RNA-binding protein 26</t>
  </si>
  <si>
    <t>RBM26</t>
  </si>
  <si>
    <t>Q9Y2W1</t>
  </si>
  <si>
    <t>Thyroid hormone receptor-associated protein 3</t>
  </si>
  <si>
    <t>THRAP3</t>
  </si>
  <si>
    <t>O75643-2;O75643</t>
  </si>
  <si>
    <t>U5 small nuclear ribonucleoprotein 200 kDa helicase</t>
  </si>
  <si>
    <t>SNRNP200</t>
  </si>
  <si>
    <t>O60841</t>
  </si>
  <si>
    <t>Eukaryotic translation initiation factor 5B</t>
  </si>
  <si>
    <t>EIF5B</t>
  </si>
  <si>
    <t>Q14839;Q14839-2</t>
  </si>
  <si>
    <t>Chromodomain-helicase-DNA-binding protein 4</t>
  </si>
  <si>
    <t>CHD4</t>
  </si>
  <si>
    <t>P05023-4;P05023;P05023-2;P05023-3;P13637;P50993;P13637-2;P13637-3;Q13733;P20648;P54707;P54707-2</t>
  </si>
  <si>
    <t>Sodium/potassium-transporting ATPase subunit alpha-1;Sodium/potassium-transporting ATPase subunit alpha-3;Sodium/potassium-transporting ATPase subunit alpha-2</t>
  </si>
  <si>
    <t>ATP1A1;ATP1A3;ATP1A2</t>
  </si>
  <si>
    <t>Q15029-2;Q15029-3;Q15029</t>
  </si>
  <si>
    <t>116 kDa U5 small nuclear ribonucleoprotein component</t>
  </si>
  <si>
    <t>EFTUD2</t>
  </si>
  <si>
    <t>P22102;P22102-2</t>
  </si>
  <si>
    <t>Trifunctional purine biosynthetic protein adenosine-3;Phosphoribosylamine--glycine ligase;Phosphoribosylformylglycinamidine cyclo-ligase;Phosphoribosylglycinamide formyltransferase</t>
  </si>
  <si>
    <t>P13797-3;P13797-2;P13797;P13796;Q14651</t>
  </si>
  <si>
    <t>Plastin-3</t>
  </si>
  <si>
    <t>PLS3</t>
  </si>
  <si>
    <t>Q02952-3;Q02952-2;Q02952</t>
  </si>
  <si>
    <t>A-kinase anchor protein 12</t>
  </si>
  <si>
    <t>AKAP12</t>
  </si>
  <si>
    <t>P31948-3;P31948;P31948-2</t>
  </si>
  <si>
    <t>Stress-induced-phosphoprotein 1</t>
  </si>
  <si>
    <t>P41250-2;P41250</t>
  </si>
  <si>
    <t>Glycine--tRNA ligase</t>
  </si>
  <si>
    <t>GARS1</t>
  </si>
  <si>
    <t>Q8IYB3-2;Q8IYB3</t>
  </si>
  <si>
    <t>Serine/arginine repetitive matrix protein 1</t>
  </si>
  <si>
    <t>SRRM1</t>
  </si>
  <si>
    <t>P35580;P35580-5;P35580-2;P35580-3;P35580-4</t>
  </si>
  <si>
    <t>Myosin-10</t>
  </si>
  <si>
    <t>MYH10</t>
  </si>
  <si>
    <t>Q6PKG0-3;Q6PKG0</t>
  </si>
  <si>
    <t>La-related protein 1</t>
  </si>
  <si>
    <t>LARP1</t>
  </si>
  <si>
    <t>Q00839-2;Q00839</t>
  </si>
  <si>
    <t>Heterogeneous nuclear ribonucleoprotein U</t>
  </si>
  <si>
    <t>P22314-2;P22314</t>
  </si>
  <si>
    <t>Ubiquitin-like modifier-activating enzyme 1</t>
  </si>
  <si>
    <t>UBA1</t>
  </si>
  <si>
    <t>P54886-2;P54886</t>
  </si>
  <si>
    <t>Delta-1-pyrroline-5-carboxylate synthase;Glutamate 5-kinase;Gamma-glutamyl phosphate reductase</t>
  </si>
  <si>
    <t>ALDH18A1</t>
  </si>
  <si>
    <t>Q9UHI6;Q9UHI6-2</t>
  </si>
  <si>
    <t>Probable ATP-dependent RNA helicase DDX20</t>
  </si>
  <si>
    <t>DDX20</t>
  </si>
  <si>
    <t>Q13573</t>
  </si>
  <si>
    <t>SNW domain-containing protein 1</t>
  </si>
  <si>
    <t>SNW1</t>
  </si>
  <si>
    <t>P20839-2;P20839-4;P20839;P20839-3;P20839-7;P20839-5;P20839-6</t>
  </si>
  <si>
    <t>Inosine-5-monophosphate dehydrogenase 1</t>
  </si>
  <si>
    <t>IMPDH1</t>
  </si>
  <si>
    <t>Q02218-2;Q02218;Q02218-3;Q9ULD0</t>
  </si>
  <si>
    <t>2-oxoglutarate dehydrogenase complex component E1</t>
  </si>
  <si>
    <t>OGDH</t>
  </si>
  <si>
    <t>P48634-2;P48634-3;P48634;P48634-4</t>
  </si>
  <si>
    <t>Protein PRRC2A</t>
  </si>
  <si>
    <t>PRRC2A</t>
  </si>
  <si>
    <t>Q8IX12-2;Q8IX12</t>
  </si>
  <si>
    <t>Cell division cycle and apoptosis regulator protein 1</t>
  </si>
  <si>
    <t>CCAR1</t>
  </si>
  <si>
    <t>P25205;P25205-2</t>
  </si>
  <si>
    <t>DNA replication licensing factor MCM3</t>
  </si>
  <si>
    <t>MCM3</t>
  </si>
  <si>
    <t>P47897-2;P47897</t>
  </si>
  <si>
    <t>Glutamine--tRNA ligase</t>
  </si>
  <si>
    <t>QARS1</t>
  </si>
  <si>
    <t>O43491-2;O43491-3;O43491-4;O43491;Q9Y2J2-2;Q9Y2J2-4;Q9Y2J2</t>
  </si>
  <si>
    <t>Band 4.1-like protein 2</t>
  </si>
  <si>
    <t>EPB41L2</t>
  </si>
  <si>
    <t>P46459-2;P46459</t>
  </si>
  <si>
    <t>Vesicle-fusing ATPase</t>
  </si>
  <si>
    <t>NSF</t>
  </si>
  <si>
    <t>Q9P2E9;Q9P2E9-3</t>
  </si>
  <si>
    <t>Ribosome-binding protein 1</t>
  </si>
  <si>
    <t>RRBP1</t>
  </si>
  <si>
    <t>Q5JSZ5-5;Q5JSZ5</t>
  </si>
  <si>
    <t>Protein PRRC2B</t>
  </si>
  <si>
    <t>O75717-2;O75717</t>
  </si>
  <si>
    <t>WD repeat and HMG-box DNA-binding protein 1</t>
  </si>
  <si>
    <t>WDHD1</t>
  </si>
  <si>
    <t>Q9NY27-2;Q9NY27-3;Q9NY27</t>
  </si>
  <si>
    <t>Serine/threonine-protein phosphatase 4 regulatory subunit 2</t>
  </si>
  <si>
    <t>PPP4R2</t>
  </si>
  <si>
    <t>P35658-2;P35658-4;P35658;P35658-3;P35658-5</t>
  </si>
  <si>
    <t>Nuclear pore complex protein Nup214</t>
  </si>
  <si>
    <t>P11586;Q6UB35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P78527;P78527-2</t>
  </si>
  <si>
    <t>DNA-dependent protein kinase catalytic subunit</t>
  </si>
  <si>
    <t>Q92878-3;Q92878;Q92878-2</t>
  </si>
  <si>
    <t>DNA repair protein RAD50</t>
  </si>
  <si>
    <t>RAD50</t>
  </si>
  <si>
    <t>Q15020-4;Q15020;Q15020-3;Q15020-2</t>
  </si>
  <si>
    <t>Squamous cell carcinoma antigen recognized by T-cells 3</t>
  </si>
  <si>
    <t>SART3</t>
  </si>
  <si>
    <t>P05556;P05556-2;P05556-5;P05556-4;P05556-3</t>
  </si>
  <si>
    <t>Integrin beta-1</t>
  </si>
  <si>
    <t>ITGB1</t>
  </si>
  <si>
    <t>Q9H2G2-2;Q9H2G2</t>
  </si>
  <si>
    <t>STE20-like serine/threonine-protein kinase</t>
  </si>
  <si>
    <t>SLK</t>
  </si>
  <si>
    <t>P11171-6;P11171-4;P11171-3;P11171-5;P11171-2;P11171;P11171-7</t>
  </si>
  <si>
    <t>Protein 4.1</t>
  </si>
  <si>
    <t>EPB41</t>
  </si>
  <si>
    <t>Q01813;Q01813-2</t>
  </si>
  <si>
    <t>ATP-dependent 6-phosphofructokinase, platelet type</t>
  </si>
  <si>
    <t>PFKP</t>
  </si>
  <si>
    <t>Q86UP2-2;Q86UP2-3;Q86UP2-4;Q86UP2</t>
  </si>
  <si>
    <t>Kinectin</t>
  </si>
  <si>
    <t>KTN1</t>
  </si>
  <si>
    <t>Q6WCQ1-3;Q6WCQ1;Q6WCQ1-2</t>
  </si>
  <si>
    <t>Myosin phosphatase Rho-interacting protein</t>
  </si>
  <si>
    <t>MPRIP</t>
  </si>
  <si>
    <t>O60763;O60763-2</t>
  </si>
  <si>
    <t>General vesicular transport factor p115</t>
  </si>
  <si>
    <t>USO1</t>
  </si>
  <si>
    <t>Q9BWU0;Q9BWU0-1</t>
  </si>
  <si>
    <t>Kanadaptin</t>
  </si>
  <si>
    <t>SLC4A1AP</t>
  </si>
  <si>
    <t>P13667</t>
  </si>
  <si>
    <t>Protein disulfide-isomerase A4</t>
  </si>
  <si>
    <t>PDIA4</t>
  </si>
  <si>
    <t>P27816-4</t>
  </si>
  <si>
    <t>Q86YP4-2;Q86YP4;Q86YP4-3;Q8WXI9</t>
  </si>
  <si>
    <t>Transcriptional repressor p66-alpha;Transcriptional repressor p66-beta</t>
  </si>
  <si>
    <t>GATAD2A;GATAD2B</t>
  </si>
  <si>
    <t>Q9UHX1-6;Q9UHX1-5;Q9UHX1-4;Q9UHX1-3;Q9UHX1-2;Q9UHX1</t>
  </si>
  <si>
    <t>Poly(U)-binding-splicing factor PUF60</t>
  </si>
  <si>
    <t>PUF60</t>
  </si>
  <si>
    <t>O75369-5;O75369-4;O75369-7;O75369-6;O75369-3;O75369-2;O75369-9;O75369;O75369-8</t>
  </si>
  <si>
    <t>Filamin-B</t>
  </si>
  <si>
    <t>FLNB</t>
  </si>
  <si>
    <t>Cytoplasmic dynein 1 heavy chain 1</t>
  </si>
  <si>
    <t>Q13085-3</t>
  </si>
  <si>
    <t>P16615-5;P16615-2;P16615-3;P16615-4;P16615;O14983-3;O14983-2;Q93084-4;Q93084;O14983;Q93084-3;Q93084-7;Q93084-1;Q93084-6;Q93084-5</t>
  </si>
  <si>
    <t>Sarcoplasmic/endoplasmic reticulum calcium ATPase 2;Sarcoplasmic/endoplasmic reticulum calcium ATPase 1;Sarcoplasmic/endoplasmic reticulum calcium ATPase 3</t>
  </si>
  <si>
    <t>ATP2A2;ATP2A1;ATP2A3</t>
  </si>
  <si>
    <t>Q7L014</t>
  </si>
  <si>
    <t>Probable ATP-dependent RNA helicase DDX46</t>
  </si>
  <si>
    <t>DDX46</t>
  </si>
  <si>
    <t>P51532-5;P51532-2;P51532-3;P51532-4;P51532;P51531-2;P51531</t>
  </si>
  <si>
    <t>Transcription activator BRG1;Probable global transcription activator SNF2L2</t>
  </si>
  <si>
    <t>SMARCA4;SMARCA2</t>
  </si>
  <si>
    <t>Q9UQE7</t>
  </si>
  <si>
    <t>Structural maintenance of chromosomes protein 3</t>
  </si>
  <si>
    <t>SMC3</t>
  </si>
  <si>
    <t>Q14152;Q14152-2</t>
  </si>
  <si>
    <t>Eukaryotic translation initiation factor 3 subunit A</t>
  </si>
  <si>
    <t>EIF3A</t>
  </si>
  <si>
    <t>Q9Y520-3;Q9Y520-6;Q9Y520-4;Q9Y520-5;Q9Y520;Q9Y520-7;Q9Y520-2</t>
  </si>
  <si>
    <t>Protein PRRC2C</t>
  </si>
  <si>
    <t>PRRC2C</t>
  </si>
  <si>
    <t>Q6P2Q9</t>
  </si>
  <si>
    <t>Pre-mRNA-processing-splicing factor 8</t>
  </si>
  <si>
    <t>PRPF8</t>
  </si>
  <si>
    <t>Q9Y490;Q9Y490-2</t>
  </si>
  <si>
    <t>Talin-1</t>
  </si>
  <si>
    <t>TLN1</t>
  </si>
  <si>
    <t>Q14008-2;Q14008;Q14008-3</t>
  </si>
  <si>
    <t>Cytoskeleton-associated protein 5</t>
  </si>
  <si>
    <t>CKAP5</t>
  </si>
  <si>
    <t>P12270;P12270-2</t>
  </si>
  <si>
    <t>Nucleoprotein TPR</t>
  </si>
  <si>
    <t>TPR</t>
  </si>
  <si>
    <t>Q7Z6Z7-2;Q7Z6Z7-3;Q7Z6Z7</t>
  </si>
  <si>
    <t>E3 ubiquitin-protein ligase HUWE1</t>
  </si>
  <si>
    <t>Q13813-3;Q13813;Q13813-2</t>
  </si>
  <si>
    <t>Spectrin alpha chain, non-erythrocytic 1</t>
  </si>
  <si>
    <t>SPTAN1</t>
  </si>
  <si>
    <t>Supplementary Table S1</t>
  </si>
  <si>
    <t>Supplementary Table S2</t>
  </si>
  <si>
    <t>Supplementary 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2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DDEBF7"/>
        <bgColor indexed="64"/>
      </patternFill>
    </fill>
  </fills>
  <borders count="5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/>
      <diagonal/>
    </border>
    <border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1">
    <xf numFmtId="0" fontId="0" fillId="0" borderId="0" applyNumberFormat="0" applyFont="0" applyFill="0"/>
  </cellStyleXfs>
  <cellXfs count="26">
    <xf numFmtId="0" fontId="0" fillId="0" borderId="0" xfId="0"/>
    <xf numFmtId="0" fontId="0" fillId="3" borderId="1" xfId="0" applyFill="1" applyBorder="1"/>
    <xf numFmtId="2" fontId="0" fillId="4" borderId="0" xfId="0" applyNumberFormat="1" applyFill="1"/>
    <xf numFmtId="0" fontId="0" fillId="4" borderId="0" xfId="0" applyFill="1"/>
    <xf numFmtId="2" fontId="0" fillId="0" borderId="0" xfId="0" applyNumberFormat="1" applyFill="1"/>
    <xf numFmtId="0" fontId="0" fillId="4" borderId="1" xfId="0" applyFill="1" applyBorder="1"/>
    <xf numFmtId="0" fontId="0" fillId="5" borderId="1" xfId="0" applyFill="1" applyBorder="1"/>
    <xf numFmtId="2" fontId="0" fillId="5" borderId="0" xfId="0" applyNumberFormat="1" applyFill="1"/>
    <xf numFmtId="0" fontId="0" fillId="5" borderId="0" xfId="0" applyFill="1"/>
    <xf numFmtId="0" fontId="2" fillId="0" borderId="0" xfId="0" applyFont="1"/>
    <xf numFmtId="0" fontId="3" fillId="0" borderId="0" xfId="0" applyFont="1"/>
    <xf numFmtId="0" fontId="0" fillId="0" borderId="0" xfId="0" applyFill="1"/>
    <xf numFmtId="0" fontId="0" fillId="6" borderId="1" xfId="0" applyFill="1" applyBorder="1"/>
    <xf numFmtId="0" fontId="1" fillId="4" borderId="1" xfId="0" applyFont="1" applyFill="1" applyBorder="1"/>
    <xf numFmtId="0" fontId="1" fillId="5" borderId="1" xfId="0" applyFont="1" applyFill="1" applyBorder="1"/>
    <xf numFmtId="0" fontId="0" fillId="2" borderId="2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0" fontId="0" fillId="6" borderId="4" xfId="0" applyFill="1" applyBorder="1"/>
    <xf numFmtId="0" fontId="0" fillId="6" borderId="4" xfId="0" applyNumberFormat="1" applyFill="1" applyBorder="1"/>
    <xf numFmtId="0" fontId="0" fillId="4" borderId="4" xfId="0" applyFill="1" applyBorder="1"/>
    <xf numFmtId="0" fontId="0" fillId="4" borderId="4" xfId="0" applyNumberFormat="1" applyFill="1" applyBorder="1"/>
    <xf numFmtId="0" fontId="0" fillId="5" borderId="4" xfId="0" applyFill="1" applyBorder="1"/>
    <xf numFmtId="0" fontId="0" fillId="5" borderId="4" xfId="0" applyNumberFormat="1" applyFill="1" applyBorder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C0C0C0"/>
      <color rgb="FFDDEBF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O373"/>
  <sheetViews>
    <sheetView tabSelected="1"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/>
    </sheetView>
  </sheetViews>
  <sheetFormatPr defaultRowHeight="14.4" x14ac:dyDescent="0.3"/>
  <cols>
    <col min="1" max="1" width="12.33203125" customWidth="1"/>
    <col min="2" max="2" width="75.6640625" customWidth="1"/>
    <col min="3" max="3" width="18.6640625" customWidth="1"/>
    <col min="4" max="4" width="10.6640625" customWidth="1"/>
    <col min="5" max="5" width="12.33203125" bestFit="1" customWidth="1"/>
    <col min="6" max="6" width="5.6640625" bestFit="1" customWidth="1"/>
    <col min="7" max="7" width="9.44140625" bestFit="1" customWidth="1"/>
    <col min="8" max="8" width="20" customWidth="1"/>
    <col min="9" max="9" width="10" bestFit="1" customWidth="1"/>
    <col min="10" max="10" width="6.88671875" bestFit="1" customWidth="1"/>
    <col min="11" max="11" width="16.88671875" bestFit="1" customWidth="1"/>
    <col min="12" max="12" width="15.33203125" bestFit="1" customWidth="1"/>
    <col min="13" max="13" width="22.33203125" bestFit="1" customWidth="1"/>
    <col min="14" max="14" width="11.33203125" customWidth="1"/>
    <col min="15" max="15" width="10.44140625" customWidth="1"/>
  </cols>
  <sheetData>
    <row r="1" spans="1:15" ht="15.6" x14ac:dyDescent="0.3">
      <c r="B1" s="10" t="s">
        <v>3158</v>
      </c>
    </row>
    <row r="2" spans="1:15" s="17" customFormat="1" ht="28.8" x14ac:dyDescent="0.3">
      <c r="A2" s="16" t="s">
        <v>0</v>
      </c>
      <c r="B2" s="16" t="s">
        <v>2006</v>
      </c>
      <c r="C2" s="16" t="s">
        <v>1</v>
      </c>
      <c r="D2" s="16" t="s">
        <v>2</v>
      </c>
      <c r="E2" s="16" t="s">
        <v>3</v>
      </c>
      <c r="F2" s="16" t="s">
        <v>4</v>
      </c>
      <c r="G2" s="16" t="s">
        <v>5</v>
      </c>
      <c r="H2" s="16" t="s">
        <v>6</v>
      </c>
      <c r="I2" s="16" t="s">
        <v>7</v>
      </c>
      <c r="J2" s="16" t="s">
        <v>8</v>
      </c>
      <c r="K2" s="16" t="s">
        <v>9</v>
      </c>
      <c r="L2" s="16" t="s">
        <v>10</v>
      </c>
      <c r="M2" s="16" t="s">
        <v>2013</v>
      </c>
      <c r="N2" s="15" t="s">
        <v>2007</v>
      </c>
      <c r="O2" s="15" t="s">
        <v>1472</v>
      </c>
    </row>
    <row r="3" spans="1:15" s="3" customFormat="1" x14ac:dyDescent="0.3">
      <c r="A3" s="5" t="s">
        <v>1999</v>
      </c>
      <c r="B3" s="13" t="s">
        <v>2000</v>
      </c>
      <c r="C3" s="5" t="s">
        <v>2001</v>
      </c>
      <c r="D3" s="5" t="s">
        <v>11</v>
      </c>
      <c r="E3" s="5">
        <v>78</v>
      </c>
      <c r="F3" s="5">
        <v>658</v>
      </c>
      <c r="G3" s="5">
        <v>72.599999999999994</v>
      </c>
      <c r="H3" s="5">
        <v>2342.5300000000002</v>
      </c>
      <c r="I3" s="5">
        <v>42</v>
      </c>
      <c r="J3" s="5">
        <v>614</v>
      </c>
      <c r="K3" s="5">
        <v>42</v>
      </c>
      <c r="L3" s="5">
        <v>0</v>
      </c>
      <c r="M3" s="5">
        <v>15495638597.4531</v>
      </c>
      <c r="N3" s="2">
        <f t="shared" ref="N3:N66" si="0">M3/$M$3*100</f>
        <v>100</v>
      </c>
      <c r="O3" s="3">
        <f t="shared" ref="O3:O66" si="1">J3/$J$3*100</f>
        <v>100</v>
      </c>
    </row>
    <row r="4" spans="1:15" s="3" customFormat="1" x14ac:dyDescent="0.3">
      <c r="A4" s="5" t="s">
        <v>1997</v>
      </c>
      <c r="B4" s="13" t="s">
        <v>1998</v>
      </c>
      <c r="C4" s="5" t="s">
        <v>2002</v>
      </c>
      <c r="D4" s="5" t="s">
        <v>11</v>
      </c>
      <c r="E4" s="5">
        <v>80</v>
      </c>
      <c r="F4" s="5">
        <v>491</v>
      </c>
      <c r="G4" s="5">
        <v>55.9</v>
      </c>
      <c r="H4" s="5">
        <v>2314.29</v>
      </c>
      <c r="I4" s="5">
        <v>44</v>
      </c>
      <c r="J4" s="5">
        <v>597</v>
      </c>
      <c r="K4" s="5">
        <v>25</v>
      </c>
      <c r="L4" s="5">
        <v>28</v>
      </c>
      <c r="M4" s="5">
        <v>8300479494.875</v>
      </c>
      <c r="N4" s="2">
        <f t="shared" si="0"/>
        <v>53.566553212200539</v>
      </c>
      <c r="O4" s="3">
        <f t="shared" si="1"/>
        <v>97.23127035830619</v>
      </c>
    </row>
    <row r="5" spans="1:15" x14ac:dyDescent="0.3">
      <c r="A5" s="1" t="s">
        <v>12</v>
      </c>
      <c r="B5" s="1" t="s">
        <v>13</v>
      </c>
      <c r="C5" s="1" t="s">
        <v>14</v>
      </c>
      <c r="D5" s="1" t="s">
        <v>15</v>
      </c>
      <c r="E5" s="1">
        <v>78</v>
      </c>
      <c r="F5" s="1">
        <v>548</v>
      </c>
      <c r="G5" s="1">
        <v>59.6</v>
      </c>
      <c r="H5" s="1">
        <v>1364.93</v>
      </c>
      <c r="I5" s="1">
        <v>46</v>
      </c>
      <c r="J5" s="1">
        <v>427</v>
      </c>
      <c r="K5" s="1">
        <v>46</v>
      </c>
      <c r="L5" s="1">
        <v>0</v>
      </c>
      <c r="M5" s="1">
        <v>4724558627.34375</v>
      </c>
      <c r="N5" s="4">
        <f t="shared" si="0"/>
        <v>30.489602591275521</v>
      </c>
      <c r="O5">
        <f t="shared" si="1"/>
        <v>69.54397394136808</v>
      </c>
    </row>
    <row r="6" spans="1:15" x14ac:dyDescent="0.3">
      <c r="A6" s="1" t="s">
        <v>32</v>
      </c>
      <c r="B6" s="1" t="s">
        <v>33</v>
      </c>
      <c r="C6" s="1" t="s">
        <v>34</v>
      </c>
      <c r="D6" s="1" t="s">
        <v>35</v>
      </c>
      <c r="E6" s="1">
        <v>83</v>
      </c>
      <c r="F6" s="1">
        <v>556</v>
      </c>
      <c r="G6" s="1">
        <v>60.3</v>
      </c>
      <c r="H6" s="1">
        <v>1107.6300000000001</v>
      </c>
      <c r="I6" s="1">
        <v>40</v>
      </c>
      <c r="J6" s="1">
        <v>310</v>
      </c>
      <c r="K6" s="1">
        <v>40</v>
      </c>
      <c r="L6" s="1">
        <v>0</v>
      </c>
      <c r="M6" s="1">
        <v>4321498536.5</v>
      </c>
      <c r="N6" s="4">
        <f t="shared" si="0"/>
        <v>27.888483003277397</v>
      </c>
      <c r="O6">
        <f t="shared" si="1"/>
        <v>50.488599348534201</v>
      </c>
    </row>
    <row r="7" spans="1:15" x14ac:dyDescent="0.3">
      <c r="A7" s="1" t="s">
        <v>20</v>
      </c>
      <c r="B7" s="1" t="s">
        <v>21</v>
      </c>
      <c r="C7" s="1" t="s">
        <v>22</v>
      </c>
      <c r="D7" s="1" t="s">
        <v>23</v>
      </c>
      <c r="E7" s="1">
        <v>81</v>
      </c>
      <c r="F7" s="1">
        <v>535</v>
      </c>
      <c r="G7" s="1">
        <v>57.5</v>
      </c>
      <c r="H7" s="1">
        <v>1308.28</v>
      </c>
      <c r="I7" s="1">
        <v>43</v>
      </c>
      <c r="J7" s="1">
        <v>347</v>
      </c>
      <c r="K7" s="1">
        <v>43</v>
      </c>
      <c r="L7" s="1">
        <v>0</v>
      </c>
      <c r="M7" s="1">
        <v>4251683865.84375</v>
      </c>
      <c r="N7" s="4">
        <f t="shared" si="0"/>
        <v>27.437938998800394</v>
      </c>
      <c r="O7">
        <f t="shared" si="1"/>
        <v>56.514657980456029</v>
      </c>
    </row>
    <row r="8" spans="1:15" x14ac:dyDescent="0.3">
      <c r="A8" s="1" t="s">
        <v>16</v>
      </c>
      <c r="B8" s="1" t="s">
        <v>17</v>
      </c>
      <c r="C8" s="1" t="s">
        <v>18</v>
      </c>
      <c r="D8" s="1" t="s">
        <v>19</v>
      </c>
      <c r="E8" s="1">
        <v>79</v>
      </c>
      <c r="F8" s="1">
        <v>541</v>
      </c>
      <c r="G8" s="1">
        <v>59.6</v>
      </c>
      <c r="H8" s="1">
        <v>1426.14</v>
      </c>
      <c r="I8" s="1">
        <v>47</v>
      </c>
      <c r="J8" s="1">
        <v>369</v>
      </c>
      <c r="K8" s="1">
        <v>46</v>
      </c>
      <c r="L8" s="1">
        <v>1</v>
      </c>
      <c r="M8" s="1">
        <v>4101667198.28125</v>
      </c>
      <c r="N8" s="4">
        <f t="shared" si="0"/>
        <v>26.469817119737225</v>
      </c>
      <c r="O8">
        <f t="shared" si="1"/>
        <v>60.097719869706843</v>
      </c>
    </row>
    <row r="9" spans="1:15" x14ac:dyDescent="0.3">
      <c r="A9" s="1" t="s">
        <v>28</v>
      </c>
      <c r="B9" s="1" t="s">
        <v>29</v>
      </c>
      <c r="C9" s="1" t="s">
        <v>30</v>
      </c>
      <c r="D9" s="1" t="s">
        <v>31</v>
      </c>
      <c r="E9" s="1">
        <v>62</v>
      </c>
      <c r="F9" s="1">
        <v>644</v>
      </c>
      <c r="G9" s="1">
        <v>66</v>
      </c>
      <c r="H9" s="1">
        <v>1076.6600000000001</v>
      </c>
      <c r="I9" s="1">
        <v>58</v>
      </c>
      <c r="J9" s="1">
        <v>311</v>
      </c>
      <c r="K9" s="1">
        <v>50</v>
      </c>
      <c r="L9" s="1">
        <v>3</v>
      </c>
      <c r="M9" s="1">
        <v>4076938677.3906298</v>
      </c>
      <c r="N9" s="4">
        <f t="shared" si="0"/>
        <v>26.310233371477349</v>
      </c>
      <c r="O9">
        <f t="shared" si="1"/>
        <v>50.651465798045606</v>
      </c>
    </row>
    <row r="10" spans="1:15" x14ac:dyDescent="0.3">
      <c r="A10" s="1" t="s">
        <v>44</v>
      </c>
      <c r="B10" s="1" t="s">
        <v>45</v>
      </c>
      <c r="C10" s="1" t="s">
        <v>46</v>
      </c>
      <c r="D10" s="1" t="s">
        <v>47</v>
      </c>
      <c r="E10" s="1">
        <v>80</v>
      </c>
      <c r="F10" s="1">
        <v>531</v>
      </c>
      <c r="G10" s="1">
        <v>58</v>
      </c>
      <c r="H10" s="1">
        <v>1006.78</v>
      </c>
      <c r="I10" s="1">
        <v>46</v>
      </c>
      <c r="J10" s="1">
        <v>260</v>
      </c>
      <c r="K10" s="1">
        <v>39</v>
      </c>
      <c r="L10" s="1">
        <v>9</v>
      </c>
      <c r="M10" s="1">
        <v>4034950513.4375</v>
      </c>
      <c r="N10" s="4">
        <f t="shared" si="0"/>
        <v>26.039265746044787</v>
      </c>
      <c r="O10">
        <f t="shared" si="1"/>
        <v>42.34527687296417</v>
      </c>
    </row>
    <row r="11" spans="1:15" x14ac:dyDescent="0.3">
      <c r="A11" s="1" t="s">
        <v>24</v>
      </c>
      <c r="B11" s="1" t="s">
        <v>25</v>
      </c>
      <c r="C11" s="1" t="s">
        <v>26</v>
      </c>
      <c r="D11" s="1" t="s">
        <v>27</v>
      </c>
      <c r="E11" s="1">
        <v>78</v>
      </c>
      <c r="F11" s="1">
        <v>545</v>
      </c>
      <c r="G11" s="1">
        <v>60.5</v>
      </c>
      <c r="H11" s="1">
        <v>1139.8900000000001</v>
      </c>
      <c r="I11" s="1">
        <v>47</v>
      </c>
      <c r="J11" s="1">
        <v>317</v>
      </c>
      <c r="K11" s="1">
        <v>47</v>
      </c>
      <c r="L11" s="1">
        <v>0</v>
      </c>
      <c r="M11" s="1">
        <v>3997818121.90625</v>
      </c>
      <c r="N11" s="4">
        <f t="shared" si="0"/>
        <v>25.799634502080735</v>
      </c>
      <c r="O11">
        <f t="shared" si="1"/>
        <v>51.628664495114009</v>
      </c>
    </row>
    <row r="12" spans="1:15" x14ac:dyDescent="0.3">
      <c r="A12" s="1" t="s">
        <v>52</v>
      </c>
      <c r="B12" s="1" t="s">
        <v>53</v>
      </c>
      <c r="C12" s="1" t="s">
        <v>11</v>
      </c>
      <c r="D12" s="1" t="s">
        <v>11</v>
      </c>
      <c r="E12" s="1">
        <v>51</v>
      </c>
      <c r="F12" s="1">
        <v>182</v>
      </c>
      <c r="G12" s="1">
        <v>19.399999999999999</v>
      </c>
      <c r="H12" s="1">
        <v>862.44</v>
      </c>
      <c r="I12" s="1">
        <v>10</v>
      </c>
      <c r="J12" s="1">
        <v>242</v>
      </c>
      <c r="K12" s="1">
        <v>10</v>
      </c>
      <c r="L12" s="1">
        <v>0</v>
      </c>
      <c r="M12" s="1">
        <v>3955479715.78125</v>
      </c>
      <c r="N12" s="4">
        <f t="shared" si="0"/>
        <v>25.526406613738285</v>
      </c>
      <c r="O12">
        <f t="shared" si="1"/>
        <v>39.413680781758956</v>
      </c>
    </row>
    <row r="13" spans="1:15" x14ac:dyDescent="0.3">
      <c r="A13" s="1" t="s">
        <v>48</v>
      </c>
      <c r="B13" s="1" t="s">
        <v>49</v>
      </c>
      <c r="C13" s="1" t="s">
        <v>50</v>
      </c>
      <c r="D13" s="1" t="s">
        <v>51</v>
      </c>
      <c r="E13" s="1">
        <v>72</v>
      </c>
      <c r="F13" s="1">
        <v>539</v>
      </c>
      <c r="G13" s="1">
        <v>57.9</v>
      </c>
      <c r="H13" s="1">
        <v>906.41</v>
      </c>
      <c r="I13" s="1">
        <v>35</v>
      </c>
      <c r="J13" s="1">
        <v>245</v>
      </c>
      <c r="K13" s="1">
        <v>34</v>
      </c>
      <c r="L13" s="1">
        <v>0</v>
      </c>
      <c r="M13" s="1">
        <v>3703949393.90625</v>
      </c>
      <c r="N13" s="4">
        <f t="shared" si="0"/>
        <v>23.903173596956758</v>
      </c>
      <c r="O13">
        <f t="shared" si="1"/>
        <v>39.902280130293164</v>
      </c>
    </row>
    <row r="14" spans="1:15" x14ac:dyDescent="0.3">
      <c r="A14" s="1" t="s">
        <v>40</v>
      </c>
      <c r="B14" s="1" t="s">
        <v>41</v>
      </c>
      <c r="C14" s="1" t="s">
        <v>42</v>
      </c>
      <c r="D14" s="1" t="s">
        <v>43</v>
      </c>
      <c r="E14" s="1">
        <v>81</v>
      </c>
      <c r="F14" s="1">
        <v>543</v>
      </c>
      <c r="G14" s="1">
        <v>59.3</v>
      </c>
      <c r="H14" s="1">
        <v>987.83</v>
      </c>
      <c r="I14" s="1">
        <v>40</v>
      </c>
      <c r="J14" s="1">
        <v>263</v>
      </c>
      <c r="K14" s="1">
        <v>40</v>
      </c>
      <c r="L14" s="1">
        <v>0</v>
      </c>
      <c r="M14" s="1">
        <v>3552819286.40625</v>
      </c>
      <c r="N14" s="4">
        <f t="shared" si="0"/>
        <v>22.927866212562545</v>
      </c>
      <c r="O14">
        <f t="shared" si="1"/>
        <v>42.833876221498372</v>
      </c>
    </row>
    <row r="15" spans="1:15" x14ac:dyDescent="0.3">
      <c r="A15" s="1" t="s">
        <v>54</v>
      </c>
      <c r="B15" s="1" t="s">
        <v>55</v>
      </c>
      <c r="C15" s="1" t="s">
        <v>56</v>
      </c>
      <c r="D15" s="1" t="s">
        <v>57</v>
      </c>
      <c r="E15" s="1">
        <v>91</v>
      </c>
      <c r="F15" s="1">
        <v>639</v>
      </c>
      <c r="G15" s="1">
        <v>65.400000000000006</v>
      </c>
      <c r="H15" s="1">
        <v>789.99</v>
      </c>
      <c r="I15" s="1">
        <v>61</v>
      </c>
      <c r="J15" s="1">
        <v>222</v>
      </c>
      <c r="K15" s="1">
        <v>1</v>
      </c>
      <c r="L15" s="1">
        <v>66</v>
      </c>
      <c r="M15" s="1">
        <v>2554099590.875</v>
      </c>
      <c r="N15" s="4">
        <f t="shared" si="0"/>
        <v>16.482699792022757</v>
      </c>
      <c r="O15">
        <f t="shared" si="1"/>
        <v>36.156351791530945</v>
      </c>
    </row>
    <row r="16" spans="1:15" x14ac:dyDescent="0.3">
      <c r="A16" s="1" t="s">
        <v>62</v>
      </c>
      <c r="B16" s="1" t="s">
        <v>63</v>
      </c>
      <c r="C16" s="1" t="s">
        <v>64</v>
      </c>
      <c r="D16" s="1" t="s">
        <v>65</v>
      </c>
      <c r="E16" s="1">
        <v>57</v>
      </c>
      <c r="F16" s="1">
        <v>641</v>
      </c>
      <c r="G16" s="1">
        <v>70</v>
      </c>
      <c r="H16" s="1">
        <v>636.08000000000004</v>
      </c>
      <c r="I16" s="1">
        <v>34</v>
      </c>
      <c r="J16" s="1">
        <v>181</v>
      </c>
      <c r="K16" s="1">
        <v>25</v>
      </c>
      <c r="L16" s="1">
        <v>9</v>
      </c>
      <c r="M16" s="1">
        <v>2470161697.25</v>
      </c>
      <c r="N16" s="4">
        <f t="shared" si="0"/>
        <v>15.941012574054236</v>
      </c>
      <c r="O16">
        <f t="shared" si="1"/>
        <v>29.478827361563521</v>
      </c>
    </row>
    <row r="17" spans="1:15" x14ac:dyDescent="0.3">
      <c r="A17" s="1" t="s">
        <v>58</v>
      </c>
      <c r="B17" s="1" t="s">
        <v>59</v>
      </c>
      <c r="C17" s="1" t="s">
        <v>60</v>
      </c>
      <c r="D17" s="1" t="s">
        <v>61</v>
      </c>
      <c r="E17" s="1">
        <v>82</v>
      </c>
      <c r="F17" s="1">
        <v>623</v>
      </c>
      <c r="G17" s="1">
        <v>62</v>
      </c>
      <c r="H17" s="1">
        <v>862.12</v>
      </c>
      <c r="I17" s="1">
        <v>48</v>
      </c>
      <c r="J17" s="1">
        <v>207</v>
      </c>
      <c r="K17" s="1">
        <v>47</v>
      </c>
      <c r="L17" s="1">
        <v>0</v>
      </c>
      <c r="M17" s="1">
        <v>1836834009.29688</v>
      </c>
      <c r="N17" s="4">
        <f t="shared" si="0"/>
        <v>11.853877449095815</v>
      </c>
      <c r="O17">
        <f t="shared" si="1"/>
        <v>33.713355048859931</v>
      </c>
    </row>
    <row r="18" spans="1:15" x14ac:dyDescent="0.3">
      <c r="A18" s="1" t="s">
        <v>66</v>
      </c>
      <c r="B18" s="1" t="s">
        <v>67</v>
      </c>
      <c r="C18" s="1" t="s">
        <v>68</v>
      </c>
      <c r="D18" s="1" t="s">
        <v>69</v>
      </c>
      <c r="E18" s="1">
        <v>64</v>
      </c>
      <c r="F18" s="1">
        <v>482</v>
      </c>
      <c r="G18" s="1">
        <v>53.5</v>
      </c>
      <c r="H18" s="1">
        <v>565.73</v>
      </c>
      <c r="I18" s="1">
        <v>28</v>
      </c>
      <c r="J18" s="1">
        <v>156</v>
      </c>
      <c r="K18" s="1">
        <v>28</v>
      </c>
      <c r="L18" s="1">
        <v>0</v>
      </c>
      <c r="M18" s="1">
        <v>1519820327.75</v>
      </c>
      <c r="N18" s="4">
        <f t="shared" si="0"/>
        <v>9.8080522347739905</v>
      </c>
      <c r="O18">
        <f t="shared" si="1"/>
        <v>25.407166123778502</v>
      </c>
    </row>
    <row r="19" spans="1:15" x14ac:dyDescent="0.3">
      <c r="A19" s="1" t="s">
        <v>174</v>
      </c>
      <c r="B19" s="1" t="s">
        <v>175</v>
      </c>
      <c r="C19" s="1" t="s">
        <v>11</v>
      </c>
      <c r="D19" s="1" t="s">
        <v>11</v>
      </c>
      <c r="E19" s="1">
        <v>71</v>
      </c>
      <c r="F19" s="1">
        <v>28</v>
      </c>
      <c r="G19" s="1">
        <v>2.9</v>
      </c>
      <c r="H19" s="1">
        <v>93.43</v>
      </c>
      <c r="I19" s="1">
        <v>1</v>
      </c>
      <c r="J19" s="1">
        <v>25</v>
      </c>
      <c r="K19" s="1">
        <v>1</v>
      </c>
      <c r="L19" s="1">
        <v>0</v>
      </c>
      <c r="M19" s="1">
        <v>988047760.5</v>
      </c>
      <c r="N19" s="4">
        <f t="shared" si="0"/>
        <v>6.3762958479323197</v>
      </c>
      <c r="O19">
        <f t="shared" si="1"/>
        <v>4.0716612377850163</v>
      </c>
    </row>
    <row r="20" spans="1:15" x14ac:dyDescent="0.3">
      <c r="A20" s="1" t="s">
        <v>74</v>
      </c>
      <c r="B20" s="1" t="s">
        <v>75</v>
      </c>
      <c r="C20" s="1" t="s">
        <v>76</v>
      </c>
      <c r="D20" s="1" t="s">
        <v>77</v>
      </c>
      <c r="E20" s="1">
        <v>58</v>
      </c>
      <c r="F20" s="1">
        <v>646</v>
      </c>
      <c r="G20" s="1">
        <v>70.900000000000006</v>
      </c>
      <c r="H20" s="1">
        <v>468.74</v>
      </c>
      <c r="I20" s="1">
        <v>31</v>
      </c>
      <c r="J20" s="1">
        <v>146</v>
      </c>
      <c r="K20" s="1">
        <v>26</v>
      </c>
      <c r="L20" s="1">
        <v>2</v>
      </c>
      <c r="M20" s="1">
        <v>972181284.75</v>
      </c>
      <c r="N20" s="4">
        <f t="shared" si="0"/>
        <v>6.2739026767815176</v>
      </c>
      <c r="O20">
        <f t="shared" si="1"/>
        <v>23.778501628664493</v>
      </c>
    </row>
    <row r="21" spans="1:15" s="8" customFormat="1" x14ac:dyDescent="0.3">
      <c r="A21" s="6" t="s">
        <v>118</v>
      </c>
      <c r="B21" s="14" t="s">
        <v>119</v>
      </c>
      <c r="C21" s="14" t="s">
        <v>120</v>
      </c>
      <c r="D21" s="6" t="s">
        <v>121</v>
      </c>
      <c r="E21" s="6">
        <v>71</v>
      </c>
      <c r="F21" s="6">
        <v>449</v>
      </c>
      <c r="G21" s="6">
        <v>49.9</v>
      </c>
      <c r="H21" s="6">
        <v>327.31</v>
      </c>
      <c r="I21" s="6">
        <v>24</v>
      </c>
      <c r="J21" s="6">
        <v>89</v>
      </c>
      <c r="K21" s="6">
        <v>3</v>
      </c>
      <c r="L21" s="6">
        <v>20</v>
      </c>
      <c r="M21" s="6">
        <v>947257093.5</v>
      </c>
      <c r="N21" s="7">
        <f t="shared" si="0"/>
        <v>6.1130561837941508</v>
      </c>
      <c r="O21" s="8">
        <f t="shared" si="1"/>
        <v>14.495114006514658</v>
      </c>
    </row>
    <row r="22" spans="1:15" x14ac:dyDescent="0.3">
      <c r="A22" s="1" t="s">
        <v>86</v>
      </c>
      <c r="B22" s="1" t="s">
        <v>87</v>
      </c>
      <c r="C22" s="1" t="s">
        <v>88</v>
      </c>
      <c r="D22" s="1" t="s">
        <v>89</v>
      </c>
      <c r="E22" s="1">
        <v>53</v>
      </c>
      <c r="F22" s="1">
        <v>732</v>
      </c>
      <c r="G22" s="1">
        <v>84.6</v>
      </c>
      <c r="H22" s="1">
        <v>401.65</v>
      </c>
      <c r="I22" s="1">
        <v>38</v>
      </c>
      <c r="J22" s="1">
        <v>114</v>
      </c>
      <c r="K22" s="1">
        <v>22</v>
      </c>
      <c r="L22" s="1">
        <v>16</v>
      </c>
      <c r="M22" s="1">
        <v>784293607.8125</v>
      </c>
      <c r="N22" s="4">
        <f t="shared" si="0"/>
        <v>5.0613829361082825</v>
      </c>
      <c r="O22">
        <f t="shared" si="1"/>
        <v>18.566775244299674</v>
      </c>
    </row>
    <row r="23" spans="1:15" s="8" customFormat="1" x14ac:dyDescent="0.3">
      <c r="A23" s="6" t="s">
        <v>70</v>
      </c>
      <c r="B23" s="14" t="s">
        <v>71</v>
      </c>
      <c r="C23" s="14" t="s">
        <v>72</v>
      </c>
      <c r="D23" s="6" t="s">
        <v>73</v>
      </c>
      <c r="E23" s="6">
        <v>73</v>
      </c>
      <c r="F23" s="6">
        <v>444</v>
      </c>
      <c r="G23" s="6">
        <v>49.6</v>
      </c>
      <c r="H23" s="6">
        <v>513.62</v>
      </c>
      <c r="I23" s="6">
        <v>26</v>
      </c>
      <c r="J23" s="6">
        <v>148</v>
      </c>
      <c r="K23" s="6">
        <v>5</v>
      </c>
      <c r="L23" s="6">
        <v>28</v>
      </c>
      <c r="M23" s="6">
        <v>611790398.25</v>
      </c>
      <c r="N23" s="7">
        <f t="shared" si="0"/>
        <v>3.9481457598692016</v>
      </c>
      <c r="O23" s="8">
        <f t="shared" si="1"/>
        <v>24.104234527687296</v>
      </c>
    </row>
    <row r="24" spans="1:15" x14ac:dyDescent="0.3">
      <c r="A24" s="1" t="s">
        <v>122</v>
      </c>
      <c r="B24" s="1" t="s">
        <v>123</v>
      </c>
      <c r="C24" s="1" t="s">
        <v>124</v>
      </c>
      <c r="D24" s="1" t="s">
        <v>125</v>
      </c>
      <c r="E24" s="1">
        <v>73</v>
      </c>
      <c r="F24" s="1">
        <v>573</v>
      </c>
      <c r="G24" s="1">
        <v>61</v>
      </c>
      <c r="H24" s="1">
        <v>307.11</v>
      </c>
      <c r="I24" s="1">
        <v>37</v>
      </c>
      <c r="J24" s="1">
        <v>77</v>
      </c>
      <c r="K24" s="1">
        <v>37</v>
      </c>
      <c r="L24" s="1">
        <v>0</v>
      </c>
      <c r="M24" s="1">
        <v>339000167</v>
      </c>
      <c r="N24" s="4">
        <f t="shared" si="0"/>
        <v>2.1877134321893572</v>
      </c>
      <c r="O24">
        <f t="shared" si="1"/>
        <v>12.54071661237785</v>
      </c>
    </row>
    <row r="25" spans="1:15" x14ac:dyDescent="0.3">
      <c r="A25" s="1" t="s">
        <v>98</v>
      </c>
      <c r="B25" s="1" t="s">
        <v>99</v>
      </c>
      <c r="C25" s="1" t="s">
        <v>100</v>
      </c>
      <c r="D25" s="1" t="s">
        <v>101</v>
      </c>
      <c r="E25" s="1">
        <v>46</v>
      </c>
      <c r="F25" s="1">
        <v>2225</v>
      </c>
      <c r="G25" s="1">
        <v>242.8</v>
      </c>
      <c r="H25" s="1">
        <v>364.43</v>
      </c>
      <c r="I25" s="1">
        <v>68</v>
      </c>
      <c r="J25" s="1">
        <v>100</v>
      </c>
      <c r="K25" s="1">
        <v>68</v>
      </c>
      <c r="L25" s="1">
        <v>0</v>
      </c>
      <c r="M25" s="1">
        <v>267452150.8125</v>
      </c>
      <c r="N25" s="4">
        <f t="shared" si="0"/>
        <v>1.7259834057852839</v>
      </c>
      <c r="O25">
        <f t="shared" si="1"/>
        <v>16.286644951140065</v>
      </c>
    </row>
    <row r="26" spans="1:15" x14ac:dyDescent="0.3">
      <c r="A26" s="1" t="s">
        <v>232</v>
      </c>
      <c r="B26" s="1" t="s">
        <v>233</v>
      </c>
      <c r="C26" s="1" t="s">
        <v>234</v>
      </c>
      <c r="D26" s="1" t="s">
        <v>235</v>
      </c>
      <c r="E26" s="1">
        <v>45</v>
      </c>
      <c r="F26" s="1">
        <v>156</v>
      </c>
      <c r="G26" s="1">
        <v>18</v>
      </c>
      <c r="H26" s="1">
        <v>59.95</v>
      </c>
      <c r="I26" s="1">
        <v>7</v>
      </c>
      <c r="J26" s="1">
        <v>19</v>
      </c>
      <c r="K26" s="1">
        <v>7</v>
      </c>
      <c r="L26" s="1">
        <v>0</v>
      </c>
      <c r="M26" s="1">
        <v>186187313.0625</v>
      </c>
      <c r="N26" s="4">
        <f t="shared" si="0"/>
        <v>1.2015465635156346</v>
      </c>
      <c r="O26">
        <f t="shared" si="1"/>
        <v>3.0944625407166124</v>
      </c>
    </row>
    <row r="27" spans="1:15" x14ac:dyDescent="0.3">
      <c r="A27" s="1" t="s">
        <v>106</v>
      </c>
      <c r="B27" s="1" t="s">
        <v>107</v>
      </c>
      <c r="C27" s="1" t="s">
        <v>108</v>
      </c>
      <c r="D27" s="1" t="s">
        <v>109</v>
      </c>
      <c r="E27" s="1">
        <v>51</v>
      </c>
      <c r="F27" s="1">
        <v>724</v>
      </c>
      <c r="G27" s="1">
        <v>83.2</v>
      </c>
      <c r="H27" s="1">
        <v>320.58</v>
      </c>
      <c r="I27" s="1">
        <v>36</v>
      </c>
      <c r="J27" s="1">
        <v>94</v>
      </c>
      <c r="K27" s="1">
        <v>20</v>
      </c>
      <c r="L27" s="1">
        <v>0</v>
      </c>
      <c r="M27" s="1">
        <v>178617052.5</v>
      </c>
      <c r="N27" s="4">
        <f t="shared" si="0"/>
        <v>1.1526924261731164</v>
      </c>
      <c r="O27">
        <f t="shared" si="1"/>
        <v>15.309446254071663</v>
      </c>
    </row>
    <row r="28" spans="1:15" x14ac:dyDescent="0.3">
      <c r="A28" s="1" t="s">
        <v>150</v>
      </c>
      <c r="B28" s="1" t="s">
        <v>151</v>
      </c>
      <c r="C28" s="1" t="s">
        <v>152</v>
      </c>
      <c r="D28" s="1" t="s">
        <v>153</v>
      </c>
      <c r="E28" s="1">
        <v>46</v>
      </c>
      <c r="F28" s="1">
        <v>197</v>
      </c>
      <c r="G28" s="1">
        <v>22.6</v>
      </c>
      <c r="H28" s="1">
        <v>110.45</v>
      </c>
      <c r="I28" s="1">
        <v>12</v>
      </c>
      <c r="J28" s="1">
        <v>34</v>
      </c>
      <c r="K28" s="1">
        <v>12</v>
      </c>
      <c r="L28" s="1">
        <v>0</v>
      </c>
      <c r="M28" s="1">
        <v>169611941.9375</v>
      </c>
      <c r="N28" s="4">
        <f t="shared" si="0"/>
        <v>1.0945785865538824</v>
      </c>
      <c r="O28">
        <f t="shared" si="1"/>
        <v>5.5374592833876219</v>
      </c>
    </row>
    <row r="29" spans="1:15" x14ac:dyDescent="0.3">
      <c r="A29" s="1" t="s">
        <v>146</v>
      </c>
      <c r="B29" s="1" t="s">
        <v>147</v>
      </c>
      <c r="C29" s="1" t="s">
        <v>148</v>
      </c>
      <c r="D29" s="1" t="s">
        <v>149</v>
      </c>
      <c r="E29" s="1">
        <v>71</v>
      </c>
      <c r="F29" s="1">
        <v>154</v>
      </c>
      <c r="G29" s="1">
        <v>16.600000000000001</v>
      </c>
      <c r="H29" s="1">
        <v>129.22999999999999</v>
      </c>
      <c r="I29" s="1">
        <v>12</v>
      </c>
      <c r="J29" s="1">
        <v>36</v>
      </c>
      <c r="K29" s="1">
        <v>12</v>
      </c>
      <c r="L29" s="1">
        <v>0</v>
      </c>
      <c r="M29" s="1">
        <v>166548989.875</v>
      </c>
      <c r="N29" s="4">
        <f t="shared" si="0"/>
        <v>1.0748120435796327</v>
      </c>
      <c r="O29">
        <f t="shared" si="1"/>
        <v>5.8631921824104234</v>
      </c>
    </row>
    <row r="30" spans="1:15" x14ac:dyDescent="0.3">
      <c r="A30" s="1" t="s">
        <v>196</v>
      </c>
      <c r="B30" s="1" t="s">
        <v>197</v>
      </c>
      <c r="C30" s="1" t="s">
        <v>198</v>
      </c>
      <c r="D30" s="1" t="s">
        <v>199</v>
      </c>
      <c r="E30" s="1">
        <v>60</v>
      </c>
      <c r="F30" s="1">
        <v>154</v>
      </c>
      <c r="G30" s="1">
        <v>17.3</v>
      </c>
      <c r="H30" s="1">
        <v>80.09</v>
      </c>
      <c r="I30" s="1">
        <v>8</v>
      </c>
      <c r="J30" s="1">
        <v>22</v>
      </c>
      <c r="K30" s="1">
        <v>8</v>
      </c>
      <c r="L30" s="1">
        <v>0</v>
      </c>
      <c r="M30" s="1">
        <v>154629852.1875</v>
      </c>
      <c r="N30" s="4">
        <f t="shared" si="0"/>
        <v>0.9978927374630131</v>
      </c>
      <c r="O30">
        <f t="shared" si="1"/>
        <v>3.5830618892508146</v>
      </c>
    </row>
    <row r="31" spans="1:15" x14ac:dyDescent="0.3">
      <c r="A31" s="1" t="s">
        <v>368</v>
      </c>
      <c r="B31" s="1" t="s">
        <v>369</v>
      </c>
      <c r="C31" s="1" t="s">
        <v>370</v>
      </c>
      <c r="D31" s="1" t="s">
        <v>371</v>
      </c>
      <c r="E31" s="1">
        <v>74</v>
      </c>
      <c r="F31" s="1">
        <v>115</v>
      </c>
      <c r="G31" s="1">
        <v>11.7</v>
      </c>
      <c r="H31" s="1">
        <v>46.09</v>
      </c>
      <c r="I31" s="1">
        <v>8</v>
      </c>
      <c r="J31" s="1">
        <v>11</v>
      </c>
      <c r="K31" s="1">
        <v>8</v>
      </c>
      <c r="L31" s="1">
        <v>0</v>
      </c>
      <c r="M31" s="1">
        <v>141447915.125</v>
      </c>
      <c r="N31" s="4">
        <f t="shared" si="0"/>
        <v>0.91282404552367868</v>
      </c>
      <c r="O31">
        <f t="shared" si="1"/>
        <v>1.7915309446254073</v>
      </c>
    </row>
    <row r="32" spans="1:15" x14ac:dyDescent="0.3">
      <c r="A32" s="1" t="s">
        <v>224</v>
      </c>
      <c r="B32" s="1" t="s">
        <v>225</v>
      </c>
      <c r="C32" s="1" t="s">
        <v>226</v>
      </c>
      <c r="D32" s="1" t="s">
        <v>227</v>
      </c>
      <c r="E32" s="1">
        <v>44</v>
      </c>
      <c r="F32" s="1">
        <v>129</v>
      </c>
      <c r="G32" s="1">
        <v>14.6</v>
      </c>
      <c r="H32" s="1">
        <v>73.11</v>
      </c>
      <c r="I32" s="1">
        <v>11</v>
      </c>
      <c r="J32" s="1">
        <v>19</v>
      </c>
      <c r="K32" s="1">
        <v>11</v>
      </c>
      <c r="L32" s="1">
        <v>0</v>
      </c>
      <c r="M32" s="1">
        <v>114846637.0625</v>
      </c>
      <c r="N32" s="4">
        <f t="shared" si="0"/>
        <v>0.74115459224362956</v>
      </c>
      <c r="O32">
        <f t="shared" si="1"/>
        <v>3.0944625407166124</v>
      </c>
    </row>
    <row r="33" spans="1:15" s="8" customFormat="1" x14ac:dyDescent="0.3">
      <c r="A33" s="6" t="s">
        <v>36</v>
      </c>
      <c r="B33" s="14" t="s">
        <v>37</v>
      </c>
      <c r="C33" s="14" t="s">
        <v>38</v>
      </c>
      <c r="D33" s="6" t="s">
        <v>39</v>
      </c>
      <c r="E33" s="6">
        <v>62</v>
      </c>
      <c r="F33" s="6">
        <v>491</v>
      </c>
      <c r="G33" s="6">
        <v>55.9</v>
      </c>
      <c r="H33" s="6">
        <v>1080.95</v>
      </c>
      <c r="I33" s="6">
        <v>30</v>
      </c>
      <c r="J33" s="6">
        <v>291</v>
      </c>
      <c r="K33" s="6">
        <v>11</v>
      </c>
      <c r="L33" s="6">
        <v>0</v>
      </c>
      <c r="M33" s="6">
        <v>114246152.0625</v>
      </c>
      <c r="N33" s="7">
        <f t="shared" si="0"/>
        <v>0.7372794050661311</v>
      </c>
      <c r="O33" s="8">
        <f t="shared" si="1"/>
        <v>47.394136807817588</v>
      </c>
    </row>
    <row r="34" spans="1:15" x14ac:dyDescent="0.3">
      <c r="A34" s="1" t="s">
        <v>324</v>
      </c>
      <c r="B34" s="1" t="s">
        <v>325</v>
      </c>
      <c r="C34" s="1" t="s">
        <v>326</v>
      </c>
      <c r="D34" s="1" t="s">
        <v>327</v>
      </c>
      <c r="E34" s="1">
        <v>22</v>
      </c>
      <c r="F34" s="1">
        <v>462</v>
      </c>
      <c r="G34" s="1">
        <v>50.1</v>
      </c>
      <c r="H34" s="1">
        <v>45.83</v>
      </c>
      <c r="I34" s="1">
        <v>8</v>
      </c>
      <c r="J34" s="1">
        <v>13</v>
      </c>
      <c r="K34" s="1">
        <v>8</v>
      </c>
      <c r="L34" s="1">
        <v>0</v>
      </c>
      <c r="M34" s="1">
        <v>113296917.25</v>
      </c>
      <c r="N34" s="4">
        <f t="shared" si="0"/>
        <v>0.73115358581363499</v>
      </c>
      <c r="O34">
        <f t="shared" si="1"/>
        <v>2.1172638436482085</v>
      </c>
    </row>
    <row r="35" spans="1:15" x14ac:dyDescent="0.3">
      <c r="A35" s="1" t="s">
        <v>268</v>
      </c>
      <c r="B35" s="1" t="s">
        <v>269</v>
      </c>
      <c r="C35" s="1" t="s">
        <v>270</v>
      </c>
      <c r="D35" s="1" t="s">
        <v>271</v>
      </c>
      <c r="E35" s="1">
        <v>47</v>
      </c>
      <c r="F35" s="1">
        <v>134</v>
      </c>
      <c r="G35" s="1">
        <v>15.3</v>
      </c>
      <c r="H35" s="1">
        <v>57.73</v>
      </c>
      <c r="I35" s="1">
        <v>8</v>
      </c>
      <c r="J35" s="1">
        <v>17</v>
      </c>
      <c r="K35" s="1">
        <v>8</v>
      </c>
      <c r="L35" s="1">
        <v>0</v>
      </c>
      <c r="M35" s="1">
        <v>99768417.75</v>
      </c>
      <c r="N35" s="4">
        <f t="shared" si="0"/>
        <v>0.64384837786806781</v>
      </c>
      <c r="O35">
        <f t="shared" si="1"/>
        <v>2.768729641693811</v>
      </c>
    </row>
    <row r="36" spans="1:15" x14ac:dyDescent="0.3">
      <c r="A36" s="1" t="s">
        <v>204</v>
      </c>
      <c r="B36" s="1" t="s">
        <v>205</v>
      </c>
      <c r="C36" s="1" t="s">
        <v>206</v>
      </c>
      <c r="D36" s="1" t="s">
        <v>207</v>
      </c>
      <c r="E36" s="1">
        <v>58</v>
      </c>
      <c r="F36" s="1">
        <v>122</v>
      </c>
      <c r="G36" s="1">
        <v>14.2</v>
      </c>
      <c r="H36" s="1">
        <v>71.680000000000007</v>
      </c>
      <c r="I36" s="1">
        <v>7</v>
      </c>
      <c r="J36" s="1">
        <v>21</v>
      </c>
      <c r="K36" s="1">
        <v>7</v>
      </c>
      <c r="L36" s="1">
        <v>0</v>
      </c>
      <c r="M36" s="1">
        <v>97799818.125</v>
      </c>
      <c r="N36" s="4">
        <f t="shared" si="0"/>
        <v>0.63114416040313825</v>
      </c>
      <c r="O36">
        <f t="shared" si="1"/>
        <v>3.4201954397394139</v>
      </c>
    </row>
    <row r="37" spans="1:15" x14ac:dyDescent="0.3">
      <c r="A37" s="1" t="s">
        <v>162</v>
      </c>
      <c r="B37" s="1" t="s">
        <v>163</v>
      </c>
      <c r="C37" s="1" t="s">
        <v>164</v>
      </c>
      <c r="D37" s="1" t="s">
        <v>165</v>
      </c>
      <c r="E37" s="1">
        <v>33</v>
      </c>
      <c r="F37" s="1">
        <v>378</v>
      </c>
      <c r="G37" s="1">
        <v>44.4</v>
      </c>
      <c r="H37" s="1">
        <v>101.24</v>
      </c>
      <c r="I37" s="1">
        <v>13</v>
      </c>
      <c r="J37" s="1">
        <v>31</v>
      </c>
      <c r="K37" s="1">
        <v>13</v>
      </c>
      <c r="L37" s="1">
        <v>0</v>
      </c>
      <c r="M37" s="1">
        <v>92739622.65625</v>
      </c>
      <c r="N37" s="4">
        <f t="shared" si="0"/>
        <v>0.59848854936183726</v>
      </c>
      <c r="O37">
        <f t="shared" si="1"/>
        <v>5.0488599348534207</v>
      </c>
    </row>
    <row r="38" spans="1:15" x14ac:dyDescent="0.3">
      <c r="A38" s="1" t="s">
        <v>126</v>
      </c>
      <c r="B38" s="1" t="s">
        <v>127</v>
      </c>
      <c r="C38" s="1" t="s">
        <v>128</v>
      </c>
      <c r="D38" s="1" t="s">
        <v>129</v>
      </c>
      <c r="E38" s="1">
        <v>35</v>
      </c>
      <c r="F38" s="1">
        <v>2346</v>
      </c>
      <c r="G38" s="1">
        <v>265.39999999999998</v>
      </c>
      <c r="H38" s="1">
        <v>203.15</v>
      </c>
      <c r="I38" s="1">
        <v>59</v>
      </c>
      <c r="J38" s="1">
        <v>63</v>
      </c>
      <c r="K38" s="1">
        <v>59</v>
      </c>
      <c r="L38" s="1">
        <v>0</v>
      </c>
      <c r="M38" s="1">
        <v>92673872.9375</v>
      </c>
      <c r="N38" s="4">
        <f t="shared" si="0"/>
        <v>0.59806423823495791</v>
      </c>
      <c r="O38">
        <f t="shared" si="1"/>
        <v>10.260586319218241</v>
      </c>
    </row>
    <row r="39" spans="1:15" x14ac:dyDescent="0.3">
      <c r="A39" s="1" t="s">
        <v>78</v>
      </c>
      <c r="B39" s="1" t="s">
        <v>79</v>
      </c>
      <c r="C39" s="1" t="s">
        <v>80</v>
      </c>
      <c r="D39" s="1" t="s">
        <v>81</v>
      </c>
      <c r="E39" s="1">
        <v>73</v>
      </c>
      <c r="F39" s="1">
        <v>445</v>
      </c>
      <c r="G39" s="1">
        <v>49.8</v>
      </c>
      <c r="H39" s="1">
        <v>432.98</v>
      </c>
      <c r="I39" s="1">
        <v>24</v>
      </c>
      <c r="J39" s="1">
        <v>128</v>
      </c>
      <c r="K39" s="1">
        <v>1</v>
      </c>
      <c r="L39" s="1">
        <v>7</v>
      </c>
      <c r="M39" s="1">
        <v>85700901.5</v>
      </c>
      <c r="N39" s="4">
        <f t="shared" si="0"/>
        <v>0.55306466371825436</v>
      </c>
      <c r="O39">
        <f t="shared" si="1"/>
        <v>20.846905537459286</v>
      </c>
    </row>
    <row r="40" spans="1:15" x14ac:dyDescent="0.3">
      <c r="A40" s="1" t="s">
        <v>166</v>
      </c>
      <c r="B40" s="1" t="s">
        <v>167</v>
      </c>
      <c r="C40" s="1" t="s">
        <v>168</v>
      </c>
      <c r="D40" s="1" t="s">
        <v>169</v>
      </c>
      <c r="E40" s="1">
        <v>65</v>
      </c>
      <c r="F40" s="1">
        <v>243</v>
      </c>
      <c r="G40" s="1">
        <v>26.7</v>
      </c>
      <c r="H40" s="1">
        <v>91.55</v>
      </c>
      <c r="I40" s="1">
        <v>13</v>
      </c>
      <c r="J40" s="1">
        <v>30</v>
      </c>
      <c r="K40" s="1">
        <v>13</v>
      </c>
      <c r="L40" s="1">
        <v>0</v>
      </c>
      <c r="M40" s="1">
        <v>85067765.5</v>
      </c>
      <c r="N40" s="4">
        <f t="shared" si="0"/>
        <v>0.54897876563784809</v>
      </c>
      <c r="O40">
        <f t="shared" si="1"/>
        <v>4.8859934853420199</v>
      </c>
    </row>
    <row r="41" spans="1:15" x14ac:dyDescent="0.3">
      <c r="A41" s="1" t="s">
        <v>110</v>
      </c>
      <c r="B41" s="1" t="s">
        <v>111</v>
      </c>
      <c r="C41" s="1" t="s">
        <v>112</v>
      </c>
      <c r="D41" s="1" t="s">
        <v>113</v>
      </c>
      <c r="E41" s="1">
        <v>71</v>
      </c>
      <c r="F41" s="1">
        <v>451</v>
      </c>
      <c r="G41" s="1">
        <v>50.1</v>
      </c>
      <c r="H41" s="1">
        <v>358.19</v>
      </c>
      <c r="I41" s="1">
        <v>24</v>
      </c>
      <c r="J41" s="1">
        <v>94</v>
      </c>
      <c r="K41" s="1">
        <v>1</v>
      </c>
      <c r="L41" s="1">
        <v>5</v>
      </c>
      <c r="M41" s="1">
        <v>83631716</v>
      </c>
      <c r="N41" s="4">
        <f t="shared" si="0"/>
        <v>0.53971132247331777</v>
      </c>
      <c r="O41">
        <f t="shared" si="1"/>
        <v>15.309446254071663</v>
      </c>
    </row>
    <row r="42" spans="1:15" x14ac:dyDescent="0.3">
      <c r="A42" s="1" t="s">
        <v>228</v>
      </c>
      <c r="B42" s="1" t="s">
        <v>229</v>
      </c>
      <c r="C42" s="1" t="s">
        <v>230</v>
      </c>
      <c r="D42" s="1" t="s">
        <v>231</v>
      </c>
      <c r="E42" s="1">
        <v>60</v>
      </c>
      <c r="F42" s="1">
        <v>211</v>
      </c>
      <c r="G42" s="1">
        <v>23.8</v>
      </c>
      <c r="H42" s="1">
        <v>63.21</v>
      </c>
      <c r="I42" s="1">
        <v>13</v>
      </c>
      <c r="J42" s="1">
        <v>19</v>
      </c>
      <c r="K42" s="1">
        <v>13</v>
      </c>
      <c r="L42" s="1">
        <v>0</v>
      </c>
      <c r="M42" s="1">
        <v>72736020.5625</v>
      </c>
      <c r="N42" s="4">
        <f t="shared" si="0"/>
        <v>0.46939672802161936</v>
      </c>
      <c r="O42">
        <f t="shared" si="1"/>
        <v>3.0944625407166124</v>
      </c>
    </row>
    <row r="43" spans="1:15" x14ac:dyDescent="0.3">
      <c r="A43" s="1" t="s">
        <v>248</v>
      </c>
      <c r="B43" s="1" t="s">
        <v>249</v>
      </c>
      <c r="C43" s="1" t="s">
        <v>250</v>
      </c>
      <c r="D43" s="1" t="s">
        <v>251</v>
      </c>
      <c r="E43" s="1">
        <v>44</v>
      </c>
      <c r="F43" s="1">
        <v>263</v>
      </c>
      <c r="G43" s="1">
        <v>29.6</v>
      </c>
      <c r="H43" s="1">
        <v>53.44</v>
      </c>
      <c r="I43" s="1">
        <v>11</v>
      </c>
      <c r="J43" s="1">
        <v>18</v>
      </c>
      <c r="K43" s="1">
        <v>11</v>
      </c>
      <c r="L43" s="1">
        <v>0</v>
      </c>
      <c r="M43" s="1">
        <v>67443652.125</v>
      </c>
      <c r="N43" s="4">
        <f t="shared" si="0"/>
        <v>0.43524280526318676</v>
      </c>
      <c r="O43">
        <f t="shared" si="1"/>
        <v>2.9315960912052117</v>
      </c>
    </row>
    <row r="44" spans="1:15" x14ac:dyDescent="0.3">
      <c r="A44" s="1" t="s">
        <v>264</v>
      </c>
      <c r="B44" s="1" t="s">
        <v>265</v>
      </c>
      <c r="C44" s="1" t="s">
        <v>266</v>
      </c>
      <c r="D44" s="1" t="s">
        <v>267</v>
      </c>
      <c r="E44" s="1">
        <v>43</v>
      </c>
      <c r="F44" s="1">
        <v>317</v>
      </c>
      <c r="G44" s="1">
        <v>34.299999999999997</v>
      </c>
      <c r="H44" s="1">
        <v>69.239999999999995</v>
      </c>
      <c r="I44" s="1">
        <v>9</v>
      </c>
      <c r="J44" s="1">
        <v>17</v>
      </c>
      <c r="K44" s="1">
        <v>9</v>
      </c>
      <c r="L44" s="1">
        <v>0</v>
      </c>
      <c r="M44" s="1">
        <v>65819194</v>
      </c>
      <c r="N44" s="4">
        <f t="shared" si="0"/>
        <v>0.4247594804567667</v>
      </c>
      <c r="O44">
        <f t="shared" si="1"/>
        <v>2.768729641693811</v>
      </c>
    </row>
    <row r="45" spans="1:15" x14ac:dyDescent="0.3">
      <c r="A45" s="1" t="s">
        <v>200</v>
      </c>
      <c r="B45" s="1" t="s">
        <v>201</v>
      </c>
      <c r="C45" s="1" t="s">
        <v>202</v>
      </c>
      <c r="D45" s="1" t="s">
        <v>203</v>
      </c>
      <c r="E45" s="1">
        <v>40</v>
      </c>
      <c r="F45" s="1">
        <v>397</v>
      </c>
      <c r="G45" s="1">
        <v>44.8</v>
      </c>
      <c r="H45" s="1">
        <v>86.03</v>
      </c>
      <c r="I45" s="1">
        <v>11</v>
      </c>
      <c r="J45" s="1">
        <v>21</v>
      </c>
      <c r="K45" s="1">
        <v>11</v>
      </c>
      <c r="L45" s="1">
        <v>0</v>
      </c>
      <c r="M45" s="1">
        <v>63330165.375</v>
      </c>
      <c r="N45" s="4">
        <f t="shared" si="0"/>
        <v>0.40869671150828912</v>
      </c>
      <c r="O45">
        <f t="shared" si="1"/>
        <v>3.4201954397394139</v>
      </c>
    </row>
    <row r="46" spans="1:15" x14ac:dyDescent="0.3">
      <c r="A46" s="1" t="s">
        <v>192</v>
      </c>
      <c r="B46" s="1" t="s">
        <v>193</v>
      </c>
      <c r="C46" s="1" t="s">
        <v>194</v>
      </c>
      <c r="D46" s="1" t="s">
        <v>195</v>
      </c>
      <c r="E46" s="1">
        <v>62</v>
      </c>
      <c r="F46" s="1">
        <v>317</v>
      </c>
      <c r="G46" s="1">
        <v>35.1</v>
      </c>
      <c r="H46" s="1">
        <v>87.87</v>
      </c>
      <c r="I46" s="1">
        <v>14</v>
      </c>
      <c r="J46" s="1">
        <v>22</v>
      </c>
      <c r="K46" s="1">
        <v>14</v>
      </c>
      <c r="L46" s="1">
        <v>0</v>
      </c>
      <c r="M46" s="1">
        <v>62902315.625</v>
      </c>
      <c r="N46" s="4">
        <f t="shared" si="0"/>
        <v>0.4059356136205885</v>
      </c>
      <c r="O46">
        <f t="shared" si="1"/>
        <v>3.5830618892508146</v>
      </c>
    </row>
    <row r="47" spans="1:15" x14ac:dyDescent="0.3">
      <c r="A47" s="1" t="s">
        <v>134</v>
      </c>
      <c r="B47" s="1" t="s">
        <v>135</v>
      </c>
      <c r="C47" s="1" t="s">
        <v>136</v>
      </c>
      <c r="D47" s="1" t="s">
        <v>137</v>
      </c>
      <c r="E47" s="1">
        <v>45</v>
      </c>
      <c r="F47" s="1">
        <v>1178</v>
      </c>
      <c r="G47" s="1">
        <v>129.6</v>
      </c>
      <c r="H47" s="1">
        <v>146.47999999999999</v>
      </c>
      <c r="I47" s="1">
        <v>36</v>
      </c>
      <c r="J47" s="1">
        <v>47</v>
      </c>
      <c r="K47" s="1">
        <v>36</v>
      </c>
      <c r="L47" s="1">
        <v>0</v>
      </c>
      <c r="M47" s="1">
        <v>62593475.84375</v>
      </c>
      <c r="N47" s="4">
        <f t="shared" si="0"/>
        <v>0.40394253808964031</v>
      </c>
      <c r="O47">
        <f t="shared" si="1"/>
        <v>7.6547231270358314</v>
      </c>
    </row>
    <row r="48" spans="1:15" x14ac:dyDescent="0.3">
      <c r="A48" s="1" t="s">
        <v>158</v>
      </c>
      <c r="B48" s="1" t="s">
        <v>159</v>
      </c>
      <c r="C48" s="1" t="s">
        <v>160</v>
      </c>
      <c r="D48" s="1" t="s">
        <v>161</v>
      </c>
      <c r="E48" s="1">
        <v>43</v>
      </c>
      <c r="F48" s="1">
        <v>728</v>
      </c>
      <c r="G48" s="1">
        <v>80</v>
      </c>
      <c r="H48" s="1">
        <v>105.72</v>
      </c>
      <c r="I48" s="1">
        <v>25</v>
      </c>
      <c r="J48" s="1">
        <v>31</v>
      </c>
      <c r="K48" s="1">
        <v>25</v>
      </c>
      <c r="L48" s="1">
        <v>0</v>
      </c>
      <c r="M48" s="1">
        <v>59979980.21875</v>
      </c>
      <c r="N48" s="4">
        <f t="shared" si="0"/>
        <v>0.38707653022191968</v>
      </c>
      <c r="O48">
        <f t="shared" si="1"/>
        <v>5.0488599348534207</v>
      </c>
    </row>
    <row r="49" spans="1:15" x14ac:dyDescent="0.3">
      <c r="A49" s="1" t="s">
        <v>240</v>
      </c>
      <c r="B49" s="1" t="s">
        <v>241</v>
      </c>
      <c r="C49" s="1" t="s">
        <v>242</v>
      </c>
      <c r="D49" s="1" t="s">
        <v>243</v>
      </c>
      <c r="E49" s="1">
        <v>31</v>
      </c>
      <c r="F49" s="1">
        <v>427</v>
      </c>
      <c r="G49" s="1">
        <v>47.7</v>
      </c>
      <c r="H49" s="1">
        <v>52.03</v>
      </c>
      <c r="I49" s="1">
        <v>13</v>
      </c>
      <c r="J49" s="1">
        <v>18</v>
      </c>
      <c r="K49" s="1">
        <v>13</v>
      </c>
      <c r="L49" s="1">
        <v>0</v>
      </c>
      <c r="M49" s="1">
        <v>54344822.25</v>
      </c>
      <c r="N49" s="4">
        <f t="shared" si="0"/>
        <v>0.35071043963901072</v>
      </c>
      <c r="O49">
        <f t="shared" si="1"/>
        <v>2.9315960912052117</v>
      </c>
    </row>
    <row r="50" spans="1:15" x14ac:dyDescent="0.3">
      <c r="A50" s="1" t="s">
        <v>208</v>
      </c>
      <c r="B50" s="1" t="s">
        <v>209</v>
      </c>
      <c r="C50" s="1" t="s">
        <v>210</v>
      </c>
      <c r="D50" s="1" t="s">
        <v>211</v>
      </c>
      <c r="E50" s="1">
        <v>33</v>
      </c>
      <c r="F50" s="1">
        <v>636</v>
      </c>
      <c r="G50" s="1">
        <v>70.599999999999994</v>
      </c>
      <c r="H50" s="1">
        <v>71.319999999999993</v>
      </c>
      <c r="I50" s="1">
        <v>17</v>
      </c>
      <c r="J50" s="1">
        <v>21</v>
      </c>
      <c r="K50" s="1">
        <v>11</v>
      </c>
      <c r="L50" s="1">
        <v>6</v>
      </c>
      <c r="M50" s="1">
        <v>53883946.3125</v>
      </c>
      <c r="N50" s="4">
        <f t="shared" si="0"/>
        <v>0.34773620960259422</v>
      </c>
      <c r="O50">
        <f t="shared" si="1"/>
        <v>3.4201954397394139</v>
      </c>
    </row>
    <row r="51" spans="1:15" x14ac:dyDescent="0.3">
      <c r="A51" s="1" t="s">
        <v>260</v>
      </c>
      <c r="B51" s="1" t="s">
        <v>261</v>
      </c>
      <c r="C51" s="1" t="s">
        <v>262</v>
      </c>
      <c r="D51" s="1" t="s">
        <v>263</v>
      </c>
      <c r="E51" s="1">
        <v>47</v>
      </c>
      <c r="F51" s="1">
        <v>295</v>
      </c>
      <c r="G51" s="1">
        <v>32.799999999999997</v>
      </c>
      <c r="H51" s="1">
        <v>66.87</v>
      </c>
      <c r="I51" s="1">
        <v>11</v>
      </c>
      <c r="J51" s="1">
        <v>17</v>
      </c>
      <c r="K51" s="1">
        <v>11</v>
      </c>
      <c r="L51" s="1">
        <v>0</v>
      </c>
      <c r="M51" s="1">
        <v>50231305.625</v>
      </c>
      <c r="N51" s="4">
        <f t="shared" si="0"/>
        <v>0.32416415308792845</v>
      </c>
      <c r="O51">
        <f t="shared" si="1"/>
        <v>2.768729641693811</v>
      </c>
    </row>
    <row r="52" spans="1:15" x14ac:dyDescent="0.3">
      <c r="A52" s="1" t="s">
        <v>170</v>
      </c>
      <c r="B52" s="1" t="s">
        <v>171</v>
      </c>
      <c r="C52" s="1" t="s">
        <v>172</v>
      </c>
      <c r="D52" s="1" t="s">
        <v>173</v>
      </c>
      <c r="E52" s="1">
        <v>26</v>
      </c>
      <c r="F52" s="1">
        <v>1075</v>
      </c>
      <c r="G52" s="1">
        <v>113.3</v>
      </c>
      <c r="H52" s="1">
        <v>77</v>
      </c>
      <c r="I52" s="1">
        <v>22</v>
      </c>
      <c r="J52" s="1">
        <v>28</v>
      </c>
      <c r="K52" s="1">
        <v>22</v>
      </c>
      <c r="L52" s="1">
        <v>0</v>
      </c>
      <c r="M52" s="1">
        <v>49110719.3125</v>
      </c>
      <c r="N52" s="4">
        <f t="shared" si="0"/>
        <v>0.3169325291348235</v>
      </c>
      <c r="O52">
        <f t="shared" si="1"/>
        <v>4.5602605863192185</v>
      </c>
    </row>
    <row r="53" spans="1:15" x14ac:dyDescent="0.3">
      <c r="A53" s="1" t="s">
        <v>316</v>
      </c>
      <c r="B53" s="1" t="s">
        <v>317</v>
      </c>
      <c r="C53" s="1" t="s">
        <v>318</v>
      </c>
      <c r="D53" s="1" t="s">
        <v>319</v>
      </c>
      <c r="E53" s="1">
        <v>57</v>
      </c>
      <c r="F53" s="1">
        <v>140</v>
      </c>
      <c r="G53" s="1">
        <v>14.9</v>
      </c>
      <c r="H53" s="1">
        <v>42.37</v>
      </c>
      <c r="I53" s="1">
        <v>7</v>
      </c>
      <c r="J53" s="1">
        <v>14</v>
      </c>
      <c r="K53" s="1">
        <v>7</v>
      </c>
      <c r="L53" s="1">
        <v>0</v>
      </c>
      <c r="M53" s="1">
        <v>45961073.25</v>
      </c>
      <c r="N53" s="4">
        <f t="shared" si="0"/>
        <v>0.29660651260641996</v>
      </c>
      <c r="O53">
        <f t="shared" si="1"/>
        <v>2.2801302931596092</v>
      </c>
    </row>
    <row r="54" spans="1:15" x14ac:dyDescent="0.3">
      <c r="A54" s="1" t="s">
        <v>296</v>
      </c>
      <c r="B54" s="1" t="s">
        <v>297</v>
      </c>
      <c r="C54" s="1" t="s">
        <v>298</v>
      </c>
      <c r="D54" s="1" t="s">
        <v>299</v>
      </c>
      <c r="E54" s="1">
        <v>36</v>
      </c>
      <c r="F54" s="1">
        <v>248</v>
      </c>
      <c r="G54" s="1">
        <v>29.2</v>
      </c>
      <c r="H54" s="1">
        <v>49.16</v>
      </c>
      <c r="I54" s="1">
        <v>9</v>
      </c>
      <c r="J54" s="1">
        <v>14</v>
      </c>
      <c r="K54" s="1">
        <v>9</v>
      </c>
      <c r="L54" s="1">
        <v>0</v>
      </c>
      <c r="M54" s="1">
        <v>44333677.25</v>
      </c>
      <c r="N54" s="4">
        <f t="shared" si="0"/>
        <v>0.28610422843293976</v>
      </c>
      <c r="O54">
        <f t="shared" si="1"/>
        <v>2.2801302931596092</v>
      </c>
    </row>
    <row r="55" spans="1:15" x14ac:dyDescent="0.3">
      <c r="A55" s="1" t="s">
        <v>188</v>
      </c>
      <c r="B55" s="1" t="s">
        <v>189</v>
      </c>
      <c r="C55" s="1" t="s">
        <v>190</v>
      </c>
      <c r="D55" s="1" t="s">
        <v>191</v>
      </c>
      <c r="E55" s="1">
        <v>46</v>
      </c>
      <c r="F55" s="1">
        <v>539</v>
      </c>
      <c r="G55" s="1">
        <v>58.2</v>
      </c>
      <c r="H55" s="1">
        <v>76.05</v>
      </c>
      <c r="I55" s="1">
        <v>17</v>
      </c>
      <c r="J55" s="1">
        <v>23</v>
      </c>
      <c r="K55" s="1">
        <v>17</v>
      </c>
      <c r="L55" s="1">
        <v>0</v>
      </c>
      <c r="M55" s="1">
        <v>43930961.5625</v>
      </c>
      <c r="N55" s="4">
        <f t="shared" si="0"/>
        <v>0.28350533142739015</v>
      </c>
      <c r="O55">
        <f t="shared" si="1"/>
        <v>3.7459283387622153</v>
      </c>
    </row>
    <row r="56" spans="1:15" x14ac:dyDescent="0.3">
      <c r="A56" s="1" t="s">
        <v>610</v>
      </c>
      <c r="B56" s="1" t="s">
        <v>611</v>
      </c>
      <c r="C56" s="1" t="s">
        <v>612</v>
      </c>
      <c r="D56" s="1" t="s">
        <v>613</v>
      </c>
      <c r="E56" s="1">
        <v>21</v>
      </c>
      <c r="F56" s="1">
        <v>215</v>
      </c>
      <c r="G56" s="1">
        <v>23.4</v>
      </c>
      <c r="H56" s="1">
        <v>15.62</v>
      </c>
      <c r="I56" s="1">
        <v>4</v>
      </c>
      <c r="J56" s="1">
        <v>5</v>
      </c>
      <c r="K56" s="1">
        <v>4</v>
      </c>
      <c r="L56" s="1">
        <v>0</v>
      </c>
      <c r="M56" s="1">
        <v>43856237.125</v>
      </c>
      <c r="N56" s="4">
        <f t="shared" si="0"/>
        <v>0.28302310259228886</v>
      </c>
      <c r="O56">
        <f t="shared" si="1"/>
        <v>0.81433224755700329</v>
      </c>
    </row>
    <row r="57" spans="1:15" x14ac:dyDescent="0.3">
      <c r="A57" s="1" t="s">
        <v>1294</v>
      </c>
      <c r="B57" s="1" t="s">
        <v>1295</v>
      </c>
      <c r="C57" s="1" t="s">
        <v>1296</v>
      </c>
      <c r="D57" s="1" t="s">
        <v>1297</v>
      </c>
      <c r="E57" s="1">
        <v>1</v>
      </c>
      <c r="F57" s="1">
        <v>507</v>
      </c>
      <c r="G57" s="1">
        <v>57</v>
      </c>
      <c r="H57" s="1">
        <v>2.0099999999999998</v>
      </c>
      <c r="I57" s="1">
        <v>1</v>
      </c>
      <c r="J57" s="1">
        <v>1</v>
      </c>
      <c r="K57" s="1">
        <v>1</v>
      </c>
      <c r="L57" s="1">
        <v>0</v>
      </c>
      <c r="M57" s="1">
        <v>41377156</v>
      </c>
      <c r="N57" s="4">
        <f t="shared" si="0"/>
        <v>0.26702452912654306</v>
      </c>
      <c r="O57">
        <f t="shared" si="1"/>
        <v>0.16286644951140067</v>
      </c>
    </row>
    <row r="58" spans="1:15" x14ac:dyDescent="0.3">
      <c r="A58" s="1" t="s">
        <v>360</v>
      </c>
      <c r="B58" s="1" t="s">
        <v>361</v>
      </c>
      <c r="C58" s="1" t="s">
        <v>362</v>
      </c>
      <c r="D58" s="1" t="s">
        <v>363</v>
      </c>
      <c r="E58" s="1">
        <v>35</v>
      </c>
      <c r="F58" s="1">
        <v>217</v>
      </c>
      <c r="G58" s="1">
        <v>24.8</v>
      </c>
      <c r="H58" s="1">
        <v>37.42</v>
      </c>
      <c r="I58" s="1">
        <v>8</v>
      </c>
      <c r="J58" s="1">
        <v>12</v>
      </c>
      <c r="K58" s="1">
        <v>8</v>
      </c>
      <c r="L58" s="1">
        <v>0</v>
      </c>
      <c r="M58" s="1">
        <v>40627063.625</v>
      </c>
      <c r="N58" s="4">
        <f t="shared" si="0"/>
        <v>0.26218386141038136</v>
      </c>
      <c r="O58">
        <f t="shared" si="1"/>
        <v>1.9543973941368076</v>
      </c>
    </row>
    <row r="59" spans="1:15" x14ac:dyDescent="0.3">
      <c r="A59" s="1" t="s">
        <v>380</v>
      </c>
      <c r="B59" s="1" t="s">
        <v>381</v>
      </c>
      <c r="C59" s="1" t="s">
        <v>382</v>
      </c>
      <c r="D59" s="1" t="s">
        <v>383</v>
      </c>
      <c r="E59" s="1">
        <v>52</v>
      </c>
      <c r="F59" s="1">
        <v>194</v>
      </c>
      <c r="G59" s="1">
        <v>22.1</v>
      </c>
      <c r="H59" s="1">
        <v>39.65</v>
      </c>
      <c r="I59" s="1">
        <v>8</v>
      </c>
      <c r="J59" s="1">
        <v>11</v>
      </c>
      <c r="K59" s="1">
        <v>8</v>
      </c>
      <c r="L59" s="1">
        <v>0</v>
      </c>
      <c r="M59" s="1">
        <v>39013369.875</v>
      </c>
      <c r="N59" s="4">
        <f t="shared" si="0"/>
        <v>0.25177000373132302</v>
      </c>
      <c r="O59">
        <f t="shared" si="1"/>
        <v>1.7915309446254073</v>
      </c>
    </row>
    <row r="60" spans="1:15" x14ac:dyDescent="0.3">
      <c r="A60" s="1" t="s">
        <v>396</v>
      </c>
      <c r="B60" s="1" t="s">
        <v>397</v>
      </c>
      <c r="C60" s="1" t="s">
        <v>398</v>
      </c>
      <c r="D60" s="1" t="s">
        <v>399</v>
      </c>
      <c r="E60" s="1">
        <v>45</v>
      </c>
      <c r="F60" s="1">
        <v>165</v>
      </c>
      <c r="G60" s="1">
        <v>17.8</v>
      </c>
      <c r="H60" s="1">
        <v>34.14</v>
      </c>
      <c r="I60" s="1">
        <v>5</v>
      </c>
      <c r="J60" s="1">
        <v>10</v>
      </c>
      <c r="K60" s="1">
        <v>5</v>
      </c>
      <c r="L60" s="1">
        <v>0</v>
      </c>
      <c r="M60" s="1">
        <v>36330759</v>
      </c>
      <c r="N60" s="4">
        <f t="shared" si="0"/>
        <v>0.23445796552051371</v>
      </c>
      <c r="O60">
        <f t="shared" si="1"/>
        <v>1.6286644951140066</v>
      </c>
    </row>
    <row r="61" spans="1:15" s="8" customFormat="1" x14ac:dyDescent="0.3">
      <c r="A61" s="6" t="s">
        <v>90</v>
      </c>
      <c r="B61" s="14" t="s">
        <v>91</v>
      </c>
      <c r="C61" s="14" t="s">
        <v>92</v>
      </c>
      <c r="D61" s="6" t="s">
        <v>93</v>
      </c>
      <c r="E61" s="6">
        <v>55</v>
      </c>
      <c r="F61" s="6">
        <v>490</v>
      </c>
      <c r="G61" s="6">
        <v>55.4</v>
      </c>
      <c r="H61" s="6">
        <v>361.6</v>
      </c>
      <c r="I61" s="6">
        <v>23</v>
      </c>
      <c r="J61" s="6">
        <v>108</v>
      </c>
      <c r="K61" s="6">
        <v>17</v>
      </c>
      <c r="L61" s="6">
        <v>0</v>
      </c>
      <c r="M61" s="6">
        <v>35231825.25</v>
      </c>
      <c r="N61" s="7">
        <f t="shared" si="0"/>
        <v>0.22736607483728219</v>
      </c>
      <c r="O61" s="8">
        <f t="shared" si="1"/>
        <v>17.589576547231271</v>
      </c>
    </row>
    <row r="62" spans="1:15" x14ac:dyDescent="0.3">
      <c r="A62" s="1" t="s">
        <v>384</v>
      </c>
      <c r="B62" s="1" t="s">
        <v>385</v>
      </c>
      <c r="C62" s="1" t="s">
        <v>386</v>
      </c>
      <c r="D62" s="1" t="s">
        <v>387</v>
      </c>
      <c r="E62" s="1">
        <v>37</v>
      </c>
      <c r="F62" s="1">
        <v>145</v>
      </c>
      <c r="G62" s="1">
        <v>16.100000000000001</v>
      </c>
      <c r="H62" s="1">
        <v>27.31</v>
      </c>
      <c r="I62" s="1">
        <v>7</v>
      </c>
      <c r="J62" s="1">
        <v>10</v>
      </c>
      <c r="K62" s="1">
        <v>7</v>
      </c>
      <c r="L62" s="1">
        <v>0</v>
      </c>
      <c r="M62" s="1">
        <v>34559417.375</v>
      </c>
      <c r="N62" s="4">
        <f t="shared" si="0"/>
        <v>0.22302673850873281</v>
      </c>
      <c r="O62">
        <f t="shared" si="1"/>
        <v>1.6286644951140066</v>
      </c>
    </row>
    <row r="63" spans="1:15" x14ac:dyDescent="0.3">
      <c r="A63" s="1" t="s">
        <v>312</v>
      </c>
      <c r="B63" s="1" t="s">
        <v>313</v>
      </c>
      <c r="C63" s="1" t="s">
        <v>314</v>
      </c>
      <c r="D63" s="1" t="s">
        <v>315</v>
      </c>
      <c r="E63" s="1">
        <v>34</v>
      </c>
      <c r="F63" s="1">
        <v>266</v>
      </c>
      <c r="G63" s="1">
        <v>30</v>
      </c>
      <c r="H63" s="1">
        <v>44.05</v>
      </c>
      <c r="I63" s="1">
        <v>11</v>
      </c>
      <c r="J63" s="1">
        <v>14</v>
      </c>
      <c r="K63" s="1">
        <v>11</v>
      </c>
      <c r="L63" s="1">
        <v>0</v>
      </c>
      <c r="M63" s="1">
        <v>34136847.59375</v>
      </c>
      <c r="N63" s="4">
        <f t="shared" si="0"/>
        <v>0.2202997145232905</v>
      </c>
      <c r="O63">
        <f t="shared" si="1"/>
        <v>2.2801302931596092</v>
      </c>
    </row>
    <row r="64" spans="1:15" x14ac:dyDescent="0.3">
      <c r="A64" s="1" t="s">
        <v>236</v>
      </c>
      <c r="B64" s="1" t="s">
        <v>237</v>
      </c>
      <c r="C64" s="1" t="s">
        <v>238</v>
      </c>
      <c r="D64" s="1" t="s">
        <v>239</v>
      </c>
      <c r="E64" s="1">
        <v>34</v>
      </c>
      <c r="F64" s="1">
        <v>725</v>
      </c>
      <c r="G64" s="1">
        <v>80.400000000000006</v>
      </c>
      <c r="H64" s="1">
        <v>66.430000000000007</v>
      </c>
      <c r="I64" s="1">
        <v>17</v>
      </c>
      <c r="J64" s="1">
        <v>19</v>
      </c>
      <c r="K64" s="1">
        <v>17</v>
      </c>
      <c r="L64" s="1">
        <v>0</v>
      </c>
      <c r="M64" s="1">
        <v>33975782.625</v>
      </c>
      <c r="N64" s="4">
        <f t="shared" si="0"/>
        <v>0.21926029321943752</v>
      </c>
      <c r="O64">
        <f t="shared" si="1"/>
        <v>3.0944625407166124</v>
      </c>
    </row>
    <row r="65" spans="1:15" x14ac:dyDescent="0.3">
      <c r="A65" s="1" t="s">
        <v>288</v>
      </c>
      <c r="B65" s="1" t="s">
        <v>289</v>
      </c>
      <c r="C65" s="1" t="s">
        <v>290</v>
      </c>
      <c r="D65" s="1" t="s">
        <v>291</v>
      </c>
      <c r="E65" s="1">
        <v>25</v>
      </c>
      <c r="F65" s="1">
        <v>647</v>
      </c>
      <c r="G65" s="1">
        <v>69</v>
      </c>
      <c r="H65" s="1">
        <v>48.2</v>
      </c>
      <c r="I65" s="1">
        <v>11</v>
      </c>
      <c r="J65" s="1">
        <v>15</v>
      </c>
      <c r="K65" s="1">
        <v>11</v>
      </c>
      <c r="L65" s="1">
        <v>0</v>
      </c>
      <c r="M65" s="1">
        <v>33244720.1875</v>
      </c>
      <c r="N65" s="4">
        <f t="shared" si="0"/>
        <v>0.2145424338495103</v>
      </c>
      <c r="O65">
        <f t="shared" si="1"/>
        <v>2.44299674267101</v>
      </c>
    </row>
    <row r="66" spans="1:15" x14ac:dyDescent="0.3">
      <c r="A66" s="1" t="s">
        <v>284</v>
      </c>
      <c r="B66" s="1" t="s">
        <v>285</v>
      </c>
      <c r="C66" s="1" t="s">
        <v>286</v>
      </c>
      <c r="D66" s="1" t="s">
        <v>287</v>
      </c>
      <c r="E66" s="1">
        <v>45</v>
      </c>
      <c r="F66" s="1">
        <v>264</v>
      </c>
      <c r="G66" s="1">
        <v>29.9</v>
      </c>
      <c r="H66" s="1">
        <v>43.41</v>
      </c>
      <c r="I66" s="1">
        <v>11</v>
      </c>
      <c r="J66" s="1">
        <v>15</v>
      </c>
      <c r="K66" s="1">
        <v>11</v>
      </c>
      <c r="L66" s="1">
        <v>0</v>
      </c>
      <c r="M66" s="1">
        <v>32969547.1875</v>
      </c>
      <c r="N66" s="4">
        <f t="shared" si="0"/>
        <v>0.21276662449341682</v>
      </c>
      <c r="O66">
        <f t="shared" si="1"/>
        <v>2.44299674267101</v>
      </c>
    </row>
    <row r="67" spans="1:15" x14ac:dyDescent="0.3">
      <c r="A67" s="1" t="s">
        <v>102</v>
      </c>
      <c r="B67" s="1" t="s">
        <v>103</v>
      </c>
      <c r="C67" s="1" t="s">
        <v>104</v>
      </c>
      <c r="D67" s="1" t="s">
        <v>105</v>
      </c>
      <c r="E67" s="1">
        <v>71</v>
      </c>
      <c r="F67" s="1">
        <v>451</v>
      </c>
      <c r="G67" s="1">
        <v>50.1</v>
      </c>
      <c r="H67" s="1">
        <v>372.04</v>
      </c>
      <c r="I67" s="1">
        <v>23</v>
      </c>
      <c r="J67" s="1">
        <v>98</v>
      </c>
      <c r="K67" s="1">
        <v>1</v>
      </c>
      <c r="L67" s="1">
        <v>0</v>
      </c>
      <c r="M67" s="1">
        <v>32784572</v>
      </c>
      <c r="N67" s="4">
        <f t="shared" ref="N67:N130" si="2">M67/$M$3*100</f>
        <v>0.21157290029588421</v>
      </c>
      <c r="O67">
        <f t="shared" ref="O67:O130" si="3">J67/$J$3*100</f>
        <v>15.960912052117262</v>
      </c>
    </row>
    <row r="68" spans="1:15" x14ac:dyDescent="0.3">
      <c r="A68" s="1" t="s">
        <v>154</v>
      </c>
      <c r="B68" s="1" t="s">
        <v>155</v>
      </c>
      <c r="C68" s="1" t="s">
        <v>156</v>
      </c>
      <c r="D68" s="1" t="s">
        <v>157</v>
      </c>
      <c r="E68" s="1">
        <v>13</v>
      </c>
      <c r="F68" s="1">
        <v>2871</v>
      </c>
      <c r="G68" s="1">
        <v>331.6</v>
      </c>
      <c r="H68" s="1">
        <v>87.42</v>
      </c>
      <c r="I68" s="1">
        <v>32</v>
      </c>
      <c r="J68" s="1">
        <v>32</v>
      </c>
      <c r="K68" s="1">
        <v>32</v>
      </c>
      <c r="L68" s="1">
        <v>0</v>
      </c>
      <c r="M68" s="1">
        <v>32155542.671875</v>
      </c>
      <c r="N68" s="4">
        <f t="shared" si="2"/>
        <v>0.20751350432992263</v>
      </c>
      <c r="O68">
        <f t="shared" si="3"/>
        <v>5.2117263843648214</v>
      </c>
    </row>
    <row r="69" spans="1:15" x14ac:dyDescent="0.3">
      <c r="A69" s="1" t="s">
        <v>400</v>
      </c>
      <c r="B69" s="1" t="s">
        <v>401</v>
      </c>
      <c r="C69" s="1" t="s">
        <v>402</v>
      </c>
      <c r="D69" s="1" t="s">
        <v>403</v>
      </c>
      <c r="E69" s="1">
        <v>33</v>
      </c>
      <c r="F69" s="1">
        <v>152</v>
      </c>
      <c r="G69" s="1">
        <v>17.7</v>
      </c>
      <c r="H69" s="1">
        <v>24.64</v>
      </c>
      <c r="I69" s="1">
        <v>6</v>
      </c>
      <c r="J69" s="1">
        <v>9</v>
      </c>
      <c r="K69" s="1">
        <v>6</v>
      </c>
      <c r="L69" s="1">
        <v>0</v>
      </c>
      <c r="M69" s="1">
        <v>31927337.6875</v>
      </c>
      <c r="N69" s="4">
        <f t="shared" si="2"/>
        <v>0.20604079971733241</v>
      </c>
      <c r="O69">
        <f t="shared" si="3"/>
        <v>1.4657980456026058</v>
      </c>
    </row>
    <row r="70" spans="1:15" x14ac:dyDescent="0.3">
      <c r="A70" s="1" t="s">
        <v>320</v>
      </c>
      <c r="B70" s="1" t="s">
        <v>321</v>
      </c>
      <c r="C70" s="1" t="s">
        <v>322</v>
      </c>
      <c r="D70" s="1" t="s">
        <v>323</v>
      </c>
      <c r="E70" s="1">
        <v>25</v>
      </c>
      <c r="F70" s="1">
        <v>509</v>
      </c>
      <c r="G70" s="1">
        <v>54.1</v>
      </c>
      <c r="H70" s="1">
        <v>43.09</v>
      </c>
      <c r="I70" s="1">
        <v>10</v>
      </c>
      <c r="J70" s="1">
        <v>13</v>
      </c>
      <c r="K70" s="1">
        <v>10</v>
      </c>
      <c r="L70" s="1">
        <v>0</v>
      </c>
      <c r="M70" s="1">
        <v>31402957.4375</v>
      </c>
      <c r="N70" s="4">
        <f t="shared" si="2"/>
        <v>0.2026567491233402</v>
      </c>
      <c r="O70">
        <f t="shared" si="3"/>
        <v>2.1172638436482085</v>
      </c>
    </row>
    <row r="71" spans="1:15" x14ac:dyDescent="0.3">
      <c r="A71" s="1" t="s">
        <v>542</v>
      </c>
      <c r="B71" s="1" t="s">
        <v>543</v>
      </c>
      <c r="C71" s="1" t="s">
        <v>544</v>
      </c>
      <c r="D71" s="1" t="s">
        <v>545</v>
      </c>
      <c r="E71" s="1">
        <v>26</v>
      </c>
      <c r="F71" s="1">
        <v>151</v>
      </c>
      <c r="G71" s="1">
        <v>17.2</v>
      </c>
      <c r="H71" s="1">
        <v>16.899999999999999</v>
      </c>
      <c r="I71" s="1">
        <v>5</v>
      </c>
      <c r="J71" s="1">
        <v>6</v>
      </c>
      <c r="K71" s="1">
        <v>5</v>
      </c>
      <c r="L71" s="1">
        <v>0</v>
      </c>
      <c r="M71" s="1">
        <v>29708388.46875</v>
      </c>
      <c r="N71" s="4">
        <f t="shared" si="2"/>
        <v>0.19172096898047777</v>
      </c>
      <c r="O71">
        <f t="shared" si="3"/>
        <v>0.97719869706840379</v>
      </c>
    </row>
    <row r="72" spans="1:15" x14ac:dyDescent="0.3">
      <c r="A72" s="1" t="s">
        <v>484</v>
      </c>
      <c r="B72" s="1" t="s">
        <v>485</v>
      </c>
      <c r="C72" s="1" t="s">
        <v>486</v>
      </c>
      <c r="D72" s="1" t="s">
        <v>487</v>
      </c>
      <c r="E72" s="1">
        <v>26</v>
      </c>
      <c r="F72" s="1">
        <v>298</v>
      </c>
      <c r="G72" s="1">
        <v>32.799999999999997</v>
      </c>
      <c r="H72" s="1">
        <v>18.59</v>
      </c>
      <c r="I72" s="1">
        <v>7</v>
      </c>
      <c r="J72" s="1">
        <v>7</v>
      </c>
      <c r="K72" s="1">
        <v>3</v>
      </c>
      <c r="L72" s="1">
        <v>4</v>
      </c>
      <c r="M72" s="1">
        <v>29664761.1875</v>
      </c>
      <c r="N72" s="4">
        <f t="shared" si="2"/>
        <v>0.19143942342831727</v>
      </c>
      <c r="O72">
        <f t="shared" si="3"/>
        <v>1.1400651465798046</v>
      </c>
    </row>
    <row r="73" spans="1:15" x14ac:dyDescent="0.3">
      <c r="A73" s="1" t="s">
        <v>280</v>
      </c>
      <c r="B73" s="1" t="s">
        <v>281</v>
      </c>
      <c r="C73" s="1" t="s">
        <v>282</v>
      </c>
      <c r="D73" s="1" t="s">
        <v>283</v>
      </c>
      <c r="E73" s="1">
        <v>30</v>
      </c>
      <c r="F73" s="1">
        <v>412</v>
      </c>
      <c r="G73" s="1">
        <v>45.7</v>
      </c>
      <c r="H73" s="1">
        <v>51.47</v>
      </c>
      <c r="I73" s="1">
        <v>10</v>
      </c>
      <c r="J73" s="1">
        <v>16</v>
      </c>
      <c r="K73" s="1">
        <v>10</v>
      </c>
      <c r="L73" s="1">
        <v>0</v>
      </c>
      <c r="M73" s="1">
        <v>28195369.1875</v>
      </c>
      <c r="N73" s="4">
        <f t="shared" si="2"/>
        <v>0.1819568068148818</v>
      </c>
      <c r="O73">
        <f t="shared" si="3"/>
        <v>2.6058631921824107</v>
      </c>
    </row>
    <row r="74" spans="1:15" x14ac:dyDescent="0.3">
      <c r="A74" s="1" t="s">
        <v>476</v>
      </c>
      <c r="B74" s="1" t="s">
        <v>477</v>
      </c>
      <c r="C74" s="1" t="s">
        <v>478</v>
      </c>
      <c r="D74" s="1" t="s">
        <v>479</v>
      </c>
      <c r="E74" s="1">
        <v>36</v>
      </c>
      <c r="F74" s="1">
        <v>136</v>
      </c>
      <c r="G74" s="1">
        <v>15.8</v>
      </c>
      <c r="H74" s="1">
        <v>19.48</v>
      </c>
      <c r="I74" s="1">
        <v>4</v>
      </c>
      <c r="J74" s="1">
        <v>7</v>
      </c>
      <c r="K74" s="1">
        <v>4</v>
      </c>
      <c r="L74" s="1">
        <v>0</v>
      </c>
      <c r="M74" s="1">
        <v>27561774.625</v>
      </c>
      <c r="N74" s="4">
        <f t="shared" si="2"/>
        <v>0.17786794943404344</v>
      </c>
      <c r="O74">
        <f t="shared" si="3"/>
        <v>1.1400651465798046</v>
      </c>
    </row>
    <row r="75" spans="1:15" x14ac:dyDescent="0.3">
      <c r="A75" s="1" t="s">
        <v>180</v>
      </c>
      <c r="B75" s="1" t="s">
        <v>181</v>
      </c>
      <c r="C75" s="1" t="s">
        <v>182</v>
      </c>
      <c r="D75" s="1" t="s">
        <v>183</v>
      </c>
      <c r="E75" s="1">
        <v>19</v>
      </c>
      <c r="F75" s="1">
        <v>817</v>
      </c>
      <c r="G75" s="1">
        <v>91.7</v>
      </c>
      <c r="H75" s="1">
        <v>90.29</v>
      </c>
      <c r="I75" s="1">
        <v>9</v>
      </c>
      <c r="J75" s="1">
        <v>24</v>
      </c>
      <c r="K75" s="1">
        <v>9</v>
      </c>
      <c r="L75" s="1">
        <v>0</v>
      </c>
      <c r="M75" s="1">
        <v>27080672.75</v>
      </c>
      <c r="N75" s="4">
        <f t="shared" si="2"/>
        <v>0.1747631927505785</v>
      </c>
      <c r="O75">
        <f t="shared" si="3"/>
        <v>3.9087947882736152</v>
      </c>
    </row>
    <row r="76" spans="1:15" x14ac:dyDescent="0.3">
      <c r="A76" s="1" t="s">
        <v>404</v>
      </c>
      <c r="B76" s="1" t="s">
        <v>405</v>
      </c>
      <c r="C76" s="1" t="s">
        <v>406</v>
      </c>
      <c r="D76" s="1" t="s">
        <v>407</v>
      </c>
      <c r="E76" s="1">
        <v>40</v>
      </c>
      <c r="F76" s="1">
        <v>130</v>
      </c>
      <c r="G76" s="1">
        <v>14.8</v>
      </c>
      <c r="H76" s="1">
        <v>28.84</v>
      </c>
      <c r="I76" s="1">
        <v>4</v>
      </c>
      <c r="J76" s="1">
        <v>9</v>
      </c>
      <c r="K76" s="1">
        <v>4</v>
      </c>
      <c r="L76" s="1">
        <v>0</v>
      </c>
      <c r="M76" s="1">
        <v>26468249.5</v>
      </c>
      <c r="N76" s="4">
        <f t="shared" si="2"/>
        <v>0.17081096292701603</v>
      </c>
      <c r="O76">
        <f t="shared" si="3"/>
        <v>1.4657980456026058</v>
      </c>
    </row>
    <row r="77" spans="1:15" x14ac:dyDescent="0.3">
      <c r="A77" s="1" t="s">
        <v>586</v>
      </c>
      <c r="B77" s="1" t="s">
        <v>587</v>
      </c>
      <c r="C77" s="1" t="s">
        <v>588</v>
      </c>
      <c r="D77" s="1" t="s">
        <v>589</v>
      </c>
      <c r="E77" s="1">
        <v>24</v>
      </c>
      <c r="F77" s="1">
        <v>125</v>
      </c>
      <c r="G77" s="1">
        <v>13.7</v>
      </c>
      <c r="H77" s="1">
        <v>12.33</v>
      </c>
      <c r="I77" s="1">
        <v>3</v>
      </c>
      <c r="J77" s="1">
        <v>5</v>
      </c>
      <c r="K77" s="1">
        <v>3</v>
      </c>
      <c r="L77" s="1">
        <v>0</v>
      </c>
      <c r="M77" s="1">
        <v>26453003.75</v>
      </c>
      <c r="N77" s="4">
        <f t="shared" si="2"/>
        <v>0.17071257556528116</v>
      </c>
      <c r="O77">
        <f t="shared" si="3"/>
        <v>0.81433224755700329</v>
      </c>
    </row>
    <row r="78" spans="1:15" x14ac:dyDescent="0.3">
      <c r="A78" s="1" t="s">
        <v>336</v>
      </c>
      <c r="B78" s="1" t="s">
        <v>337</v>
      </c>
      <c r="C78" s="1" t="s">
        <v>338</v>
      </c>
      <c r="D78" s="1" t="s">
        <v>339</v>
      </c>
      <c r="E78" s="1">
        <v>26</v>
      </c>
      <c r="F78" s="1">
        <v>403</v>
      </c>
      <c r="G78" s="1">
        <v>46.1</v>
      </c>
      <c r="H78" s="1">
        <v>47.62</v>
      </c>
      <c r="I78" s="1">
        <v>9</v>
      </c>
      <c r="J78" s="1">
        <v>13</v>
      </c>
      <c r="K78" s="1">
        <v>9</v>
      </c>
      <c r="L78" s="1">
        <v>0</v>
      </c>
      <c r="M78" s="1">
        <v>25990650.375</v>
      </c>
      <c r="N78" s="4">
        <f t="shared" si="2"/>
        <v>0.16772881099119002</v>
      </c>
      <c r="O78">
        <f t="shared" si="3"/>
        <v>2.1172638436482085</v>
      </c>
    </row>
    <row r="79" spans="1:15" x14ac:dyDescent="0.3">
      <c r="A79" s="1" t="s">
        <v>176</v>
      </c>
      <c r="B79" s="1" t="s">
        <v>177</v>
      </c>
      <c r="C79" s="1" t="s">
        <v>178</v>
      </c>
      <c r="D79" s="1" t="s">
        <v>179</v>
      </c>
      <c r="E79" s="1">
        <v>26</v>
      </c>
      <c r="F79" s="1">
        <v>959</v>
      </c>
      <c r="G79" s="1">
        <v>106.4</v>
      </c>
      <c r="H79" s="1">
        <v>72.88</v>
      </c>
      <c r="I79" s="1">
        <v>20</v>
      </c>
      <c r="J79" s="1">
        <v>25</v>
      </c>
      <c r="K79" s="1">
        <v>20</v>
      </c>
      <c r="L79" s="1">
        <v>0</v>
      </c>
      <c r="M79" s="1">
        <v>25823121.4375</v>
      </c>
      <c r="N79" s="4">
        <f t="shared" si="2"/>
        <v>0.16664767492540999</v>
      </c>
      <c r="O79">
        <f t="shared" si="3"/>
        <v>4.0716612377850163</v>
      </c>
    </row>
    <row r="80" spans="1:15" x14ac:dyDescent="0.3">
      <c r="A80" s="1" t="s">
        <v>440</v>
      </c>
      <c r="B80" s="1" t="s">
        <v>441</v>
      </c>
      <c r="C80" s="1" t="s">
        <v>442</v>
      </c>
      <c r="D80" s="1" t="s">
        <v>443</v>
      </c>
      <c r="E80" s="1">
        <v>27</v>
      </c>
      <c r="F80" s="1">
        <v>184</v>
      </c>
      <c r="G80" s="1">
        <v>21.4</v>
      </c>
      <c r="H80" s="1">
        <v>26.21</v>
      </c>
      <c r="I80" s="1">
        <v>4</v>
      </c>
      <c r="J80" s="1">
        <v>8</v>
      </c>
      <c r="K80" s="1">
        <v>4</v>
      </c>
      <c r="L80" s="1">
        <v>0</v>
      </c>
      <c r="M80" s="1">
        <v>25152886</v>
      </c>
      <c r="N80" s="4">
        <f t="shared" si="2"/>
        <v>0.16232235826753333</v>
      </c>
      <c r="O80">
        <f t="shared" si="3"/>
        <v>1.3029315960912053</v>
      </c>
    </row>
    <row r="81" spans="1:15" x14ac:dyDescent="0.3">
      <c r="A81" s="1" t="s">
        <v>220</v>
      </c>
      <c r="B81" s="1" t="s">
        <v>221</v>
      </c>
      <c r="C81" s="1" t="s">
        <v>222</v>
      </c>
      <c r="D81" s="1" t="s">
        <v>223</v>
      </c>
      <c r="E81" s="1">
        <v>27</v>
      </c>
      <c r="F81" s="1">
        <v>858</v>
      </c>
      <c r="G81" s="1">
        <v>95.3</v>
      </c>
      <c r="H81" s="1">
        <v>61.13</v>
      </c>
      <c r="I81" s="1">
        <v>17</v>
      </c>
      <c r="J81" s="1">
        <v>20</v>
      </c>
      <c r="K81" s="1">
        <v>17</v>
      </c>
      <c r="L81" s="1">
        <v>0</v>
      </c>
      <c r="M81" s="1">
        <v>25079734.6875</v>
      </c>
      <c r="N81" s="4">
        <f t="shared" si="2"/>
        <v>0.16185028148257255</v>
      </c>
      <c r="O81">
        <f t="shared" si="3"/>
        <v>3.2573289902280131</v>
      </c>
    </row>
    <row r="82" spans="1:15" x14ac:dyDescent="0.3">
      <c r="A82" s="1" t="s">
        <v>428</v>
      </c>
      <c r="B82" s="1" t="s">
        <v>429</v>
      </c>
      <c r="C82" s="1" t="s">
        <v>430</v>
      </c>
      <c r="D82" s="1" t="s">
        <v>431</v>
      </c>
      <c r="E82" s="1">
        <v>33</v>
      </c>
      <c r="F82" s="1">
        <v>257</v>
      </c>
      <c r="G82" s="1">
        <v>28</v>
      </c>
      <c r="H82" s="1">
        <v>34.229999999999997</v>
      </c>
      <c r="I82" s="1">
        <v>6</v>
      </c>
      <c r="J82" s="1">
        <v>9</v>
      </c>
      <c r="K82" s="1">
        <v>6</v>
      </c>
      <c r="L82" s="1">
        <v>0</v>
      </c>
      <c r="M82" s="1">
        <v>24630638.8125</v>
      </c>
      <c r="N82" s="4">
        <f t="shared" si="2"/>
        <v>0.15895207324045588</v>
      </c>
      <c r="O82">
        <f t="shared" si="3"/>
        <v>1.4657980456026058</v>
      </c>
    </row>
    <row r="83" spans="1:15" x14ac:dyDescent="0.3">
      <c r="A83" s="1" t="s">
        <v>496</v>
      </c>
      <c r="B83" s="1" t="s">
        <v>497</v>
      </c>
      <c r="C83" s="1" t="s">
        <v>498</v>
      </c>
      <c r="D83" s="1" t="s">
        <v>499</v>
      </c>
      <c r="E83" s="1">
        <v>56</v>
      </c>
      <c r="F83" s="1">
        <v>192</v>
      </c>
      <c r="G83" s="1">
        <v>21.9</v>
      </c>
      <c r="H83" s="1">
        <v>31.41</v>
      </c>
      <c r="I83" s="1">
        <v>7</v>
      </c>
      <c r="J83" s="1">
        <v>7</v>
      </c>
      <c r="K83" s="1">
        <v>7</v>
      </c>
      <c r="L83" s="1">
        <v>0</v>
      </c>
      <c r="M83" s="1">
        <v>24335055.6875</v>
      </c>
      <c r="N83" s="4">
        <f t="shared" si="2"/>
        <v>0.15704454859640163</v>
      </c>
      <c r="O83">
        <f t="shared" si="3"/>
        <v>1.1400651465798046</v>
      </c>
    </row>
    <row r="84" spans="1:15" x14ac:dyDescent="0.3">
      <c r="A84" s="1" t="s">
        <v>244</v>
      </c>
      <c r="B84" s="1" t="s">
        <v>245</v>
      </c>
      <c r="C84" s="1" t="s">
        <v>246</v>
      </c>
      <c r="D84" s="1" t="s">
        <v>247</v>
      </c>
      <c r="E84" s="1">
        <v>20</v>
      </c>
      <c r="F84" s="1">
        <v>730</v>
      </c>
      <c r="G84" s="1">
        <v>77.5</v>
      </c>
      <c r="H84" s="1">
        <v>54.35</v>
      </c>
      <c r="I84" s="1">
        <v>11</v>
      </c>
      <c r="J84" s="1">
        <v>18</v>
      </c>
      <c r="K84" s="1">
        <v>11</v>
      </c>
      <c r="L84" s="1">
        <v>0</v>
      </c>
      <c r="M84" s="1">
        <v>23022139.9375</v>
      </c>
      <c r="N84" s="4">
        <f t="shared" si="2"/>
        <v>0.14857174031720108</v>
      </c>
      <c r="O84">
        <f t="shared" si="3"/>
        <v>2.9315960912052117</v>
      </c>
    </row>
    <row r="85" spans="1:15" x14ac:dyDescent="0.3">
      <c r="A85" s="1" t="s">
        <v>252</v>
      </c>
      <c r="B85" s="1" t="s">
        <v>253</v>
      </c>
      <c r="C85" s="1" t="s">
        <v>254</v>
      </c>
      <c r="D85" s="1" t="s">
        <v>255</v>
      </c>
      <c r="E85" s="1">
        <v>42</v>
      </c>
      <c r="F85" s="1">
        <v>466</v>
      </c>
      <c r="G85" s="1">
        <v>53.6</v>
      </c>
      <c r="H85" s="1">
        <v>50.48</v>
      </c>
      <c r="I85" s="1">
        <v>17</v>
      </c>
      <c r="J85" s="1">
        <v>18</v>
      </c>
      <c r="K85" s="1">
        <v>17</v>
      </c>
      <c r="L85" s="1">
        <v>0</v>
      </c>
      <c r="M85" s="1">
        <v>22838048.75</v>
      </c>
      <c r="N85" s="4">
        <f t="shared" si="2"/>
        <v>0.1473837209507049</v>
      </c>
      <c r="O85">
        <f t="shared" si="3"/>
        <v>2.9315960912052117</v>
      </c>
    </row>
    <row r="86" spans="1:15" x14ac:dyDescent="0.3">
      <c r="A86" s="1" t="s">
        <v>276</v>
      </c>
      <c r="B86" s="1" t="s">
        <v>277</v>
      </c>
      <c r="C86" s="1" t="s">
        <v>278</v>
      </c>
      <c r="D86" s="1" t="s">
        <v>279</v>
      </c>
      <c r="E86" s="1">
        <v>38</v>
      </c>
      <c r="F86" s="1">
        <v>563</v>
      </c>
      <c r="G86" s="1">
        <v>61.3</v>
      </c>
      <c r="H86" s="1">
        <v>59.1</v>
      </c>
      <c r="I86" s="1">
        <v>15</v>
      </c>
      <c r="J86" s="1">
        <v>17</v>
      </c>
      <c r="K86" s="1">
        <v>15</v>
      </c>
      <c r="L86" s="1">
        <v>0</v>
      </c>
      <c r="M86" s="1">
        <v>22447600.9375</v>
      </c>
      <c r="N86" s="4">
        <f t="shared" si="2"/>
        <v>0.14486399380267903</v>
      </c>
      <c r="O86">
        <f t="shared" si="3"/>
        <v>2.768729641693811</v>
      </c>
    </row>
    <row r="87" spans="1:15" x14ac:dyDescent="0.3">
      <c r="A87" s="1" t="s">
        <v>570</v>
      </c>
      <c r="B87" s="1" t="s">
        <v>571</v>
      </c>
      <c r="C87" s="1" t="s">
        <v>572</v>
      </c>
      <c r="D87" s="1" t="s">
        <v>573</v>
      </c>
      <c r="E87" s="1">
        <v>25</v>
      </c>
      <c r="F87" s="1">
        <v>119</v>
      </c>
      <c r="G87" s="1">
        <v>13.4</v>
      </c>
      <c r="H87" s="1">
        <v>15.41</v>
      </c>
      <c r="I87" s="1">
        <v>3</v>
      </c>
      <c r="J87" s="1">
        <v>5</v>
      </c>
      <c r="K87" s="1">
        <v>3</v>
      </c>
      <c r="L87" s="1">
        <v>0</v>
      </c>
      <c r="M87" s="1">
        <v>22165692</v>
      </c>
      <c r="N87" s="4">
        <f t="shared" si="2"/>
        <v>0.1430447145537016</v>
      </c>
      <c r="O87">
        <f t="shared" si="3"/>
        <v>0.81433224755700329</v>
      </c>
    </row>
    <row r="88" spans="1:15" x14ac:dyDescent="0.3">
      <c r="A88" s="1" t="s">
        <v>524</v>
      </c>
      <c r="B88" s="1" t="s">
        <v>525</v>
      </c>
      <c r="C88" s="1" t="s">
        <v>11</v>
      </c>
      <c r="D88" s="1" t="s">
        <v>11</v>
      </c>
      <c r="E88" s="1">
        <v>37</v>
      </c>
      <c r="F88" s="1">
        <v>107</v>
      </c>
      <c r="G88" s="1">
        <v>12.7</v>
      </c>
      <c r="H88" s="1">
        <v>14.79</v>
      </c>
      <c r="I88" s="1">
        <v>6</v>
      </c>
      <c r="J88" s="1">
        <v>6</v>
      </c>
      <c r="K88" s="1">
        <v>6</v>
      </c>
      <c r="L88" s="1">
        <v>0</v>
      </c>
      <c r="M88" s="1">
        <v>22116221.5625</v>
      </c>
      <c r="N88" s="4">
        <f t="shared" si="2"/>
        <v>0.14272546060886498</v>
      </c>
      <c r="O88">
        <f t="shared" si="3"/>
        <v>0.97719869706840379</v>
      </c>
    </row>
    <row r="89" spans="1:15" x14ac:dyDescent="0.3">
      <c r="A89" s="1" t="s">
        <v>456</v>
      </c>
      <c r="B89" s="1" t="s">
        <v>457</v>
      </c>
      <c r="C89" s="1" t="s">
        <v>458</v>
      </c>
      <c r="D89" s="1" t="s">
        <v>459</v>
      </c>
      <c r="E89" s="1">
        <v>34</v>
      </c>
      <c r="F89" s="1">
        <v>178</v>
      </c>
      <c r="G89" s="1">
        <v>20.2</v>
      </c>
      <c r="H89" s="1">
        <v>26.34</v>
      </c>
      <c r="I89" s="1">
        <v>6</v>
      </c>
      <c r="J89" s="1">
        <v>8</v>
      </c>
      <c r="K89" s="1">
        <v>6</v>
      </c>
      <c r="L89" s="1">
        <v>0</v>
      </c>
      <c r="M89" s="1">
        <v>21953355.625</v>
      </c>
      <c r="N89" s="4">
        <f t="shared" si="2"/>
        <v>0.14167441688145918</v>
      </c>
      <c r="O89">
        <f t="shared" si="3"/>
        <v>1.3029315960912053</v>
      </c>
    </row>
    <row r="90" spans="1:15" x14ac:dyDescent="0.3">
      <c r="A90" s="1" t="s">
        <v>436</v>
      </c>
      <c r="B90" s="1" t="s">
        <v>437</v>
      </c>
      <c r="C90" s="1" t="s">
        <v>438</v>
      </c>
      <c r="D90" s="1" t="s">
        <v>439</v>
      </c>
      <c r="E90" s="1">
        <v>26</v>
      </c>
      <c r="F90" s="1">
        <v>249</v>
      </c>
      <c r="G90" s="1">
        <v>28.7</v>
      </c>
      <c r="H90" s="1">
        <v>26.91</v>
      </c>
      <c r="I90" s="1">
        <v>5</v>
      </c>
      <c r="J90" s="1">
        <v>8</v>
      </c>
      <c r="K90" s="1">
        <v>5</v>
      </c>
      <c r="L90" s="1">
        <v>0</v>
      </c>
      <c r="M90" s="1">
        <v>21353456.1875</v>
      </c>
      <c r="N90" s="4">
        <f t="shared" si="2"/>
        <v>0.13780300858984737</v>
      </c>
      <c r="O90">
        <f t="shared" si="3"/>
        <v>1.3029315960912053</v>
      </c>
    </row>
    <row r="91" spans="1:15" x14ac:dyDescent="0.3">
      <c r="A91" s="1" t="s">
        <v>424</v>
      </c>
      <c r="B91" s="1" t="s">
        <v>425</v>
      </c>
      <c r="C91" s="1" t="s">
        <v>426</v>
      </c>
      <c r="D91" s="1" t="s">
        <v>427</v>
      </c>
      <c r="E91" s="1">
        <v>25</v>
      </c>
      <c r="F91" s="1">
        <v>506</v>
      </c>
      <c r="G91" s="1">
        <v>57.7</v>
      </c>
      <c r="H91" s="1">
        <v>36.43</v>
      </c>
      <c r="I91" s="1">
        <v>8</v>
      </c>
      <c r="J91" s="1">
        <v>9</v>
      </c>
      <c r="K91" s="1">
        <v>8</v>
      </c>
      <c r="L91" s="1">
        <v>0</v>
      </c>
      <c r="M91" s="1">
        <v>21056159.5</v>
      </c>
      <c r="N91" s="4">
        <f t="shared" si="2"/>
        <v>0.13588442559224917</v>
      </c>
      <c r="O91">
        <f t="shared" si="3"/>
        <v>1.4657980456026058</v>
      </c>
    </row>
    <row r="92" spans="1:15" x14ac:dyDescent="0.3">
      <c r="A92" s="1" t="s">
        <v>606</v>
      </c>
      <c r="B92" s="1" t="s">
        <v>607</v>
      </c>
      <c r="C92" s="1" t="s">
        <v>608</v>
      </c>
      <c r="D92" s="1" t="s">
        <v>609</v>
      </c>
      <c r="E92" s="1">
        <v>26</v>
      </c>
      <c r="F92" s="1">
        <v>146</v>
      </c>
      <c r="G92" s="1">
        <v>16.399999999999999</v>
      </c>
      <c r="H92" s="1">
        <v>13.5</v>
      </c>
      <c r="I92" s="1">
        <v>4</v>
      </c>
      <c r="J92" s="1">
        <v>5</v>
      </c>
      <c r="K92" s="1">
        <v>4</v>
      </c>
      <c r="L92" s="1">
        <v>0</v>
      </c>
      <c r="M92" s="1">
        <v>20744221.5</v>
      </c>
      <c r="N92" s="4">
        <f t="shared" si="2"/>
        <v>0.13387135592727084</v>
      </c>
      <c r="O92">
        <f t="shared" si="3"/>
        <v>0.81433224755700329</v>
      </c>
    </row>
    <row r="93" spans="1:15" x14ac:dyDescent="0.3">
      <c r="A93" s="1" t="s">
        <v>468</v>
      </c>
      <c r="B93" s="1" t="s">
        <v>469</v>
      </c>
      <c r="C93" s="1" t="s">
        <v>470</v>
      </c>
      <c r="D93" s="1" t="s">
        <v>471</v>
      </c>
      <c r="E93" s="1">
        <v>37</v>
      </c>
      <c r="F93" s="1">
        <v>156</v>
      </c>
      <c r="G93" s="1">
        <v>17.7</v>
      </c>
      <c r="H93" s="1">
        <v>20.23</v>
      </c>
      <c r="I93" s="1">
        <v>6</v>
      </c>
      <c r="J93" s="1">
        <v>8</v>
      </c>
      <c r="K93" s="1">
        <v>6</v>
      </c>
      <c r="L93" s="1">
        <v>0</v>
      </c>
      <c r="M93" s="1">
        <v>20530681.75</v>
      </c>
      <c r="N93" s="4">
        <f t="shared" si="2"/>
        <v>0.13249329236017721</v>
      </c>
      <c r="O93">
        <f t="shared" si="3"/>
        <v>1.3029315960912053</v>
      </c>
    </row>
    <row r="94" spans="1:15" x14ac:dyDescent="0.3">
      <c r="A94" s="1" t="s">
        <v>332</v>
      </c>
      <c r="B94" s="1" t="s">
        <v>333</v>
      </c>
      <c r="C94" s="1" t="s">
        <v>334</v>
      </c>
      <c r="D94" s="1" t="s">
        <v>335</v>
      </c>
      <c r="E94" s="1">
        <v>30</v>
      </c>
      <c r="F94" s="1">
        <v>297</v>
      </c>
      <c r="G94" s="1">
        <v>34.299999999999997</v>
      </c>
      <c r="H94" s="1">
        <v>40.85</v>
      </c>
      <c r="I94" s="1">
        <v>7</v>
      </c>
      <c r="J94" s="1">
        <v>13</v>
      </c>
      <c r="K94" s="1">
        <v>7</v>
      </c>
      <c r="L94" s="1">
        <v>0</v>
      </c>
      <c r="M94" s="1">
        <v>20477708.9375</v>
      </c>
      <c r="N94" s="4">
        <f t="shared" si="2"/>
        <v>0.13215143608773738</v>
      </c>
      <c r="O94">
        <f t="shared" si="3"/>
        <v>2.1172638436482085</v>
      </c>
    </row>
    <row r="95" spans="1:15" x14ac:dyDescent="0.3">
      <c r="A95" s="1" t="s">
        <v>634</v>
      </c>
      <c r="B95" s="1" t="s">
        <v>635</v>
      </c>
      <c r="C95" s="1" t="s">
        <v>636</v>
      </c>
      <c r="D95" s="1" t="s">
        <v>637</v>
      </c>
      <c r="E95" s="1">
        <v>51</v>
      </c>
      <c r="F95" s="1">
        <v>128</v>
      </c>
      <c r="G95" s="1">
        <v>14.8</v>
      </c>
      <c r="H95" s="1">
        <v>16.82</v>
      </c>
      <c r="I95" s="1">
        <v>4</v>
      </c>
      <c r="J95" s="1">
        <v>5</v>
      </c>
      <c r="K95" s="1">
        <v>4</v>
      </c>
      <c r="L95" s="1">
        <v>0</v>
      </c>
      <c r="M95" s="1">
        <v>19494939.25</v>
      </c>
      <c r="N95" s="4">
        <f t="shared" si="2"/>
        <v>0.12580920190797579</v>
      </c>
      <c r="O95">
        <f t="shared" si="3"/>
        <v>0.81433224755700329</v>
      </c>
    </row>
    <row r="96" spans="1:15" x14ac:dyDescent="0.3">
      <c r="A96" s="1" t="s">
        <v>432</v>
      </c>
      <c r="B96" s="1" t="s">
        <v>433</v>
      </c>
      <c r="C96" s="1" t="s">
        <v>434</v>
      </c>
      <c r="D96" s="1" t="s">
        <v>435</v>
      </c>
      <c r="E96" s="1">
        <v>42</v>
      </c>
      <c r="F96" s="1">
        <v>204</v>
      </c>
      <c r="G96" s="1">
        <v>24.1</v>
      </c>
      <c r="H96" s="1">
        <v>21.11</v>
      </c>
      <c r="I96" s="1">
        <v>8</v>
      </c>
      <c r="J96" s="1">
        <v>8</v>
      </c>
      <c r="K96" s="1">
        <v>8</v>
      </c>
      <c r="L96" s="1">
        <v>0</v>
      </c>
      <c r="M96" s="1">
        <v>18706648.21875</v>
      </c>
      <c r="N96" s="4">
        <f t="shared" si="2"/>
        <v>0.12072202188443315</v>
      </c>
      <c r="O96">
        <f t="shared" si="3"/>
        <v>1.3029315960912053</v>
      </c>
    </row>
    <row r="97" spans="1:15" x14ac:dyDescent="0.3">
      <c r="A97" s="1" t="s">
        <v>444</v>
      </c>
      <c r="B97" s="1" t="s">
        <v>445</v>
      </c>
      <c r="C97" s="1" t="s">
        <v>446</v>
      </c>
      <c r="D97" s="1" t="s">
        <v>447</v>
      </c>
      <c r="E97" s="1">
        <v>24</v>
      </c>
      <c r="F97" s="1">
        <v>165</v>
      </c>
      <c r="G97" s="1">
        <v>18.899999999999999</v>
      </c>
      <c r="H97" s="1">
        <v>25.79</v>
      </c>
      <c r="I97" s="1">
        <v>4</v>
      </c>
      <c r="J97" s="1">
        <v>8</v>
      </c>
      <c r="K97" s="1">
        <v>4</v>
      </c>
      <c r="L97" s="1">
        <v>0</v>
      </c>
      <c r="M97" s="1">
        <v>18704781</v>
      </c>
      <c r="N97" s="4">
        <f t="shared" si="2"/>
        <v>0.12070997192122408</v>
      </c>
      <c r="O97">
        <f t="shared" si="3"/>
        <v>1.3029315960912053</v>
      </c>
    </row>
    <row r="98" spans="1:15" s="11" customFormat="1" x14ac:dyDescent="0.3">
      <c r="A98" s="12" t="s">
        <v>352</v>
      </c>
      <c r="B98" s="12" t="s">
        <v>353</v>
      </c>
      <c r="C98" s="12" t="s">
        <v>354</v>
      </c>
      <c r="D98" s="12" t="s">
        <v>355</v>
      </c>
      <c r="E98" s="12">
        <v>38</v>
      </c>
      <c r="F98" s="12">
        <v>375</v>
      </c>
      <c r="G98" s="12">
        <v>41.7</v>
      </c>
      <c r="H98" s="12">
        <v>37.299999999999997</v>
      </c>
      <c r="I98" s="12">
        <v>11</v>
      </c>
      <c r="J98" s="12">
        <v>12</v>
      </c>
      <c r="K98" s="12">
        <v>4</v>
      </c>
      <c r="L98" s="12">
        <v>6</v>
      </c>
      <c r="M98" s="12">
        <v>18166989.6875</v>
      </c>
      <c r="N98" s="4">
        <f t="shared" si="2"/>
        <v>0.11723937399060126</v>
      </c>
      <c r="O98" s="11">
        <f t="shared" si="3"/>
        <v>1.9543973941368076</v>
      </c>
    </row>
    <row r="99" spans="1:15" x14ac:dyDescent="0.3">
      <c r="A99" s="1" t="s">
        <v>558</v>
      </c>
      <c r="B99" s="1" t="s">
        <v>559</v>
      </c>
      <c r="C99" s="1" t="s">
        <v>560</v>
      </c>
      <c r="D99" s="1" t="s">
        <v>561</v>
      </c>
      <c r="E99" s="1">
        <v>31</v>
      </c>
      <c r="F99" s="1">
        <v>157</v>
      </c>
      <c r="G99" s="1">
        <v>17.8</v>
      </c>
      <c r="H99" s="1">
        <v>13.39</v>
      </c>
      <c r="I99" s="1">
        <v>5</v>
      </c>
      <c r="J99" s="1">
        <v>5</v>
      </c>
      <c r="K99" s="1">
        <v>5</v>
      </c>
      <c r="L99" s="1">
        <v>0</v>
      </c>
      <c r="M99" s="1">
        <v>17323176.875</v>
      </c>
      <c r="N99" s="4">
        <f t="shared" si="2"/>
        <v>0.1117938881063429</v>
      </c>
      <c r="O99">
        <f t="shared" si="3"/>
        <v>0.81433224755700329</v>
      </c>
    </row>
    <row r="100" spans="1:15" s="8" customFormat="1" x14ac:dyDescent="0.3">
      <c r="A100" s="6" t="s">
        <v>364</v>
      </c>
      <c r="B100" s="14" t="s">
        <v>365</v>
      </c>
      <c r="C100" s="14" t="s">
        <v>366</v>
      </c>
      <c r="D100" s="6" t="s">
        <v>367</v>
      </c>
      <c r="E100" s="6">
        <v>43</v>
      </c>
      <c r="F100" s="6">
        <v>304</v>
      </c>
      <c r="G100" s="6">
        <v>34.700000000000003</v>
      </c>
      <c r="H100" s="6">
        <v>39.229999999999997</v>
      </c>
      <c r="I100" s="6">
        <v>9</v>
      </c>
      <c r="J100" s="6">
        <v>12</v>
      </c>
      <c r="K100" s="6">
        <v>9</v>
      </c>
      <c r="L100" s="6">
        <v>0</v>
      </c>
      <c r="M100" s="6">
        <v>17308724.25</v>
      </c>
      <c r="N100" s="7">
        <f t="shared" si="2"/>
        <v>0.11170061912030463</v>
      </c>
      <c r="O100" s="8">
        <f t="shared" si="3"/>
        <v>1.9543973941368076</v>
      </c>
    </row>
    <row r="101" spans="1:15" x14ac:dyDescent="0.3">
      <c r="A101" s="1" t="s">
        <v>416</v>
      </c>
      <c r="B101" s="1" t="s">
        <v>417</v>
      </c>
      <c r="C101" s="1" t="s">
        <v>418</v>
      </c>
      <c r="D101" s="1" t="s">
        <v>419</v>
      </c>
      <c r="E101" s="1">
        <v>37</v>
      </c>
      <c r="F101" s="1">
        <v>158</v>
      </c>
      <c r="G101" s="1">
        <v>18.399999999999999</v>
      </c>
      <c r="H101" s="1">
        <v>26.55</v>
      </c>
      <c r="I101" s="1">
        <v>6</v>
      </c>
      <c r="J101" s="1">
        <v>9</v>
      </c>
      <c r="K101" s="1">
        <v>6</v>
      </c>
      <c r="L101" s="1">
        <v>0</v>
      </c>
      <c r="M101" s="1">
        <v>16769675.625</v>
      </c>
      <c r="N101" s="4">
        <f t="shared" si="2"/>
        <v>0.10822190721301607</v>
      </c>
      <c r="O101">
        <f t="shared" si="3"/>
        <v>1.4657980456026058</v>
      </c>
    </row>
    <row r="102" spans="1:15" x14ac:dyDescent="0.3">
      <c r="A102" s="1" t="s">
        <v>212</v>
      </c>
      <c r="B102" s="1" t="s">
        <v>213</v>
      </c>
      <c r="C102" s="1" t="s">
        <v>214</v>
      </c>
      <c r="D102" s="1" t="s">
        <v>215</v>
      </c>
      <c r="E102" s="1">
        <v>17</v>
      </c>
      <c r="F102" s="1">
        <v>1257</v>
      </c>
      <c r="G102" s="1">
        <v>133.69999999999999</v>
      </c>
      <c r="H102" s="1">
        <v>56.59</v>
      </c>
      <c r="I102" s="1">
        <v>15</v>
      </c>
      <c r="J102" s="1">
        <v>20</v>
      </c>
      <c r="K102" s="1">
        <v>15</v>
      </c>
      <c r="L102" s="1">
        <v>0</v>
      </c>
      <c r="M102" s="1">
        <v>16578052.625</v>
      </c>
      <c r="N102" s="4">
        <f t="shared" si="2"/>
        <v>0.10698528183101022</v>
      </c>
      <c r="O102">
        <f t="shared" si="3"/>
        <v>3.2573289902280131</v>
      </c>
    </row>
    <row r="103" spans="1:15" x14ac:dyDescent="0.3">
      <c r="A103" s="1" t="s">
        <v>526</v>
      </c>
      <c r="B103" s="1" t="s">
        <v>527</v>
      </c>
      <c r="C103" s="1" t="s">
        <v>528</v>
      </c>
      <c r="D103" s="1" t="s">
        <v>529</v>
      </c>
      <c r="E103" s="1">
        <v>36</v>
      </c>
      <c r="F103" s="1">
        <v>70</v>
      </c>
      <c r="G103" s="1">
        <v>8.1999999999999993</v>
      </c>
      <c r="H103" s="1">
        <v>20.12</v>
      </c>
      <c r="I103" s="1">
        <v>4</v>
      </c>
      <c r="J103" s="1">
        <v>6</v>
      </c>
      <c r="K103" s="1">
        <v>4</v>
      </c>
      <c r="L103" s="1">
        <v>0</v>
      </c>
      <c r="M103" s="1">
        <v>15861236.9375</v>
      </c>
      <c r="N103" s="4">
        <f t="shared" si="2"/>
        <v>0.10235936284747238</v>
      </c>
      <c r="O103">
        <f t="shared" si="3"/>
        <v>0.97719869706840379</v>
      </c>
    </row>
    <row r="104" spans="1:15" x14ac:dyDescent="0.3">
      <c r="A104" s="1" t="s">
        <v>516</v>
      </c>
      <c r="B104" s="1" t="s">
        <v>517</v>
      </c>
      <c r="C104" s="1" t="s">
        <v>518</v>
      </c>
      <c r="D104" s="1" t="s">
        <v>519</v>
      </c>
      <c r="E104" s="1">
        <v>28</v>
      </c>
      <c r="F104" s="1">
        <v>148</v>
      </c>
      <c r="G104" s="1">
        <v>16.600000000000001</v>
      </c>
      <c r="H104" s="1">
        <v>15.16</v>
      </c>
      <c r="I104" s="1">
        <v>4</v>
      </c>
      <c r="J104" s="1">
        <v>6</v>
      </c>
      <c r="K104" s="1">
        <v>4</v>
      </c>
      <c r="L104" s="1">
        <v>0</v>
      </c>
      <c r="M104" s="1">
        <v>15533321</v>
      </c>
      <c r="N104" s="4">
        <f t="shared" si="2"/>
        <v>0.10024318070087859</v>
      </c>
      <c r="O104">
        <f t="shared" si="3"/>
        <v>0.97719869706840379</v>
      </c>
    </row>
    <row r="105" spans="1:15" x14ac:dyDescent="0.3">
      <c r="A105" s="1" t="s">
        <v>722</v>
      </c>
      <c r="B105" s="1" t="s">
        <v>723</v>
      </c>
      <c r="C105" s="1" t="s">
        <v>724</v>
      </c>
      <c r="D105" s="1" t="s">
        <v>725</v>
      </c>
      <c r="E105" s="1">
        <v>15</v>
      </c>
      <c r="F105" s="1">
        <v>211</v>
      </c>
      <c r="G105" s="1">
        <v>24.2</v>
      </c>
      <c r="H105" s="1">
        <v>10.85</v>
      </c>
      <c r="I105" s="1">
        <v>3</v>
      </c>
      <c r="J105" s="1">
        <v>4</v>
      </c>
      <c r="K105" s="1">
        <v>3</v>
      </c>
      <c r="L105" s="1">
        <v>0</v>
      </c>
      <c r="M105" s="1">
        <v>15502018</v>
      </c>
      <c r="N105" s="4">
        <f t="shared" si="2"/>
        <v>0.10004116901995862</v>
      </c>
      <c r="O105">
        <f t="shared" si="3"/>
        <v>0.65146579804560267</v>
      </c>
    </row>
    <row r="106" spans="1:15" x14ac:dyDescent="0.3">
      <c r="A106" s="1" t="s">
        <v>408</v>
      </c>
      <c r="B106" s="1" t="s">
        <v>409</v>
      </c>
      <c r="C106" s="1" t="s">
        <v>410</v>
      </c>
      <c r="D106" s="1" t="s">
        <v>411</v>
      </c>
      <c r="E106" s="1">
        <v>50</v>
      </c>
      <c r="F106" s="1">
        <v>135</v>
      </c>
      <c r="G106" s="1">
        <v>15.5</v>
      </c>
      <c r="H106" s="1">
        <v>32.840000000000003</v>
      </c>
      <c r="I106" s="1">
        <v>6</v>
      </c>
      <c r="J106" s="1">
        <v>9</v>
      </c>
      <c r="K106" s="1">
        <v>6</v>
      </c>
      <c r="L106" s="1">
        <v>0</v>
      </c>
      <c r="M106" s="1">
        <v>15458045.875</v>
      </c>
      <c r="N106" s="4">
        <f t="shared" si="2"/>
        <v>9.9757398043219217E-2</v>
      </c>
      <c r="O106">
        <f t="shared" si="3"/>
        <v>1.4657980456026058</v>
      </c>
    </row>
    <row r="107" spans="1:15" x14ac:dyDescent="0.3">
      <c r="A107" s="1" t="s">
        <v>614</v>
      </c>
      <c r="B107" s="1" t="s">
        <v>615</v>
      </c>
      <c r="C107" s="1" t="s">
        <v>616</v>
      </c>
      <c r="D107" s="1" t="s">
        <v>617</v>
      </c>
      <c r="E107" s="1">
        <v>27</v>
      </c>
      <c r="F107" s="1">
        <v>208</v>
      </c>
      <c r="G107" s="1">
        <v>24.2</v>
      </c>
      <c r="H107" s="1">
        <v>20.14</v>
      </c>
      <c r="I107" s="1">
        <v>4</v>
      </c>
      <c r="J107" s="1">
        <v>5</v>
      </c>
      <c r="K107" s="1">
        <v>4</v>
      </c>
      <c r="L107" s="1">
        <v>0</v>
      </c>
      <c r="M107" s="1">
        <v>15248551.375</v>
      </c>
      <c r="N107" s="4">
        <f t="shared" si="2"/>
        <v>9.8405440208874553E-2</v>
      </c>
      <c r="O107">
        <f t="shared" si="3"/>
        <v>0.81433224755700329</v>
      </c>
    </row>
    <row r="108" spans="1:15" x14ac:dyDescent="0.3">
      <c r="A108" s="1" t="s">
        <v>340</v>
      </c>
      <c r="B108" s="1" t="s">
        <v>341</v>
      </c>
      <c r="C108" s="1" t="s">
        <v>342</v>
      </c>
      <c r="D108" s="1" t="s">
        <v>343</v>
      </c>
      <c r="E108" s="1">
        <v>31</v>
      </c>
      <c r="F108" s="1">
        <v>483</v>
      </c>
      <c r="G108" s="1">
        <v>54.4</v>
      </c>
      <c r="H108" s="1">
        <v>38.15</v>
      </c>
      <c r="I108" s="1">
        <v>11</v>
      </c>
      <c r="J108" s="1">
        <v>12</v>
      </c>
      <c r="K108" s="1">
        <v>11</v>
      </c>
      <c r="L108" s="1">
        <v>0</v>
      </c>
      <c r="M108" s="1">
        <v>14979667.625</v>
      </c>
      <c r="N108" s="4">
        <f t="shared" si="2"/>
        <v>9.6670218079699499E-2</v>
      </c>
      <c r="O108">
        <f t="shared" si="3"/>
        <v>1.9543973941368076</v>
      </c>
    </row>
    <row r="109" spans="1:15" x14ac:dyDescent="0.3">
      <c r="A109" s="1" t="s">
        <v>184</v>
      </c>
      <c r="B109" s="1" t="s">
        <v>185</v>
      </c>
      <c r="C109" s="1" t="s">
        <v>186</v>
      </c>
      <c r="D109" s="1" t="s">
        <v>187</v>
      </c>
      <c r="E109" s="1">
        <v>33</v>
      </c>
      <c r="F109" s="1">
        <v>654</v>
      </c>
      <c r="G109" s="1">
        <v>72.3</v>
      </c>
      <c r="H109" s="1">
        <v>74.75</v>
      </c>
      <c r="I109" s="1">
        <v>17</v>
      </c>
      <c r="J109" s="1">
        <v>24</v>
      </c>
      <c r="K109" s="1">
        <v>15</v>
      </c>
      <c r="L109" s="1">
        <v>0</v>
      </c>
      <c r="M109" s="1">
        <v>14971161.09375</v>
      </c>
      <c r="N109" s="4">
        <f t="shared" si="2"/>
        <v>9.6615321786161779E-2</v>
      </c>
      <c r="O109">
        <f t="shared" si="3"/>
        <v>3.9087947882736152</v>
      </c>
    </row>
    <row r="110" spans="1:15" x14ac:dyDescent="0.3">
      <c r="A110" s="1" t="s">
        <v>300</v>
      </c>
      <c r="B110" s="1" t="s">
        <v>301</v>
      </c>
      <c r="C110" s="1" t="s">
        <v>302</v>
      </c>
      <c r="D110" s="1" t="s">
        <v>303</v>
      </c>
      <c r="E110" s="1">
        <v>16</v>
      </c>
      <c r="F110" s="1">
        <v>1215</v>
      </c>
      <c r="G110" s="1">
        <v>131.30000000000001</v>
      </c>
      <c r="H110" s="1">
        <v>42.27</v>
      </c>
      <c r="I110" s="1">
        <v>11</v>
      </c>
      <c r="J110" s="1">
        <v>14</v>
      </c>
      <c r="K110" s="1">
        <v>11</v>
      </c>
      <c r="L110" s="1">
        <v>0</v>
      </c>
      <c r="M110" s="1">
        <v>14846066.4375</v>
      </c>
      <c r="N110" s="4">
        <f t="shared" si="2"/>
        <v>9.5808032332014598E-2</v>
      </c>
      <c r="O110">
        <f t="shared" si="3"/>
        <v>2.2801302931596092</v>
      </c>
    </row>
    <row r="111" spans="1:15" x14ac:dyDescent="0.3">
      <c r="A111" s="1" t="s">
        <v>1346</v>
      </c>
      <c r="B111" s="1" t="s">
        <v>1347</v>
      </c>
      <c r="C111" s="1" t="s">
        <v>1348</v>
      </c>
      <c r="D111" s="1" t="s">
        <v>1349</v>
      </c>
      <c r="E111" s="1">
        <v>2</v>
      </c>
      <c r="F111" s="1">
        <v>682</v>
      </c>
      <c r="G111" s="1">
        <v>74</v>
      </c>
      <c r="H111" s="1">
        <v>2.2200000000000002</v>
      </c>
      <c r="I111" s="1">
        <v>1</v>
      </c>
      <c r="J111" s="1">
        <v>1</v>
      </c>
      <c r="K111" s="1">
        <v>1</v>
      </c>
      <c r="L111" s="1">
        <v>0</v>
      </c>
      <c r="M111" s="1">
        <v>14510353</v>
      </c>
      <c r="N111" s="4">
        <f t="shared" si="2"/>
        <v>9.3641529574553684E-2</v>
      </c>
      <c r="O111">
        <f t="shared" si="3"/>
        <v>0.16286644951140067</v>
      </c>
    </row>
    <row r="112" spans="1:15" x14ac:dyDescent="0.3">
      <c r="A112" s="1" t="s">
        <v>308</v>
      </c>
      <c r="B112" s="1" t="s">
        <v>309</v>
      </c>
      <c r="C112" s="1" t="s">
        <v>310</v>
      </c>
      <c r="D112" s="1" t="s">
        <v>311</v>
      </c>
      <c r="E112" s="1">
        <v>18</v>
      </c>
      <c r="F112" s="1">
        <v>1132</v>
      </c>
      <c r="G112" s="1">
        <v>119.3</v>
      </c>
      <c r="H112" s="1">
        <v>44.07</v>
      </c>
      <c r="I112" s="1">
        <v>13</v>
      </c>
      <c r="J112" s="1">
        <v>14</v>
      </c>
      <c r="K112" s="1">
        <v>13</v>
      </c>
      <c r="L112" s="1">
        <v>0</v>
      </c>
      <c r="M112" s="1">
        <v>14325398.15625</v>
      </c>
      <c r="N112" s="4">
        <f t="shared" si="2"/>
        <v>9.2447936663962699E-2</v>
      </c>
      <c r="O112">
        <f t="shared" si="3"/>
        <v>2.2801302931596092</v>
      </c>
    </row>
    <row r="113" spans="1:15" x14ac:dyDescent="0.3">
      <c r="A113" s="1" t="s">
        <v>460</v>
      </c>
      <c r="B113" s="1" t="s">
        <v>461</v>
      </c>
      <c r="C113" s="1" t="s">
        <v>462</v>
      </c>
      <c r="D113" s="1" t="s">
        <v>463</v>
      </c>
      <c r="E113" s="1">
        <v>32</v>
      </c>
      <c r="F113" s="1">
        <v>204</v>
      </c>
      <c r="G113" s="1">
        <v>22.9</v>
      </c>
      <c r="H113" s="1">
        <v>29.85</v>
      </c>
      <c r="I113" s="1">
        <v>5</v>
      </c>
      <c r="J113" s="1">
        <v>8</v>
      </c>
      <c r="K113" s="1">
        <v>5</v>
      </c>
      <c r="L113" s="1">
        <v>0</v>
      </c>
      <c r="M113" s="1">
        <v>13813665.5</v>
      </c>
      <c r="N113" s="4">
        <f t="shared" si="2"/>
        <v>8.9145506415401601E-2</v>
      </c>
      <c r="O113">
        <f t="shared" si="3"/>
        <v>1.3029315960912053</v>
      </c>
    </row>
    <row r="114" spans="1:15" x14ac:dyDescent="0.3">
      <c r="A114" s="1" t="s">
        <v>388</v>
      </c>
      <c r="B114" s="1" t="s">
        <v>389</v>
      </c>
      <c r="C114" s="1" t="s">
        <v>390</v>
      </c>
      <c r="D114" s="1" t="s">
        <v>391</v>
      </c>
      <c r="E114" s="1">
        <v>36</v>
      </c>
      <c r="F114" s="1">
        <v>151</v>
      </c>
      <c r="G114" s="1">
        <v>16.3</v>
      </c>
      <c r="H114" s="1">
        <v>32.31</v>
      </c>
      <c r="I114" s="1">
        <v>5</v>
      </c>
      <c r="J114" s="1">
        <v>10</v>
      </c>
      <c r="K114" s="1">
        <v>5</v>
      </c>
      <c r="L114" s="1">
        <v>0</v>
      </c>
      <c r="M114" s="1">
        <v>13755251.375</v>
      </c>
      <c r="N114" s="4">
        <f t="shared" si="2"/>
        <v>8.8768535020304656E-2</v>
      </c>
      <c r="O114">
        <f t="shared" si="3"/>
        <v>1.6286644951140066</v>
      </c>
    </row>
    <row r="115" spans="1:15" x14ac:dyDescent="0.3">
      <c r="A115" s="1" t="s">
        <v>216</v>
      </c>
      <c r="B115" s="1" t="s">
        <v>217</v>
      </c>
      <c r="C115" s="1" t="s">
        <v>218</v>
      </c>
      <c r="D115" s="1" t="s">
        <v>219</v>
      </c>
      <c r="E115" s="1">
        <v>17</v>
      </c>
      <c r="F115" s="1">
        <v>1675</v>
      </c>
      <c r="G115" s="1">
        <v>191.5</v>
      </c>
      <c r="H115" s="1">
        <v>65.37</v>
      </c>
      <c r="I115" s="1">
        <v>20</v>
      </c>
      <c r="J115" s="1">
        <v>20</v>
      </c>
      <c r="K115" s="1">
        <v>20</v>
      </c>
      <c r="L115" s="1">
        <v>0</v>
      </c>
      <c r="M115" s="1">
        <v>13054587.3125</v>
      </c>
      <c r="N115" s="4">
        <f t="shared" si="2"/>
        <v>8.4246849398292523E-2</v>
      </c>
      <c r="O115">
        <f t="shared" si="3"/>
        <v>3.2573289902280131</v>
      </c>
    </row>
    <row r="116" spans="1:15" x14ac:dyDescent="0.3">
      <c r="A116" s="1" t="s">
        <v>328</v>
      </c>
      <c r="B116" s="1" t="s">
        <v>329</v>
      </c>
      <c r="C116" s="1" t="s">
        <v>330</v>
      </c>
      <c r="D116" s="1" t="s">
        <v>331</v>
      </c>
      <c r="E116" s="1">
        <v>17</v>
      </c>
      <c r="F116" s="1">
        <v>745</v>
      </c>
      <c r="G116" s="1">
        <v>81.7</v>
      </c>
      <c r="H116" s="1">
        <v>37.35</v>
      </c>
      <c r="I116" s="1">
        <v>11</v>
      </c>
      <c r="J116" s="1">
        <v>13</v>
      </c>
      <c r="K116" s="1">
        <v>11</v>
      </c>
      <c r="L116" s="1">
        <v>0</v>
      </c>
      <c r="M116" s="1">
        <v>13020199</v>
      </c>
      <c r="N116" s="4">
        <f t="shared" si="2"/>
        <v>8.4024926872907524E-2</v>
      </c>
      <c r="O116">
        <f t="shared" si="3"/>
        <v>2.1172638436482085</v>
      </c>
    </row>
    <row r="117" spans="1:15" x14ac:dyDescent="0.3">
      <c r="A117" s="1" t="s">
        <v>682</v>
      </c>
      <c r="B117" s="1" t="s">
        <v>683</v>
      </c>
      <c r="C117" s="1" t="s">
        <v>684</v>
      </c>
      <c r="D117" s="1" t="s">
        <v>685</v>
      </c>
      <c r="E117" s="1">
        <v>18</v>
      </c>
      <c r="F117" s="1">
        <v>125</v>
      </c>
      <c r="G117" s="1">
        <v>14.5</v>
      </c>
      <c r="H117" s="1">
        <v>12.59</v>
      </c>
      <c r="I117" s="1">
        <v>2</v>
      </c>
      <c r="J117" s="1">
        <v>4</v>
      </c>
      <c r="K117" s="1">
        <v>2</v>
      </c>
      <c r="L117" s="1">
        <v>0</v>
      </c>
      <c r="M117" s="1">
        <v>12383062.5</v>
      </c>
      <c r="N117" s="4">
        <f t="shared" si="2"/>
        <v>7.99132118506901E-2</v>
      </c>
      <c r="O117">
        <f t="shared" si="3"/>
        <v>0.65146579804560267</v>
      </c>
    </row>
    <row r="118" spans="1:15" x14ac:dyDescent="0.3">
      <c r="A118" s="1" t="s">
        <v>420</v>
      </c>
      <c r="B118" s="1" t="s">
        <v>421</v>
      </c>
      <c r="C118" s="1" t="s">
        <v>422</v>
      </c>
      <c r="D118" s="1" t="s">
        <v>423</v>
      </c>
      <c r="E118" s="1">
        <v>37</v>
      </c>
      <c r="F118" s="1">
        <v>324</v>
      </c>
      <c r="G118" s="1">
        <v>35.9</v>
      </c>
      <c r="H118" s="1">
        <v>35.799999999999997</v>
      </c>
      <c r="I118" s="1">
        <v>8</v>
      </c>
      <c r="J118" s="1">
        <v>9</v>
      </c>
      <c r="K118" s="1">
        <v>8</v>
      </c>
      <c r="L118" s="1">
        <v>0</v>
      </c>
      <c r="M118" s="1">
        <v>11957552.40625</v>
      </c>
      <c r="N118" s="4">
        <f t="shared" si="2"/>
        <v>7.716721276795506E-2</v>
      </c>
      <c r="O118">
        <f t="shared" si="3"/>
        <v>1.4657980456026058</v>
      </c>
    </row>
    <row r="119" spans="1:15" x14ac:dyDescent="0.3">
      <c r="A119" s="1" t="s">
        <v>678</v>
      </c>
      <c r="B119" s="1" t="s">
        <v>679</v>
      </c>
      <c r="C119" s="1" t="s">
        <v>680</v>
      </c>
      <c r="D119" s="1" t="s">
        <v>681</v>
      </c>
      <c r="E119" s="1">
        <v>34</v>
      </c>
      <c r="F119" s="1">
        <v>115</v>
      </c>
      <c r="G119" s="1">
        <v>13</v>
      </c>
      <c r="H119" s="1">
        <v>13.68</v>
      </c>
      <c r="I119" s="1">
        <v>3</v>
      </c>
      <c r="J119" s="1">
        <v>4</v>
      </c>
      <c r="K119" s="1">
        <v>3</v>
      </c>
      <c r="L119" s="1">
        <v>0</v>
      </c>
      <c r="M119" s="1">
        <v>11814881.78125</v>
      </c>
      <c r="N119" s="4">
        <f t="shared" si="2"/>
        <v>7.624649805134151E-2</v>
      </c>
      <c r="O119">
        <f t="shared" si="3"/>
        <v>0.65146579804560267</v>
      </c>
    </row>
    <row r="120" spans="1:15" x14ac:dyDescent="0.3">
      <c r="A120" s="1" t="s">
        <v>472</v>
      </c>
      <c r="B120" s="1" t="s">
        <v>473</v>
      </c>
      <c r="C120" s="1" t="s">
        <v>474</v>
      </c>
      <c r="D120" s="1" t="s">
        <v>475</v>
      </c>
      <c r="E120" s="1">
        <v>29</v>
      </c>
      <c r="F120" s="1">
        <v>293</v>
      </c>
      <c r="G120" s="1">
        <v>31.3</v>
      </c>
      <c r="H120" s="1">
        <v>23.82</v>
      </c>
      <c r="I120" s="1">
        <v>7</v>
      </c>
      <c r="J120" s="1">
        <v>8</v>
      </c>
      <c r="K120" s="1">
        <v>7</v>
      </c>
      <c r="L120" s="1">
        <v>0</v>
      </c>
      <c r="M120" s="1">
        <v>11619862.1875</v>
      </c>
      <c r="N120" s="4">
        <f t="shared" si="2"/>
        <v>7.4987952993495005E-2</v>
      </c>
      <c r="O120">
        <f t="shared" si="3"/>
        <v>1.3029315960912053</v>
      </c>
    </row>
    <row r="121" spans="1:15" x14ac:dyDescent="0.3">
      <c r="A121" s="1" t="s">
        <v>344</v>
      </c>
      <c r="B121" s="1" t="s">
        <v>345</v>
      </c>
      <c r="C121" s="1" t="s">
        <v>346</v>
      </c>
      <c r="D121" s="1" t="s">
        <v>347</v>
      </c>
      <c r="E121" s="1">
        <v>25</v>
      </c>
      <c r="F121" s="1">
        <v>695</v>
      </c>
      <c r="G121" s="1">
        <v>76.099999999999994</v>
      </c>
      <c r="H121" s="1">
        <v>41.25</v>
      </c>
      <c r="I121" s="1">
        <v>10</v>
      </c>
      <c r="J121" s="1">
        <v>12</v>
      </c>
      <c r="K121" s="1">
        <v>10</v>
      </c>
      <c r="L121" s="1">
        <v>0</v>
      </c>
      <c r="M121" s="1">
        <v>11599558.25</v>
      </c>
      <c r="N121" s="4">
        <f t="shared" si="2"/>
        <v>7.4856922979002177E-2</v>
      </c>
      <c r="O121">
        <f t="shared" si="3"/>
        <v>1.9543973941368076</v>
      </c>
    </row>
    <row r="122" spans="1:15" x14ac:dyDescent="0.3">
      <c r="A122" s="1" t="s">
        <v>114</v>
      </c>
      <c r="B122" s="1" t="s">
        <v>115</v>
      </c>
      <c r="C122" s="1" t="s">
        <v>116</v>
      </c>
      <c r="D122" s="1" t="s">
        <v>117</v>
      </c>
      <c r="E122" s="1">
        <v>43</v>
      </c>
      <c r="F122" s="1">
        <v>564</v>
      </c>
      <c r="G122" s="1">
        <v>60</v>
      </c>
      <c r="H122" s="1">
        <v>269.45</v>
      </c>
      <c r="I122" s="1">
        <v>31</v>
      </c>
      <c r="J122" s="1">
        <v>91</v>
      </c>
      <c r="K122" s="1">
        <v>4</v>
      </c>
      <c r="L122" s="1">
        <v>0</v>
      </c>
      <c r="M122" s="1">
        <v>11473071.0625</v>
      </c>
      <c r="N122" s="4">
        <f t="shared" si="2"/>
        <v>7.4040646923617212E-2</v>
      </c>
      <c r="O122">
        <f t="shared" si="3"/>
        <v>14.82084690553746</v>
      </c>
    </row>
    <row r="123" spans="1:15" x14ac:dyDescent="0.3">
      <c r="A123" s="1" t="s">
        <v>694</v>
      </c>
      <c r="B123" s="1" t="s">
        <v>695</v>
      </c>
      <c r="C123" s="1" t="s">
        <v>696</v>
      </c>
      <c r="D123" s="1" t="s">
        <v>697</v>
      </c>
      <c r="E123" s="1">
        <v>18</v>
      </c>
      <c r="F123" s="1">
        <v>196</v>
      </c>
      <c r="G123" s="1">
        <v>23.5</v>
      </c>
      <c r="H123" s="1">
        <v>11.07</v>
      </c>
      <c r="I123" s="1">
        <v>3</v>
      </c>
      <c r="J123" s="1">
        <v>4</v>
      </c>
      <c r="K123" s="1">
        <v>3</v>
      </c>
      <c r="L123" s="1">
        <v>0</v>
      </c>
      <c r="M123" s="1">
        <v>11405520.625</v>
      </c>
      <c r="N123" s="4">
        <f t="shared" si="2"/>
        <v>7.3604714986542336E-2</v>
      </c>
      <c r="O123">
        <f t="shared" si="3"/>
        <v>0.65146579804560267</v>
      </c>
    </row>
    <row r="124" spans="1:15" x14ac:dyDescent="0.3">
      <c r="A124" s="1" t="s">
        <v>348</v>
      </c>
      <c r="B124" s="1" t="s">
        <v>349</v>
      </c>
      <c r="C124" s="1" t="s">
        <v>350</v>
      </c>
      <c r="D124" s="1" t="s">
        <v>351</v>
      </c>
      <c r="E124" s="1">
        <v>25</v>
      </c>
      <c r="F124" s="1">
        <v>613</v>
      </c>
      <c r="G124" s="1">
        <v>66.900000000000006</v>
      </c>
      <c r="H124" s="1">
        <v>37.04</v>
      </c>
      <c r="I124" s="1">
        <v>11</v>
      </c>
      <c r="J124" s="1">
        <v>12</v>
      </c>
      <c r="K124" s="1">
        <v>11</v>
      </c>
      <c r="L124" s="1">
        <v>0</v>
      </c>
      <c r="M124" s="1">
        <v>11033980.875</v>
      </c>
      <c r="N124" s="4">
        <f t="shared" si="2"/>
        <v>7.1207009673119062E-2</v>
      </c>
      <c r="O124">
        <f t="shared" si="3"/>
        <v>1.9543973941368076</v>
      </c>
    </row>
    <row r="125" spans="1:15" x14ac:dyDescent="0.3">
      <c r="A125" s="1" t="s">
        <v>670</v>
      </c>
      <c r="B125" s="1" t="s">
        <v>671</v>
      </c>
      <c r="C125" s="1" t="s">
        <v>672</v>
      </c>
      <c r="D125" s="1" t="s">
        <v>673</v>
      </c>
      <c r="E125" s="1">
        <v>26</v>
      </c>
      <c r="F125" s="1">
        <v>195</v>
      </c>
      <c r="G125" s="1">
        <v>21.7</v>
      </c>
      <c r="H125" s="1">
        <v>17.2</v>
      </c>
      <c r="I125" s="1">
        <v>3</v>
      </c>
      <c r="J125" s="1">
        <v>4</v>
      </c>
      <c r="K125" s="1">
        <v>3</v>
      </c>
      <c r="L125" s="1">
        <v>0</v>
      </c>
      <c r="M125" s="1">
        <v>10910833.5</v>
      </c>
      <c r="N125" s="4">
        <f t="shared" si="2"/>
        <v>7.0412286859822162E-2</v>
      </c>
      <c r="O125">
        <f t="shared" si="3"/>
        <v>0.65146579804560267</v>
      </c>
    </row>
    <row r="126" spans="1:15" x14ac:dyDescent="0.3">
      <c r="A126" s="1" t="s">
        <v>272</v>
      </c>
      <c r="B126" s="1" t="s">
        <v>273</v>
      </c>
      <c r="C126" s="1" t="s">
        <v>274</v>
      </c>
      <c r="D126" s="1" t="s">
        <v>275</v>
      </c>
      <c r="E126" s="1">
        <v>28</v>
      </c>
      <c r="F126" s="1">
        <v>644</v>
      </c>
      <c r="G126" s="1">
        <v>70.7</v>
      </c>
      <c r="H126" s="1">
        <v>57.74</v>
      </c>
      <c r="I126" s="1">
        <v>14</v>
      </c>
      <c r="J126" s="1">
        <v>17</v>
      </c>
      <c r="K126" s="1">
        <v>8</v>
      </c>
      <c r="L126" s="1">
        <v>0</v>
      </c>
      <c r="M126" s="1">
        <v>10868630.5</v>
      </c>
      <c r="N126" s="4">
        <f t="shared" si="2"/>
        <v>7.0139932805262983E-2</v>
      </c>
      <c r="O126">
        <f t="shared" si="3"/>
        <v>2.768729641693811</v>
      </c>
    </row>
    <row r="127" spans="1:15" x14ac:dyDescent="0.3">
      <c r="A127" s="1" t="s">
        <v>538</v>
      </c>
      <c r="B127" s="1" t="s">
        <v>539</v>
      </c>
      <c r="C127" s="1" t="s">
        <v>540</v>
      </c>
      <c r="D127" s="1" t="s">
        <v>541</v>
      </c>
      <c r="E127" s="1">
        <v>39</v>
      </c>
      <c r="F127" s="1">
        <v>84</v>
      </c>
      <c r="G127" s="1">
        <v>9.5</v>
      </c>
      <c r="H127" s="1">
        <v>15.79</v>
      </c>
      <c r="I127" s="1">
        <v>4</v>
      </c>
      <c r="J127" s="1">
        <v>6</v>
      </c>
      <c r="K127" s="1">
        <v>4</v>
      </c>
      <c r="L127" s="1">
        <v>0</v>
      </c>
      <c r="M127" s="1">
        <v>10745113.5</v>
      </c>
      <c r="N127" s="4">
        <f t="shared" si="2"/>
        <v>6.9342824643355408E-2</v>
      </c>
      <c r="O127">
        <f t="shared" si="3"/>
        <v>0.97719869706840379</v>
      </c>
    </row>
    <row r="128" spans="1:15" x14ac:dyDescent="0.3">
      <c r="A128" s="1" t="s">
        <v>488</v>
      </c>
      <c r="B128" s="1" t="s">
        <v>489</v>
      </c>
      <c r="C128" s="1" t="s">
        <v>490</v>
      </c>
      <c r="D128" s="1" t="s">
        <v>491</v>
      </c>
      <c r="E128" s="1">
        <v>24</v>
      </c>
      <c r="F128" s="1">
        <v>408</v>
      </c>
      <c r="G128" s="1">
        <v>44.9</v>
      </c>
      <c r="H128" s="1">
        <v>22.85</v>
      </c>
      <c r="I128" s="1">
        <v>7</v>
      </c>
      <c r="J128" s="1">
        <v>7</v>
      </c>
      <c r="K128" s="1">
        <v>7</v>
      </c>
      <c r="L128" s="1">
        <v>0</v>
      </c>
      <c r="M128" s="1">
        <v>10336113.5625</v>
      </c>
      <c r="N128" s="4">
        <f t="shared" si="2"/>
        <v>6.6703372678031267E-2</v>
      </c>
      <c r="O128">
        <f t="shared" si="3"/>
        <v>1.1400651465798046</v>
      </c>
    </row>
    <row r="129" spans="1:15" x14ac:dyDescent="0.3">
      <c r="A129" s="1" t="s">
        <v>1081</v>
      </c>
      <c r="B129" s="1" t="s">
        <v>1082</v>
      </c>
      <c r="C129" s="1" t="s">
        <v>1083</v>
      </c>
      <c r="D129" s="1" t="s">
        <v>1084</v>
      </c>
      <c r="E129" s="1">
        <v>13</v>
      </c>
      <c r="F129" s="1">
        <v>132</v>
      </c>
      <c r="G129" s="1">
        <v>14.5</v>
      </c>
      <c r="H129" s="1">
        <v>5.01</v>
      </c>
      <c r="I129" s="1">
        <v>2</v>
      </c>
      <c r="J129" s="1">
        <v>2</v>
      </c>
      <c r="K129" s="1">
        <v>2</v>
      </c>
      <c r="L129" s="1">
        <v>0</v>
      </c>
      <c r="M129" s="1">
        <v>10289346.5</v>
      </c>
      <c r="N129" s="4">
        <f t="shared" si="2"/>
        <v>6.6401564771207178E-2</v>
      </c>
      <c r="O129">
        <f t="shared" si="3"/>
        <v>0.32573289902280134</v>
      </c>
    </row>
    <row r="130" spans="1:15" x14ac:dyDescent="0.3">
      <c r="A130" s="1" t="s">
        <v>372</v>
      </c>
      <c r="B130" s="1" t="s">
        <v>373</v>
      </c>
      <c r="C130" s="1" t="s">
        <v>374</v>
      </c>
      <c r="D130" s="1" t="s">
        <v>375</v>
      </c>
      <c r="E130" s="1">
        <v>16</v>
      </c>
      <c r="F130" s="1">
        <v>1049</v>
      </c>
      <c r="G130" s="1">
        <v>113.7</v>
      </c>
      <c r="H130" s="1">
        <v>35.1</v>
      </c>
      <c r="I130" s="1">
        <v>10</v>
      </c>
      <c r="J130" s="1">
        <v>11</v>
      </c>
      <c r="K130" s="1">
        <v>10</v>
      </c>
      <c r="L130" s="1">
        <v>0</v>
      </c>
      <c r="M130" s="1">
        <v>10059597.8125</v>
      </c>
      <c r="N130" s="4">
        <f t="shared" si="2"/>
        <v>6.491889798045121E-2</v>
      </c>
      <c r="O130">
        <f t="shared" si="3"/>
        <v>1.7915309446254073</v>
      </c>
    </row>
    <row r="131" spans="1:15" x14ac:dyDescent="0.3">
      <c r="A131" s="1" t="s">
        <v>842</v>
      </c>
      <c r="B131" s="1" t="s">
        <v>843</v>
      </c>
      <c r="C131" s="1" t="s">
        <v>844</v>
      </c>
      <c r="D131" s="1" t="s">
        <v>845</v>
      </c>
      <c r="E131" s="1">
        <v>15</v>
      </c>
      <c r="F131" s="1">
        <v>117</v>
      </c>
      <c r="G131" s="1">
        <v>13.3</v>
      </c>
      <c r="H131" s="1">
        <v>7.25</v>
      </c>
      <c r="I131" s="1">
        <v>2</v>
      </c>
      <c r="J131" s="1">
        <v>3</v>
      </c>
      <c r="K131" s="1">
        <v>2</v>
      </c>
      <c r="L131" s="1">
        <v>0</v>
      </c>
      <c r="M131" s="1">
        <v>10030364.25</v>
      </c>
      <c r="N131" s="4">
        <f t="shared" ref="N131:N194" si="4">M131/$M$3*100</f>
        <v>6.4730241267040231E-2</v>
      </c>
      <c r="O131">
        <f t="shared" ref="O131:O194" si="5">J131/$J$3*100</f>
        <v>0.48859934853420189</v>
      </c>
    </row>
    <row r="132" spans="1:15" x14ac:dyDescent="0.3">
      <c r="A132" s="1" t="s">
        <v>452</v>
      </c>
      <c r="B132" s="1" t="s">
        <v>453</v>
      </c>
      <c r="C132" s="1" t="s">
        <v>454</v>
      </c>
      <c r="D132" s="1" t="s">
        <v>455</v>
      </c>
      <c r="E132" s="1">
        <v>32</v>
      </c>
      <c r="F132" s="1">
        <v>288</v>
      </c>
      <c r="G132" s="1">
        <v>32.700000000000003</v>
      </c>
      <c r="H132" s="1">
        <v>25.82</v>
      </c>
      <c r="I132" s="1">
        <v>8</v>
      </c>
      <c r="J132" s="1">
        <v>8</v>
      </c>
      <c r="K132" s="1">
        <v>8</v>
      </c>
      <c r="L132" s="1">
        <v>0</v>
      </c>
      <c r="M132" s="1">
        <v>9165351.4375</v>
      </c>
      <c r="N132" s="4">
        <f t="shared" si="4"/>
        <v>5.9147942692768005E-2</v>
      </c>
      <c r="O132">
        <f t="shared" si="5"/>
        <v>1.3029315960912053</v>
      </c>
    </row>
    <row r="133" spans="1:15" x14ac:dyDescent="0.3">
      <c r="A133" s="1" t="s">
        <v>742</v>
      </c>
      <c r="B133" s="1" t="s">
        <v>743</v>
      </c>
      <c r="C133" s="1" t="s">
        <v>744</v>
      </c>
      <c r="D133" s="1" t="s">
        <v>745</v>
      </c>
      <c r="E133" s="1">
        <v>21</v>
      </c>
      <c r="F133" s="1">
        <v>160</v>
      </c>
      <c r="G133" s="1">
        <v>18.600000000000001</v>
      </c>
      <c r="H133" s="1">
        <v>9.85</v>
      </c>
      <c r="I133" s="1">
        <v>2</v>
      </c>
      <c r="J133" s="1">
        <v>3</v>
      </c>
      <c r="K133" s="1">
        <v>2</v>
      </c>
      <c r="L133" s="1">
        <v>0</v>
      </c>
      <c r="M133" s="1">
        <v>8993855.75</v>
      </c>
      <c r="N133" s="4">
        <f t="shared" si="4"/>
        <v>5.804120748839775E-2</v>
      </c>
      <c r="O133">
        <f t="shared" si="5"/>
        <v>0.48859934853420189</v>
      </c>
    </row>
    <row r="134" spans="1:15" x14ac:dyDescent="0.3">
      <c r="A134" s="1" t="s">
        <v>480</v>
      </c>
      <c r="B134" s="1" t="s">
        <v>481</v>
      </c>
      <c r="C134" s="1" t="s">
        <v>482</v>
      </c>
      <c r="D134" s="1" t="s">
        <v>483</v>
      </c>
      <c r="E134" s="1">
        <v>27</v>
      </c>
      <c r="F134" s="1">
        <v>317</v>
      </c>
      <c r="G134" s="1">
        <v>36.9</v>
      </c>
      <c r="H134" s="1">
        <v>25.83</v>
      </c>
      <c r="I134" s="1">
        <v>7</v>
      </c>
      <c r="J134" s="1">
        <v>7</v>
      </c>
      <c r="K134" s="1">
        <v>7</v>
      </c>
      <c r="L134" s="1">
        <v>0</v>
      </c>
      <c r="M134" s="1">
        <v>8837235.03125</v>
      </c>
      <c r="N134" s="4">
        <f t="shared" si="4"/>
        <v>5.7030466835374626E-2</v>
      </c>
      <c r="O134">
        <f t="shared" si="5"/>
        <v>1.1400651465798046</v>
      </c>
    </row>
    <row r="135" spans="1:15" x14ac:dyDescent="0.3">
      <c r="A135" s="1" t="s">
        <v>818</v>
      </c>
      <c r="B135" s="1" t="s">
        <v>819</v>
      </c>
      <c r="C135" s="1" t="s">
        <v>820</v>
      </c>
      <c r="D135" s="1" t="s">
        <v>821</v>
      </c>
      <c r="E135" s="1">
        <v>9</v>
      </c>
      <c r="F135" s="1">
        <v>110</v>
      </c>
      <c r="G135" s="1">
        <v>12.5</v>
      </c>
      <c r="H135" s="1">
        <v>5.04</v>
      </c>
      <c r="I135" s="1">
        <v>2</v>
      </c>
      <c r="J135" s="1">
        <v>3</v>
      </c>
      <c r="K135" s="1">
        <v>2</v>
      </c>
      <c r="L135" s="1">
        <v>0</v>
      </c>
      <c r="M135" s="1">
        <v>8497650</v>
      </c>
      <c r="N135" s="4">
        <f t="shared" si="4"/>
        <v>5.4838979023405295E-2</v>
      </c>
      <c r="O135">
        <f t="shared" si="5"/>
        <v>0.48859934853420189</v>
      </c>
    </row>
    <row r="136" spans="1:15" x14ac:dyDescent="0.3">
      <c r="A136" s="1" t="s">
        <v>448</v>
      </c>
      <c r="B136" s="1" t="s">
        <v>449</v>
      </c>
      <c r="C136" s="1" t="s">
        <v>450</v>
      </c>
      <c r="D136" s="1" t="s">
        <v>451</v>
      </c>
      <c r="E136" s="1">
        <v>23</v>
      </c>
      <c r="F136" s="1">
        <v>358</v>
      </c>
      <c r="G136" s="1">
        <v>40.5</v>
      </c>
      <c r="H136" s="1">
        <v>22.44</v>
      </c>
      <c r="I136" s="1">
        <v>7</v>
      </c>
      <c r="J136" s="1">
        <v>8</v>
      </c>
      <c r="K136" s="1">
        <v>7</v>
      </c>
      <c r="L136" s="1">
        <v>0</v>
      </c>
      <c r="M136" s="1">
        <v>8436387.1875</v>
      </c>
      <c r="N136" s="4">
        <f t="shared" si="4"/>
        <v>5.4443623826427034E-2</v>
      </c>
      <c r="O136">
        <f t="shared" si="5"/>
        <v>1.3029315960912053</v>
      </c>
    </row>
    <row r="137" spans="1:15" x14ac:dyDescent="0.3">
      <c r="A137" s="1" t="s">
        <v>550</v>
      </c>
      <c r="B137" s="1" t="s">
        <v>551</v>
      </c>
      <c r="C137" s="1" t="s">
        <v>552</v>
      </c>
      <c r="D137" s="1" t="s">
        <v>553</v>
      </c>
      <c r="E137" s="1">
        <v>37</v>
      </c>
      <c r="F137" s="1">
        <v>115</v>
      </c>
      <c r="G137" s="1">
        <v>12.8</v>
      </c>
      <c r="H137" s="1">
        <v>19.71</v>
      </c>
      <c r="I137" s="1">
        <v>4</v>
      </c>
      <c r="J137" s="1">
        <v>6</v>
      </c>
      <c r="K137" s="1">
        <v>4</v>
      </c>
      <c r="L137" s="1">
        <v>0</v>
      </c>
      <c r="M137" s="1">
        <v>8435111.8125</v>
      </c>
      <c r="N137" s="4">
        <f t="shared" si="4"/>
        <v>5.4435393284704092E-2</v>
      </c>
      <c r="O137">
        <f t="shared" si="5"/>
        <v>0.97719869706840379</v>
      </c>
    </row>
    <row r="138" spans="1:15" x14ac:dyDescent="0.3">
      <c r="A138" s="1" t="s">
        <v>256</v>
      </c>
      <c r="B138" s="1" t="s">
        <v>257</v>
      </c>
      <c r="C138" s="1" t="s">
        <v>258</v>
      </c>
      <c r="D138" s="1" t="s">
        <v>259</v>
      </c>
      <c r="E138" s="1">
        <v>10</v>
      </c>
      <c r="F138" s="1">
        <v>2511</v>
      </c>
      <c r="G138" s="1">
        <v>273.3</v>
      </c>
      <c r="H138" s="1">
        <v>47.6</v>
      </c>
      <c r="I138" s="1">
        <v>17</v>
      </c>
      <c r="J138" s="1">
        <v>17</v>
      </c>
      <c r="K138" s="1">
        <v>17</v>
      </c>
      <c r="L138" s="1">
        <v>0</v>
      </c>
      <c r="M138" s="1">
        <v>8428835.09375</v>
      </c>
      <c r="N138" s="4">
        <f t="shared" si="4"/>
        <v>5.4394886927315034E-2</v>
      </c>
      <c r="O138">
        <f t="shared" si="5"/>
        <v>2.768729641693811</v>
      </c>
    </row>
    <row r="139" spans="1:15" x14ac:dyDescent="0.3">
      <c r="A139" s="1" t="s">
        <v>666</v>
      </c>
      <c r="B139" s="1" t="s">
        <v>667</v>
      </c>
      <c r="C139" s="1" t="s">
        <v>668</v>
      </c>
      <c r="D139" s="1" t="s">
        <v>669</v>
      </c>
      <c r="E139" s="1">
        <v>35</v>
      </c>
      <c r="F139" s="1">
        <v>143</v>
      </c>
      <c r="G139" s="1">
        <v>15.8</v>
      </c>
      <c r="H139" s="1">
        <v>14.24</v>
      </c>
      <c r="I139" s="1">
        <v>4</v>
      </c>
      <c r="J139" s="1">
        <v>4</v>
      </c>
      <c r="K139" s="1">
        <v>4</v>
      </c>
      <c r="L139" s="1">
        <v>0</v>
      </c>
      <c r="M139" s="1">
        <v>8350067.75</v>
      </c>
      <c r="N139" s="4">
        <f t="shared" si="4"/>
        <v>5.388656748468848E-2</v>
      </c>
      <c r="O139">
        <f t="shared" si="5"/>
        <v>0.65146579804560267</v>
      </c>
    </row>
    <row r="140" spans="1:15" x14ac:dyDescent="0.3">
      <c r="A140" s="1" t="s">
        <v>512</v>
      </c>
      <c r="B140" s="1" t="s">
        <v>513</v>
      </c>
      <c r="C140" s="1" t="s">
        <v>514</v>
      </c>
      <c r="D140" s="1" t="s">
        <v>515</v>
      </c>
      <c r="E140" s="1">
        <v>10</v>
      </c>
      <c r="F140" s="1">
        <v>894</v>
      </c>
      <c r="G140" s="1">
        <v>99.9</v>
      </c>
      <c r="H140" s="1">
        <v>24.17</v>
      </c>
      <c r="I140" s="1">
        <v>6</v>
      </c>
      <c r="J140" s="1">
        <v>7</v>
      </c>
      <c r="K140" s="1">
        <v>6</v>
      </c>
      <c r="L140" s="1">
        <v>0</v>
      </c>
      <c r="M140" s="1">
        <v>8214044.5625</v>
      </c>
      <c r="N140" s="4">
        <f t="shared" si="4"/>
        <v>5.3008751532512374E-2</v>
      </c>
      <c r="O140">
        <f t="shared" si="5"/>
        <v>1.1400651465798046</v>
      </c>
    </row>
    <row r="141" spans="1:15" x14ac:dyDescent="0.3">
      <c r="A141" s="1" t="s">
        <v>392</v>
      </c>
      <c r="B141" s="1" t="s">
        <v>393</v>
      </c>
      <c r="C141" s="1" t="s">
        <v>394</v>
      </c>
      <c r="D141" s="1" t="s">
        <v>395</v>
      </c>
      <c r="E141" s="1">
        <v>64</v>
      </c>
      <c r="F141" s="1">
        <v>83</v>
      </c>
      <c r="G141" s="1">
        <v>9.1</v>
      </c>
      <c r="H141" s="1">
        <v>32.11</v>
      </c>
      <c r="I141" s="1">
        <v>6</v>
      </c>
      <c r="J141" s="1">
        <v>10</v>
      </c>
      <c r="K141" s="1">
        <v>6</v>
      </c>
      <c r="L141" s="1">
        <v>0</v>
      </c>
      <c r="M141" s="1">
        <v>8000901.875</v>
      </c>
      <c r="N141" s="4">
        <f t="shared" si="4"/>
        <v>5.1633250379981413E-2</v>
      </c>
      <c r="O141">
        <f t="shared" si="5"/>
        <v>1.6286644951140066</v>
      </c>
    </row>
    <row r="142" spans="1:15" x14ac:dyDescent="0.3">
      <c r="A142" s="1" t="s">
        <v>706</v>
      </c>
      <c r="B142" s="1" t="s">
        <v>707</v>
      </c>
      <c r="C142" s="1" t="s">
        <v>708</v>
      </c>
      <c r="D142" s="1" t="s">
        <v>709</v>
      </c>
      <c r="E142" s="1">
        <v>29</v>
      </c>
      <c r="F142" s="1">
        <v>133</v>
      </c>
      <c r="G142" s="1">
        <v>15.4</v>
      </c>
      <c r="H142" s="1">
        <v>13.87</v>
      </c>
      <c r="I142" s="1">
        <v>3</v>
      </c>
      <c r="J142" s="1">
        <v>4</v>
      </c>
      <c r="K142" s="1">
        <v>3</v>
      </c>
      <c r="L142" s="1">
        <v>0</v>
      </c>
      <c r="M142" s="1">
        <v>7675127.5</v>
      </c>
      <c r="N142" s="4">
        <f t="shared" si="4"/>
        <v>4.953088865444695E-2</v>
      </c>
      <c r="O142">
        <f t="shared" si="5"/>
        <v>0.65146579804560267</v>
      </c>
    </row>
    <row r="143" spans="1:15" x14ac:dyDescent="0.3">
      <c r="A143" s="1" t="s">
        <v>873</v>
      </c>
      <c r="B143" s="1" t="s">
        <v>874</v>
      </c>
      <c r="C143" s="1" t="s">
        <v>875</v>
      </c>
      <c r="D143" s="1" t="s">
        <v>876</v>
      </c>
      <c r="E143" s="1">
        <v>17</v>
      </c>
      <c r="F143" s="1">
        <v>137</v>
      </c>
      <c r="G143" s="1">
        <v>15.7</v>
      </c>
      <c r="H143" s="1">
        <v>8.1</v>
      </c>
      <c r="I143" s="1">
        <v>3</v>
      </c>
      <c r="J143" s="1">
        <v>3</v>
      </c>
      <c r="K143" s="1">
        <v>3</v>
      </c>
      <c r="L143" s="1">
        <v>0</v>
      </c>
      <c r="M143" s="1">
        <v>7410751.5625</v>
      </c>
      <c r="N143" s="4">
        <f t="shared" si="4"/>
        <v>4.782475737216825E-2</v>
      </c>
      <c r="O143">
        <f t="shared" si="5"/>
        <v>0.48859934853420189</v>
      </c>
    </row>
    <row r="144" spans="1:15" x14ac:dyDescent="0.3">
      <c r="A144" s="1" t="s">
        <v>798</v>
      </c>
      <c r="B144" s="1" t="s">
        <v>799</v>
      </c>
      <c r="C144" s="1" t="s">
        <v>800</v>
      </c>
      <c r="D144" s="1" t="s">
        <v>801</v>
      </c>
      <c r="E144" s="1">
        <v>20</v>
      </c>
      <c r="F144" s="1">
        <v>188</v>
      </c>
      <c r="G144" s="1">
        <v>21.6</v>
      </c>
      <c r="H144" s="1">
        <v>8.7100000000000009</v>
      </c>
      <c r="I144" s="1">
        <v>3</v>
      </c>
      <c r="J144" s="1">
        <v>3</v>
      </c>
      <c r="K144" s="1">
        <v>3</v>
      </c>
      <c r="L144" s="1">
        <v>0</v>
      </c>
      <c r="M144" s="1">
        <v>7060987.375</v>
      </c>
      <c r="N144" s="4">
        <f t="shared" si="4"/>
        <v>4.5567579100357698E-2</v>
      </c>
      <c r="O144">
        <f t="shared" si="5"/>
        <v>0.48859934853420189</v>
      </c>
    </row>
    <row r="145" spans="1:15" x14ac:dyDescent="0.3">
      <c r="A145" s="1" t="s">
        <v>630</v>
      </c>
      <c r="B145" s="1" t="s">
        <v>631</v>
      </c>
      <c r="C145" s="1" t="s">
        <v>632</v>
      </c>
      <c r="D145" s="1" t="s">
        <v>633</v>
      </c>
      <c r="E145" s="1">
        <v>16</v>
      </c>
      <c r="F145" s="1">
        <v>362</v>
      </c>
      <c r="G145" s="1">
        <v>39.4</v>
      </c>
      <c r="H145" s="1">
        <v>12.9</v>
      </c>
      <c r="I145" s="1">
        <v>5</v>
      </c>
      <c r="J145" s="1">
        <v>5</v>
      </c>
      <c r="K145" s="1">
        <v>5</v>
      </c>
      <c r="L145" s="1">
        <v>0</v>
      </c>
      <c r="M145" s="1">
        <v>6813546.75</v>
      </c>
      <c r="N145" s="4">
        <f t="shared" si="4"/>
        <v>4.3970738651067216E-2</v>
      </c>
      <c r="O145">
        <f t="shared" si="5"/>
        <v>0.81433224755700329</v>
      </c>
    </row>
    <row r="146" spans="1:15" x14ac:dyDescent="0.3">
      <c r="A146" s="1" t="s">
        <v>650</v>
      </c>
      <c r="B146" s="1" t="s">
        <v>651</v>
      </c>
      <c r="C146" s="1" t="s">
        <v>652</v>
      </c>
      <c r="D146" s="1" t="s">
        <v>653</v>
      </c>
      <c r="E146" s="1">
        <v>23</v>
      </c>
      <c r="F146" s="1">
        <v>110</v>
      </c>
      <c r="G146" s="1">
        <v>11.3</v>
      </c>
      <c r="H146" s="1">
        <v>10.5</v>
      </c>
      <c r="I146" s="1">
        <v>3</v>
      </c>
      <c r="J146" s="1">
        <v>4</v>
      </c>
      <c r="K146" s="1">
        <v>3</v>
      </c>
      <c r="L146" s="1">
        <v>0</v>
      </c>
      <c r="M146" s="1">
        <v>6624870.5</v>
      </c>
      <c r="N146" s="4">
        <f t="shared" si="4"/>
        <v>4.2753129910301856E-2</v>
      </c>
      <c r="O146">
        <f t="shared" si="5"/>
        <v>0.65146579804560267</v>
      </c>
    </row>
    <row r="147" spans="1:15" x14ac:dyDescent="0.3">
      <c r="A147" s="1" t="s">
        <v>1077</v>
      </c>
      <c r="B147" s="1" t="s">
        <v>1078</v>
      </c>
      <c r="C147" s="1" t="s">
        <v>1079</v>
      </c>
      <c r="D147" s="1" t="s">
        <v>1080</v>
      </c>
      <c r="E147" s="1">
        <v>21</v>
      </c>
      <c r="F147" s="1">
        <v>105</v>
      </c>
      <c r="G147" s="1">
        <v>11.7</v>
      </c>
      <c r="H147" s="1">
        <v>5.58</v>
      </c>
      <c r="I147" s="1">
        <v>2</v>
      </c>
      <c r="J147" s="1">
        <v>2</v>
      </c>
      <c r="K147" s="1">
        <v>2</v>
      </c>
      <c r="L147" s="1">
        <v>0</v>
      </c>
      <c r="M147" s="1">
        <v>6581615.125</v>
      </c>
      <c r="N147" s="4">
        <f t="shared" si="4"/>
        <v>4.247398442863639E-2</v>
      </c>
      <c r="O147">
        <f t="shared" si="5"/>
        <v>0.32573289902280134</v>
      </c>
    </row>
    <row r="148" spans="1:15" x14ac:dyDescent="0.3">
      <c r="A148" s="1" t="s">
        <v>1057</v>
      </c>
      <c r="B148" s="1" t="s">
        <v>1058</v>
      </c>
      <c r="C148" s="1" t="s">
        <v>1059</v>
      </c>
      <c r="D148" s="1" t="s">
        <v>1060</v>
      </c>
      <c r="E148" s="1">
        <v>13</v>
      </c>
      <c r="F148" s="1">
        <v>176</v>
      </c>
      <c r="G148" s="1">
        <v>20.7</v>
      </c>
      <c r="H148" s="1">
        <v>5.92</v>
      </c>
      <c r="I148" s="1">
        <v>2</v>
      </c>
      <c r="J148" s="1">
        <v>2</v>
      </c>
      <c r="K148" s="1">
        <v>2</v>
      </c>
      <c r="L148" s="1">
        <v>0</v>
      </c>
      <c r="M148" s="1">
        <v>5089475.5</v>
      </c>
      <c r="N148" s="4">
        <f t="shared" si="4"/>
        <v>3.2844567637480386E-2</v>
      </c>
      <c r="O148">
        <f t="shared" si="5"/>
        <v>0.32573289902280134</v>
      </c>
    </row>
    <row r="149" spans="1:15" x14ac:dyDescent="0.3">
      <c r="A149" s="1" t="s">
        <v>1233</v>
      </c>
      <c r="B149" s="1" t="s">
        <v>1234</v>
      </c>
      <c r="C149" s="1" t="s">
        <v>1235</v>
      </c>
      <c r="D149" s="1" t="s">
        <v>1236</v>
      </c>
      <c r="E149" s="1">
        <v>14</v>
      </c>
      <c r="F149" s="1">
        <v>114</v>
      </c>
      <c r="G149" s="1">
        <v>11.5</v>
      </c>
      <c r="H149" s="1">
        <v>3.71</v>
      </c>
      <c r="I149" s="1">
        <v>1</v>
      </c>
      <c r="J149" s="1">
        <v>1</v>
      </c>
      <c r="K149" s="1">
        <v>1</v>
      </c>
      <c r="L149" s="1">
        <v>0</v>
      </c>
      <c r="M149" s="1">
        <v>5016791</v>
      </c>
      <c r="N149" s="4">
        <f t="shared" si="4"/>
        <v>3.237550339373927E-2</v>
      </c>
      <c r="O149">
        <f t="shared" si="5"/>
        <v>0.16286644951140067</v>
      </c>
    </row>
    <row r="150" spans="1:15" x14ac:dyDescent="0.3">
      <c r="A150" s="1" t="s">
        <v>758</v>
      </c>
      <c r="B150" s="1" t="s">
        <v>759</v>
      </c>
      <c r="C150" s="1" t="s">
        <v>760</v>
      </c>
      <c r="D150" s="1" t="s">
        <v>761</v>
      </c>
      <c r="E150" s="1">
        <v>10</v>
      </c>
      <c r="F150" s="1">
        <v>221</v>
      </c>
      <c r="G150" s="1">
        <v>22.3</v>
      </c>
      <c r="H150" s="1">
        <v>7.8</v>
      </c>
      <c r="I150" s="1">
        <v>2</v>
      </c>
      <c r="J150" s="1">
        <v>3</v>
      </c>
      <c r="K150" s="1">
        <v>2</v>
      </c>
      <c r="L150" s="1">
        <v>0</v>
      </c>
      <c r="M150" s="1">
        <v>4991995</v>
      </c>
      <c r="N150" s="4">
        <f t="shared" si="4"/>
        <v>3.2215484173853254E-2</v>
      </c>
      <c r="O150">
        <f t="shared" si="5"/>
        <v>0.48859934853420189</v>
      </c>
    </row>
    <row r="151" spans="1:15" x14ac:dyDescent="0.3">
      <c r="A151" s="1" t="s">
        <v>858</v>
      </c>
      <c r="B151" s="1" t="s">
        <v>859</v>
      </c>
      <c r="C151" s="1" t="s">
        <v>860</v>
      </c>
      <c r="D151" s="1" t="s">
        <v>861</v>
      </c>
      <c r="E151" s="1">
        <v>11</v>
      </c>
      <c r="F151" s="1">
        <v>203</v>
      </c>
      <c r="G151" s="1">
        <v>23.6</v>
      </c>
      <c r="H151" s="1">
        <v>7.69</v>
      </c>
      <c r="I151" s="1">
        <v>2</v>
      </c>
      <c r="J151" s="1">
        <v>3</v>
      </c>
      <c r="K151" s="1">
        <v>2</v>
      </c>
      <c r="L151" s="1">
        <v>0</v>
      </c>
      <c r="M151" s="1">
        <v>4682423.875</v>
      </c>
      <c r="N151" s="4">
        <f t="shared" si="4"/>
        <v>3.021768896810496E-2</v>
      </c>
      <c r="O151">
        <f t="shared" si="5"/>
        <v>0.48859934853420189</v>
      </c>
    </row>
    <row r="152" spans="1:15" x14ac:dyDescent="0.3">
      <c r="A152" s="1" t="s">
        <v>989</v>
      </c>
      <c r="B152" s="1" t="s">
        <v>990</v>
      </c>
      <c r="C152" s="1" t="s">
        <v>991</v>
      </c>
      <c r="D152" s="1" t="s">
        <v>992</v>
      </c>
      <c r="E152" s="1">
        <v>18</v>
      </c>
      <c r="F152" s="1">
        <v>123</v>
      </c>
      <c r="G152" s="1">
        <v>14.5</v>
      </c>
      <c r="H152" s="1">
        <v>6.21</v>
      </c>
      <c r="I152" s="1">
        <v>2</v>
      </c>
      <c r="J152" s="1">
        <v>2</v>
      </c>
      <c r="K152" s="1">
        <v>2</v>
      </c>
      <c r="L152" s="1">
        <v>0</v>
      </c>
      <c r="M152" s="1">
        <v>4629153.75</v>
      </c>
      <c r="N152" s="4">
        <f t="shared" si="4"/>
        <v>2.9873914010622699E-2</v>
      </c>
      <c r="O152">
        <f t="shared" si="5"/>
        <v>0.32573289902280134</v>
      </c>
    </row>
    <row r="153" spans="1:15" x14ac:dyDescent="0.3">
      <c r="A153" s="1" t="s">
        <v>1001</v>
      </c>
      <c r="B153" s="1" t="s">
        <v>1002</v>
      </c>
      <c r="C153" s="1" t="s">
        <v>1003</v>
      </c>
      <c r="D153" s="1" t="s">
        <v>1004</v>
      </c>
      <c r="E153" s="1">
        <v>20</v>
      </c>
      <c r="F153" s="1">
        <v>92</v>
      </c>
      <c r="G153" s="1">
        <v>10.3</v>
      </c>
      <c r="H153" s="1">
        <v>9.92</v>
      </c>
      <c r="I153" s="1">
        <v>1</v>
      </c>
      <c r="J153" s="1">
        <v>2</v>
      </c>
      <c r="K153" s="1">
        <v>1</v>
      </c>
      <c r="L153" s="1">
        <v>0</v>
      </c>
      <c r="M153" s="1">
        <v>4537178.5</v>
      </c>
      <c r="N153" s="4">
        <f t="shared" si="4"/>
        <v>2.9280358285754947E-2</v>
      </c>
      <c r="O153">
        <f t="shared" si="5"/>
        <v>0.32573289902280134</v>
      </c>
    </row>
    <row r="154" spans="1:15" x14ac:dyDescent="0.3">
      <c r="A154" s="1" t="s">
        <v>292</v>
      </c>
      <c r="B154" s="1" t="s">
        <v>293</v>
      </c>
      <c r="C154" s="1" t="s">
        <v>294</v>
      </c>
      <c r="D154" s="1" t="s">
        <v>295</v>
      </c>
      <c r="E154" s="1">
        <v>5</v>
      </c>
      <c r="F154" s="1">
        <v>4128</v>
      </c>
      <c r="G154" s="1">
        <v>468.8</v>
      </c>
      <c r="H154" s="1">
        <v>38.22</v>
      </c>
      <c r="I154" s="1">
        <v>15</v>
      </c>
      <c r="J154" s="1">
        <v>15</v>
      </c>
      <c r="K154" s="1">
        <v>15</v>
      </c>
      <c r="L154" s="1">
        <v>0</v>
      </c>
      <c r="M154" s="1">
        <v>4533955.40625</v>
      </c>
      <c r="N154" s="4">
        <f t="shared" si="4"/>
        <v>2.9259558279806624E-2</v>
      </c>
      <c r="O154">
        <f t="shared" si="5"/>
        <v>2.44299674267101</v>
      </c>
    </row>
    <row r="155" spans="1:15" x14ac:dyDescent="0.3">
      <c r="A155" s="1" t="s">
        <v>969</v>
      </c>
      <c r="B155" s="1" t="s">
        <v>970</v>
      </c>
      <c r="C155" s="1" t="s">
        <v>971</v>
      </c>
      <c r="D155" s="1" t="s">
        <v>972</v>
      </c>
      <c r="E155" s="1">
        <v>1</v>
      </c>
      <c r="F155" s="1">
        <v>4374</v>
      </c>
      <c r="G155" s="1">
        <v>481.6</v>
      </c>
      <c r="H155" s="1">
        <v>4.46</v>
      </c>
      <c r="I155" s="1">
        <v>2</v>
      </c>
      <c r="J155" s="1">
        <v>2</v>
      </c>
      <c r="K155" s="1">
        <v>2</v>
      </c>
      <c r="L155" s="1">
        <v>0</v>
      </c>
      <c r="M155" s="1">
        <v>4475492</v>
      </c>
      <c r="N155" s="4">
        <f t="shared" si="4"/>
        <v>2.8882268851672898E-2</v>
      </c>
      <c r="O155">
        <f t="shared" si="5"/>
        <v>0.32573289902280134</v>
      </c>
    </row>
    <row r="156" spans="1:15" x14ac:dyDescent="0.3">
      <c r="A156" s="1" t="s">
        <v>686</v>
      </c>
      <c r="B156" s="1" t="s">
        <v>687</v>
      </c>
      <c r="C156" s="1" t="s">
        <v>688</v>
      </c>
      <c r="D156" s="1" t="s">
        <v>689</v>
      </c>
      <c r="E156" s="1">
        <v>15</v>
      </c>
      <c r="F156" s="1">
        <v>303</v>
      </c>
      <c r="G156" s="1">
        <v>34.799999999999997</v>
      </c>
      <c r="H156" s="1">
        <v>9.8000000000000007</v>
      </c>
      <c r="I156" s="1">
        <v>4</v>
      </c>
      <c r="J156" s="1">
        <v>4</v>
      </c>
      <c r="K156" s="1">
        <v>4</v>
      </c>
      <c r="L156" s="1">
        <v>0</v>
      </c>
      <c r="M156" s="1">
        <v>4422389.96875</v>
      </c>
      <c r="N156" s="4">
        <f t="shared" si="4"/>
        <v>2.8539578675233653E-2</v>
      </c>
      <c r="O156">
        <f t="shared" si="5"/>
        <v>0.65146579804560267</v>
      </c>
    </row>
    <row r="157" spans="1:15" x14ac:dyDescent="0.3">
      <c r="A157" s="1" t="s">
        <v>710</v>
      </c>
      <c r="B157" s="1" t="s">
        <v>711</v>
      </c>
      <c r="C157" s="1" t="s">
        <v>712</v>
      </c>
      <c r="D157" s="1" t="s">
        <v>713</v>
      </c>
      <c r="E157" s="1">
        <v>28</v>
      </c>
      <c r="F157" s="1">
        <v>145</v>
      </c>
      <c r="G157" s="1">
        <v>17</v>
      </c>
      <c r="H157" s="1">
        <v>12.88</v>
      </c>
      <c r="I157" s="1">
        <v>3</v>
      </c>
      <c r="J157" s="1">
        <v>4</v>
      </c>
      <c r="K157" s="1">
        <v>3</v>
      </c>
      <c r="L157" s="1">
        <v>0</v>
      </c>
      <c r="M157" s="1">
        <v>4366516</v>
      </c>
      <c r="N157" s="4">
        <f t="shared" si="4"/>
        <v>2.8178999997571515E-2</v>
      </c>
      <c r="O157">
        <f t="shared" si="5"/>
        <v>0.65146579804560267</v>
      </c>
    </row>
    <row r="158" spans="1:15" x14ac:dyDescent="0.3">
      <c r="A158" s="1" t="s">
        <v>590</v>
      </c>
      <c r="B158" s="1" t="s">
        <v>591</v>
      </c>
      <c r="C158" s="1" t="s">
        <v>592</v>
      </c>
      <c r="D158" s="1" t="s">
        <v>593</v>
      </c>
      <c r="E158" s="1">
        <v>24</v>
      </c>
      <c r="F158" s="1">
        <v>255</v>
      </c>
      <c r="G158" s="1">
        <v>29.2</v>
      </c>
      <c r="H158" s="1">
        <v>11.6</v>
      </c>
      <c r="I158" s="1">
        <v>5</v>
      </c>
      <c r="J158" s="1">
        <v>5</v>
      </c>
      <c r="K158" s="1">
        <v>3</v>
      </c>
      <c r="L158" s="1">
        <v>1</v>
      </c>
      <c r="M158" s="1">
        <v>4175935.3125</v>
      </c>
      <c r="N158" s="4">
        <f t="shared" si="4"/>
        <v>2.6949101105044913E-2</v>
      </c>
      <c r="O158">
        <f t="shared" si="5"/>
        <v>0.81433224755700329</v>
      </c>
    </row>
    <row r="159" spans="1:15" x14ac:dyDescent="0.3">
      <c r="A159" s="1" t="s">
        <v>578</v>
      </c>
      <c r="B159" s="1" t="s">
        <v>579</v>
      </c>
      <c r="C159" s="1" t="s">
        <v>580</v>
      </c>
      <c r="D159" s="1" t="s">
        <v>581</v>
      </c>
      <c r="E159" s="1">
        <v>15</v>
      </c>
      <c r="F159" s="1">
        <v>392</v>
      </c>
      <c r="G159" s="1">
        <v>43.1</v>
      </c>
      <c r="H159" s="1">
        <v>15.19</v>
      </c>
      <c r="I159" s="1">
        <v>4</v>
      </c>
      <c r="J159" s="1">
        <v>5</v>
      </c>
      <c r="K159" s="1">
        <v>4</v>
      </c>
      <c r="L159" s="1">
        <v>0</v>
      </c>
      <c r="M159" s="1">
        <v>4045511.8125</v>
      </c>
      <c r="N159" s="4">
        <f t="shared" si="4"/>
        <v>2.6107422337308058E-2</v>
      </c>
      <c r="O159">
        <f t="shared" si="5"/>
        <v>0.81433224755700329</v>
      </c>
    </row>
    <row r="160" spans="1:15" x14ac:dyDescent="0.3">
      <c r="A160" s="1" t="s">
        <v>762</v>
      </c>
      <c r="B160" s="1" t="s">
        <v>763</v>
      </c>
      <c r="C160" s="1" t="s">
        <v>764</v>
      </c>
      <c r="D160" s="1" t="s">
        <v>765</v>
      </c>
      <c r="E160" s="1">
        <v>14</v>
      </c>
      <c r="F160" s="1">
        <v>159</v>
      </c>
      <c r="G160" s="1">
        <v>17.7</v>
      </c>
      <c r="H160" s="1">
        <v>7.26</v>
      </c>
      <c r="I160" s="1">
        <v>2</v>
      </c>
      <c r="J160" s="1">
        <v>3</v>
      </c>
      <c r="K160" s="1">
        <v>2</v>
      </c>
      <c r="L160" s="1">
        <v>0</v>
      </c>
      <c r="M160" s="1">
        <v>3982284.125</v>
      </c>
      <c r="N160" s="4">
        <f t="shared" si="4"/>
        <v>2.5699386959467021E-2</v>
      </c>
      <c r="O160">
        <f t="shared" si="5"/>
        <v>0.48859934853420189</v>
      </c>
    </row>
    <row r="161" spans="1:15" x14ac:dyDescent="0.3">
      <c r="A161" s="1" t="s">
        <v>872</v>
      </c>
      <c r="B161" s="1" t="s">
        <v>525</v>
      </c>
      <c r="C161" s="1" t="s">
        <v>11</v>
      </c>
      <c r="D161" s="1" t="s">
        <v>11</v>
      </c>
      <c r="E161" s="1">
        <v>9</v>
      </c>
      <c r="F161" s="1">
        <v>479</v>
      </c>
      <c r="G161" s="1">
        <v>54.2</v>
      </c>
      <c r="H161" s="1">
        <v>12.49</v>
      </c>
      <c r="I161" s="1">
        <v>3</v>
      </c>
      <c r="J161" s="1">
        <v>3</v>
      </c>
      <c r="K161" s="1">
        <v>3</v>
      </c>
      <c r="L161" s="1">
        <v>0</v>
      </c>
      <c r="M161" s="1">
        <v>3971291.875</v>
      </c>
      <c r="N161" s="4">
        <f t="shared" si="4"/>
        <v>2.5628449257023397E-2</v>
      </c>
      <c r="O161">
        <f t="shared" si="5"/>
        <v>0.48859934853420189</v>
      </c>
    </row>
    <row r="162" spans="1:15" x14ac:dyDescent="0.3">
      <c r="A162" s="1" t="s">
        <v>464</v>
      </c>
      <c r="B162" s="1" t="s">
        <v>465</v>
      </c>
      <c r="C162" s="1" t="s">
        <v>466</v>
      </c>
      <c r="D162" s="1" t="s">
        <v>467</v>
      </c>
      <c r="E162" s="1">
        <v>25</v>
      </c>
      <c r="F162" s="1">
        <v>456</v>
      </c>
      <c r="G162" s="1">
        <v>50.2</v>
      </c>
      <c r="H162" s="1">
        <v>24.56</v>
      </c>
      <c r="I162" s="1">
        <v>8</v>
      </c>
      <c r="J162" s="1">
        <v>8</v>
      </c>
      <c r="K162" s="1">
        <v>8</v>
      </c>
      <c r="L162" s="1">
        <v>0</v>
      </c>
      <c r="M162" s="1">
        <v>3859382.6875</v>
      </c>
      <c r="N162" s="4">
        <f t="shared" si="4"/>
        <v>2.4906251286309279E-2</v>
      </c>
      <c r="O162">
        <f t="shared" si="5"/>
        <v>1.3029315960912053</v>
      </c>
    </row>
    <row r="163" spans="1:15" x14ac:dyDescent="0.3">
      <c r="A163" s="1" t="s">
        <v>492</v>
      </c>
      <c r="B163" s="1" t="s">
        <v>493</v>
      </c>
      <c r="C163" s="1" t="s">
        <v>494</v>
      </c>
      <c r="D163" s="1" t="s">
        <v>495</v>
      </c>
      <c r="E163" s="1">
        <v>21</v>
      </c>
      <c r="F163" s="1">
        <v>339</v>
      </c>
      <c r="G163" s="1">
        <v>38.6</v>
      </c>
      <c r="H163" s="1">
        <v>20.85</v>
      </c>
      <c r="I163" s="1">
        <v>6</v>
      </c>
      <c r="J163" s="1">
        <v>7</v>
      </c>
      <c r="K163" s="1">
        <v>6</v>
      </c>
      <c r="L163" s="1">
        <v>0</v>
      </c>
      <c r="M163" s="1">
        <v>3806231.5</v>
      </c>
      <c r="N163" s="4">
        <f t="shared" si="4"/>
        <v>2.4563243883511849E-2</v>
      </c>
      <c r="O163">
        <f t="shared" si="5"/>
        <v>1.1400651465798046</v>
      </c>
    </row>
    <row r="164" spans="1:15" x14ac:dyDescent="0.3">
      <c r="A164" s="1" t="s">
        <v>870</v>
      </c>
      <c r="B164" s="1" t="s">
        <v>871</v>
      </c>
      <c r="C164" s="1" t="s">
        <v>11</v>
      </c>
      <c r="D164" s="1" t="s">
        <v>11</v>
      </c>
      <c r="E164" s="1">
        <v>15</v>
      </c>
      <c r="F164" s="1">
        <v>236</v>
      </c>
      <c r="G164" s="1">
        <v>26.7</v>
      </c>
      <c r="H164" s="1">
        <v>11.3</v>
      </c>
      <c r="I164" s="1">
        <v>2</v>
      </c>
      <c r="J164" s="1">
        <v>3</v>
      </c>
      <c r="K164" s="1">
        <v>2</v>
      </c>
      <c r="L164" s="1">
        <v>0</v>
      </c>
      <c r="M164" s="1">
        <v>3798414</v>
      </c>
      <c r="N164" s="4">
        <f t="shared" si="4"/>
        <v>2.4512794204069242E-2</v>
      </c>
      <c r="O164">
        <f t="shared" si="5"/>
        <v>0.48859934853420189</v>
      </c>
    </row>
    <row r="165" spans="1:15" x14ac:dyDescent="0.3">
      <c r="A165" s="1" t="s">
        <v>598</v>
      </c>
      <c r="B165" s="1" t="s">
        <v>599</v>
      </c>
      <c r="C165" s="1" t="s">
        <v>600</v>
      </c>
      <c r="D165" s="1" t="s">
        <v>601</v>
      </c>
      <c r="E165" s="1">
        <v>7</v>
      </c>
      <c r="F165" s="1">
        <v>446</v>
      </c>
      <c r="G165" s="1">
        <v>49.9</v>
      </c>
      <c r="H165" s="1">
        <v>15.03</v>
      </c>
      <c r="I165" s="1">
        <v>3</v>
      </c>
      <c r="J165" s="1">
        <v>5</v>
      </c>
      <c r="K165" s="1">
        <v>1</v>
      </c>
      <c r="L165" s="1">
        <v>0</v>
      </c>
      <c r="M165" s="1">
        <v>3797630.75</v>
      </c>
      <c r="N165" s="4">
        <f t="shared" si="4"/>
        <v>2.450773955598182E-2</v>
      </c>
      <c r="O165">
        <f t="shared" si="5"/>
        <v>0.81433224755700329</v>
      </c>
    </row>
    <row r="166" spans="1:15" x14ac:dyDescent="0.3">
      <c r="A166" s="1" t="s">
        <v>1101</v>
      </c>
      <c r="B166" s="1" t="s">
        <v>1102</v>
      </c>
      <c r="C166" s="1" t="s">
        <v>1103</v>
      </c>
      <c r="D166" s="1" t="s">
        <v>1104</v>
      </c>
      <c r="E166" s="1">
        <v>11</v>
      </c>
      <c r="F166" s="1">
        <v>157</v>
      </c>
      <c r="G166" s="1">
        <v>17.8</v>
      </c>
      <c r="H166" s="1">
        <v>5.22</v>
      </c>
      <c r="I166" s="1">
        <v>2</v>
      </c>
      <c r="J166" s="1">
        <v>2</v>
      </c>
      <c r="K166" s="1">
        <v>2</v>
      </c>
      <c r="L166" s="1">
        <v>0</v>
      </c>
      <c r="M166" s="1">
        <v>3778231.625</v>
      </c>
      <c r="N166" s="4">
        <f t="shared" si="4"/>
        <v>2.4382548684511778E-2</v>
      </c>
      <c r="O166">
        <f t="shared" si="5"/>
        <v>0.32573289902280134</v>
      </c>
    </row>
    <row r="167" spans="1:15" x14ac:dyDescent="0.3">
      <c r="A167" s="1" t="s">
        <v>746</v>
      </c>
      <c r="B167" s="1" t="s">
        <v>747</v>
      </c>
      <c r="C167" s="1" t="s">
        <v>748</v>
      </c>
      <c r="D167" s="1" t="s">
        <v>749</v>
      </c>
      <c r="E167" s="1">
        <v>15</v>
      </c>
      <c r="F167" s="1">
        <v>335</v>
      </c>
      <c r="G167" s="1">
        <v>36</v>
      </c>
      <c r="H167" s="1">
        <v>9.25</v>
      </c>
      <c r="I167" s="1">
        <v>3</v>
      </c>
      <c r="J167" s="1">
        <v>3</v>
      </c>
      <c r="K167" s="1">
        <v>3</v>
      </c>
      <c r="L167" s="1">
        <v>0</v>
      </c>
      <c r="M167" s="1">
        <v>3752864.9375</v>
      </c>
      <c r="N167" s="4">
        <f t="shared" si="4"/>
        <v>2.4218846573492169E-2</v>
      </c>
      <c r="O167">
        <f t="shared" si="5"/>
        <v>0.48859934853420189</v>
      </c>
    </row>
    <row r="168" spans="1:15" x14ac:dyDescent="0.3">
      <c r="A168" s="1" t="s">
        <v>646</v>
      </c>
      <c r="B168" s="1" t="s">
        <v>647</v>
      </c>
      <c r="C168" s="1" t="s">
        <v>648</v>
      </c>
      <c r="D168" s="1" t="s">
        <v>649</v>
      </c>
      <c r="E168" s="1">
        <v>12</v>
      </c>
      <c r="F168" s="1">
        <v>480</v>
      </c>
      <c r="G168" s="1">
        <v>52.5</v>
      </c>
      <c r="H168" s="1">
        <v>8.52</v>
      </c>
      <c r="I168" s="1">
        <v>4</v>
      </c>
      <c r="J168" s="1">
        <v>4</v>
      </c>
      <c r="K168" s="1">
        <v>4</v>
      </c>
      <c r="L168" s="1">
        <v>0</v>
      </c>
      <c r="M168" s="1">
        <v>3672178.9375</v>
      </c>
      <c r="N168" s="4">
        <f t="shared" si="4"/>
        <v>2.3698145219413984E-2</v>
      </c>
      <c r="O168">
        <f t="shared" si="5"/>
        <v>0.65146579804560267</v>
      </c>
    </row>
    <row r="169" spans="1:15" x14ac:dyDescent="0.3">
      <c r="A169" s="1" t="s">
        <v>574</v>
      </c>
      <c r="B169" s="1" t="s">
        <v>575</v>
      </c>
      <c r="C169" s="1" t="s">
        <v>576</v>
      </c>
      <c r="D169" s="1" t="s">
        <v>577</v>
      </c>
      <c r="E169" s="1">
        <v>7</v>
      </c>
      <c r="F169" s="1">
        <v>214</v>
      </c>
      <c r="G169" s="1">
        <v>24.6</v>
      </c>
      <c r="H169" s="1">
        <v>16.850000000000001</v>
      </c>
      <c r="I169" s="1">
        <v>2</v>
      </c>
      <c r="J169" s="1">
        <v>5</v>
      </c>
      <c r="K169" s="1">
        <v>2</v>
      </c>
      <c r="L169" s="1">
        <v>0</v>
      </c>
      <c r="M169" s="1">
        <v>3618226.125</v>
      </c>
      <c r="N169" s="4">
        <f t="shared" si="4"/>
        <v>2.3349964586775403E-2</v>
      </c>
      <c r="O169">
        <f t="shared" si="5"/>
        <v>0.81433224755700329</v>
      </c>
    </row>
    <row r="170" spans="1:15" x14ac:dyDescent="0.3">
      <c r="A170" s="1" t="s">
        <v>1105</v>
      </c>
      <c r="B170" s="1" t="s">
        <v>1106</v>
      </c>
      <c r="C170" s="1" t="s">
        <v>1107</v>
      </c>
      <c r="D170" s="1" t="s">
        <v>1108</v>
      </c>
      <c r="E170" s="1">
        <v>31</v>
      </c>
      <c r="F170" s="1">
        <v>98</v>
      </c>
      <c r="G170" s="1">
        <v>11</v>
      </c>
      <c r="H170" s="1">
        <v>5.62</v>
      </c>
      <c r="I170" s="1">
        <v>2</v>
      </c>
      <c r="J170" s="1">
        <v>2</v>
      </c>
      <c r="K170" s="1">
        <v>2</v>
      </c>
      <c r="L170" s="1">
        <v>0</v>
      </c>
      <c r="M170" s="1">
        <v>3293865.125</v>
      </c>
      <c r="N170" s="4">
        <f t="shared" si="4"/>
        <v>2.1256723976134727E-2</v>
      </c>
      <c r="O170">
        <f t="shared" si="5"/>
        <v>0.32573289902280134</v>
      </c>
    </row>
    <row r="171" spans="1:15" s="11" customFormat="1" x14ac:dyDescent="0.3">
      <c r="A171" s="12" t="s">
        <v>412</v>
      </c>
      <c r="B171" s="12" t="s">
        <v>413</v>
      </c>
      <c r="C171" s="12" t="s">
        <v>414</v>
      </c>
      <c r="D171" s="12" t="s">
        <v>415</v>
      </c>
      <c r="E171" s="12">
        <v>9</v>
      </c>
      <c r="F171" s="12">
        <v>1518</v>
      </c>
      <c r="G171" s="12">
        <v>165.8</v>
      </c>
      <c r="H171" s="12">
        <v>26.51</v>
      </c>
      <c r="I171" s="12">
        <v>9</v>
      </c>
      <c r="J171" s="12">
        <v>9</v>
      </c>
      <c r="K171" s="12">
        <v>9</v>
      </c>
      <c r="L171" s="12">
        <v>0</v>
      </c>
      <c r="M171" s="12">
        <v>3149341.9375</v>
      </c>
      <c r="N171" s="4">
        <f t="shared" si="4"/>
        <v>2.03240538793776E-2</v>
      </c>
      <c r="O171" s="11">
        <f t="shared" si="5"/>
        <v>1.4657980456026058</v>
      </c>
    </row>
    <row r="172" spans="1:15" x14ac:dyDescent="0.3">
      <c r="A172" s="1" t="s">
        <v>626</v>
      </c>
      <c r="B172" s="1" t="s">
        <v>627</v>
      </c>
      <c r="C172" s="1" t="s">
        <v>628</v>
      </c>
      <c r="D172" s="1" t="s">
        <v>629</v>
      </c>
      <c r="E172" s="1">
        <v>16</v>
      </c>
      <c r="F172" s="1">
        <v>405</v>
      </c>
      <c r="G172" s="1">
        <v>46.2</v>
      </c>
      <c r="H172" s="1">
        <v>14.2</v>
      </c>
      <c r="I172" s="1">
        <v>5</v>
      </c>
      <c r="J172" s="1">
        <v>5</v>
      </c>
      <c r="K172" s="1">
        <v>5</v>
      </c>
      <c r="L172" s="1">
        <v>0</v>
      </c>
      <c r="M172" s="1">
        <v>3092544.75</v>
      </c>
      <c r="N172" s="4">
        <f t="shared" si="4"/>
        <v>1.9957517275269298E-2</v>
      </c>
      <c r="O172">
        <f t="shared" si="5"/>
        <v>0.81433224755700329</v>
      </c>
    </row>
    <row r="173" spans="1:15" x14ac:dyDescent="0.3">
      <c r="A173" s="1" t="s">
        <v>654</v>
      </c>
      <c r="B173" s="1" t="s">
        <v>655</v>
      </c>
      <c r="C173" s="1" t="s">
        <v>656</v>
      </c>
      <c r="D173" s="1" t="s">
        <v>657</v>
      </c>
      <c r="E173" s="1">
        <v>16</v>
      </c>
      <c r="F173" s="1">
        <v>327</v>
      </c>
      <c r="G173" s="1">
        <v>36.5</v>
      </c>
      <c r="H173" s="1">
        <v>12.59</v>
      </c>
      <c r="I173" s="1">
        <v>4</v>
      </c>
      <c r="J173" s="1">
        <v>4</v>
      </c>
      <c r="K173" s="1">
        <v>4</v>
      </c>
      <c r="L173" s="1">
        <v>0</v>
      </c>
      <c r="M173" s="1">
        <v>3024640.75</v>
      </c>
      <c r="N173" s="4">
        <f t="shared" si="4"/>
        <v>1.9519303647783429E-2</v>
      </c>
      <c r="O173">
        <f t="shared" si="5"/>
        <v>0.65146579804560267</v>
      </c>
    </row>
    <row r="174" spans="1:15" x14ac:dyDescent="0.3">
      <c r="A174" s="1" t="s">
        <v>566</v>
      </c>
      <c r="B174" s="1" t="s">
        <v>567</v>
      </c>
      <c r="C174" s="1" t="s">
        <v>568</v>
      </c>
      <c r="D174" s="1" t="s">
        <v>569</v>
      </c>
      <c r="E174" s="1">
        <v>8</v>
      </c>
      <c r="F174" s="1">
        <v>646</v>
      </c>
      <c r="G174" s="1">
        <v>71.599999999999994</v>
      </c>
      <c r="H174" s="1">
        <v>11.88</v>
      </c>
      <c r="I174" s="1">
        <v>5</v>
      </c>
      <c r="J174" s="1">
        <v>5</v>
      </c>
      <c r="K174" s="1">
        <v>5</v>
      </c>
      <c r="L174" s="1">
        <v>0</v>
      </c>
      <c r="M174" s="1">
        <v>2965886.1875</v>
      </c>
      <c r="N174" s="4">
        <f t="shared" si="4"/>
        <v>1.9140135263528153E-2</v>
      </c>
      <c r="O174">
        <f t="shared" si="5"/>
        <v>0.81433224755700329</v>
      </c>
    </row>
    <row r="175" spans="1:15" x14ac:dyDescent="0.3">
      <c r="A175" s="1" t="s">
        <v>866</v>
      </c>
      <c r="B175" s="1" t="s">
        <v>867</v>
      </c>
      <c r="C175" s="1" t="s">
        <v>868</v>
      </c>
      <c r="D175" s="1" t="s">
        <v>869</v>
      </c>
      <c r="E175" s="1">
        <v>10</v>
      </c>
      <c r="F175" s="1">
        <v>331</v>
      </c>
      <c r="G175" s="1">
        <v>38.200000000000003</v>
      </c>
      <c r="H175" s="1">
        <v>7.13</v>
      </c>
      <c r="I175" s="1">
        <v>3</v>
      </c>
      <c r="J175" s="1">
        <v>3</v>
      </c>
      <c r="K175" s="1">
        <v>3</v>
      </c>
      <c r="L175" s="1">
        <v>0</v>
      </c>
      <c r="M175" s="1">
        <v>2933948.1875</v>
      </c>
      <c r="N175" s="4">
        <f t="shared" si="4"/>
        <v>1.8934025655336532E-2</v>
      </c>
      <c r="O175">
        <f t="shared" si="5"/>
        <v>0.48859934853420189</v>
      </c>
    </row>
    <row r="176" spans="1:15" x14ac:dyDescent="0.3">
      <c r="A176" s="1" t="s">
        <v>618</v>
      </c>
      <c r="B176" s="1" t="s">
        <v>619</v>
      </c>
      <c r="C176" s="1" t="s">
        <v>620</v>
      </c>
      <c r="D176" s="1" t="s">
        <v>621</v>
      </c>
      <c r="E176" s="1">
        <v>7</v>
      </c>
      <c r="F176" s="1">
        <v>1140</v>
      </c>
      <c r="G176" s="1">
        <v>126.9</v>
      </c>
      <c r="H176" s="1">
        <v>14.3</v>
      </c>
      <c r="I176" s="1">
        <v>5</v>
      </c>
      <c r="J176" s="1">
        <v>5</v>
      </c>
      <c r="K176" s="1">
        <v>5</v>
      </c>
      <c r="L176" s="1">
        <v>0</v>
      </c>
      <c r="M176" s="1">
        <v>2895661.96875</v>
      </c>
      <c r="N176" s="4">
        <f t="shared" si="4"/>
        <v>1.8686948269598502E-2</v>
      </c>
      <c r="O176">
        <f t="shared" si="5"/>
        <v>0.81433224755700329</v>
      </c>
    </row>
    <row r="177" spans="1:15" x14ac:dyDescent="0.3">
      <c r="A177" s="1" t="s">
        <v>356</v>
      </c>
      <c r="B177" s="1" t="s">
        <v>357</v>
      </c>
      <c r="C177" s="1" t="s">
        <v>358</v>
      </c>
      <c r="D177" s="1" t="s">
        <v>359</v>
      </c>
      <c r="E177" s="1">
        <v>11</v>
      </c>
      <c r="F177" s="1">
        <v>1512</v>
      </c>
      <c r="G177" s="1">
        <v>170.5</v>
      </c>
      <c r="H177" s="1">
        <v>38.51</v>
      </c>
      <c r="I177" s="1">
        <v>10</v>
      </c>
      <c r="J177" s="1">
        <v>12</v>
      </c>
      <c r="K177" s="1">
        <v>10</v>
      </c>
      <c r="L177" s="1">
        <v>0</v>
      </c>
      <c r="M177" s="1">
        <v>2722688.21875</v>
      </c>
      <c r="N177" s="4">
        <f t="shared" si="4"/>
        <v>1.7570674494160617E-2</v>
      </c>
      <c r="O177">
        <f t="shared" si="5"/>
        <v>1.9543973941368076</v>
      </c>
    </row>
    <row r="178" spans="1:15" x14ac:dyDescent="0.3">
      <c r="A178" s="1" t="s">
        <v>730</v>
      </c>
      <c r="B178" s="1" t="s">
        <v>731</v>
      </c>
      <c r="C178" s="1" t="s">
        <v>732</v>
      </c>
      <c r="D178" s="1" t="s">
        <v>733</v>
      </c>
      <c r="E178" s="1">
        <v>15</v>
      </c>
      <c r="F178" s="1">
        <v>449</v>
      </c>
      <c r="G178" s="1">
        <v>49.2</v>
      </c>
      <c r="H178" s="1">
        <v>16.760000000000002</v>
      </c>
      <c r="I178" s="1">
        <v>4</v>
      </c>
      <c r="J178" s="1">
        <v>4</v>
      </c>
      <c r="K178" s="1">
        <v>3</v>
      </c>
      <c r="L178" s="1">
        <v>0</v>
      </c>
      <c r="M178" s="1">
        <v>2698532.125</v>
      </c>
      <c r="N178" s="4">
        <f t="shared" si="4"/>
        <v>1.7414784863681171E-2</v>
      </c>
      <c r="O178">
        <f t="shared" si="5"/>
        <v>0.65146579804560267</v>
      </c>
    </row>
    <row r="179" spans="1:15" x14ac:dyDescent="0.3">
      <c r="A179" s="1" t="s">
        <v>766</v>
      </c>
      <c r="B179" s="1" t="s">
        <v>767</v>
      </c>
      <c r="C179" s="1" t="s">
        <v>768</v>
      </c>
      <c r="D179" s="1" t="s">
        <v>769</v>
      </c>
      <c r="E179" s="1">
        <v>16</v>
      </c>
      <c r="F179" s="1">
        <v>106</v>
      </c>
      <c r="G179" s="1">
        <v>12.5</v>
      </c>
      <c r="H179" s="1">
        <v>7.24</v>
      </c>
      <c r="I179" s="1">
        <v>2</v>
      </c>
      <c r="J179" s="1">
        <v>3</v>
      </c>
      <c r="K179" s="1">
        <v>2</v>
      </c>
      <c r="L179" s="1">
        <v>0</v>
      </c>
      <c r="M179" s="1">
        <v>2669021</v>
      </c>
      <c r="N179" s="4">
        <f t="shared" si="4"/>
        <v>1.7224336920446032E-2</v>
      </c>
      <c r="O179">
        <f t="shared" si="5"/>
        <v>0.48859934853420189</v>
      </c>
    </row>
    <row r="180" spans="1:15" x14ac:dyDescent="0.3">
      <c r="A180" s="1" t="s">
        <v>530</v>
      </c>
      <c r="B180" s="1" t="s">
        <v>531</v>
      </c>
      <c r="C180" s="1" t="s">
        <v>532</v>
      </c>
      <c r="D180" s="1" t="s">
        <v>533</v>
      </c>
      <c r="E180" s="1">
        <v>10</v>
      </c>
      <c r="F180" s="1">
        <v>710</v>
      </c>
      <c r="G180" s="1">
        <v>76.599999999999994</v>
      </c>
      <c r="H180" s="1">
        <v>16.78</v>
      </c>
      <c r="I180" s="1">
        <v>6</v>
      </c>
      <c r="J180" s="1">
        <v>6</v>
      </c>
      <c r="K180" s="1">
        <v>6</v>
      </c>
      <c r="L180" s="1">
        <v>0</v>
      </c>
      <c r="M180" s="1">
        <v>2655688.5625</v>
      </c>
      <c r="N180" s="4">
        <f t="shared" si="4"/>
        <v>1.7138296984652798E-2</v>
      </c>
      <c r="O180">
        <f t="shared" si="5"/>
        <v>0.97719869706840379</v>
      </c>
    </row>
    <row r="181" spans="1:15" x14ac:dyDescent="0.3">
      <c r="A181" s="1" t="s">
        <v>602</v>
      </c>
      <c r="B181" s="1" t="s">
        <v>603</v>
      </c>
      <c r="C181" s="1" t="s">
        <v>604</v>
      </c>
      <c r="D181" s="1" t="s">
        <v>605</v>
      </c>
      <c r="E181" s="1">
        <v>29</v>
      </c>
      <c r="F181" s="1">
        <v>239</v>
      </c>
      <c r="G181" s="1">
        <v>27.6</v>
      </c>
      <c r="H181" s="1">
        <v>13.09</v>
      </c>
      <c r="I181" s="1">
        <v>5</v>
      </c>
      <c r="J181" s="1">
        <v>5</v>
      </c>
      <c r="K181" s="1">
        <v>5</v>
      </c>
      <c r="L181" s="1">
        <v>0</v>
      </c>
      <c r="M181" s="1">
        <v>2629910.5</v>
      </c>
      <c r="N181" s="4">
        <f t="shared" si="4"/>
        <v>1.6971940094371189E-2</v>
      </c>
      <c r="O181">
        <f t="shared" si="5"/>
        <v>0.81433224755700329</v>
      </c>
    </row>
    <row r="182" spans="1:15" s="11" customFormat="1" x14ac:dyDescent="0.3">
      <c r="A182" s="12" t="s">
        <v>304</v>
      </c>
      <c r="B182" s="12" t="s">
        <v>305</v>
      </c>
      <c r="C182" s="12" t="s">
        <v>306</v>
      </c>
      <c r="D182" s="12" t="s">
        <v>307</v>
      </c>
      <c r="E182" s="12">
        <v>4</v>
      </c>
      <c r="F182" s="12">
        <v>4646</v>
      </c>
      <c r="G182" s="12">
        <v>532.1</v>
      </c>
      <c r="H182" s="12">
        <v>32.6</v>
      </c>
      <c r="I182" s="12">
        <v>14</v>
      </c>
      <c r="J182" s="12">
        <v>14</v>
      </c>
      <c r="K182" s="12">
        <v>14</v>
      </c>
      <c r="L182" s="12">
        <v>0</v>
      </c>
      <c r="M182" s="12">
        <v>2623339.15625</v>
      </c>
      <c r="N182" s="4">
        <f t="shared" si="4"/>
        <v>1.692953239552953E-2</v>
      </c>
      <c r="O182" s="11">
        <f t="shared" si="5"/>
        <v>2.2801302931596092</v>
      </c>
    </row>
    <row r="183" spans="1:15" x14ac:dyDescent="0.3">
      <c r="A183" s="1" t="s">
        <v>642</v>
      </c>
      <c r="B183" s="1" t="s">
        <v>643</v>
      </c>
      <c r="C183" s="1" t="s">
        <v>644</v>
      </c>
      <c r="D183" s="1" t="s">
        <v>645</v>
      </c>
      <c r="E183" s="1">
        <v>10</v>
      </c>
      <c r="F183" s="1">
        <v>362</v>
      </c>
      <c r="G183" s="1">
        <v>40.1</v>
      </c>
      <c r="H183" s="1">
        <v>9.84</v>
      </c>
      <c r="I183" s="1">
        <v>3</v>
      </c>
      <c r="J183" s="1">
        <v>4</v>
      </c>
      <c r="K183" s="1">
        <v>3</v>
      </c>
      <c r="L183" s="1">
        <v>0</v>
      </c>
      <c r="M183" s="1">
        <v>2608805</v>
      </c>
      <c r="N183" s="4">
        <f t="shared" si="4"/>
        <v>1.6835737253376504E-2</v>
      </c>
      <c r="O183">
        <f t="shared" si="5"/>
        <v>0.65146579804560267</v>
      </c>
    </row>
    <row r="184" spans="1:15" x14ac:dyDescent="0.3">
      <c r="A184" s="1" t="s">
        <v>500</v>
      </c>
      <c r="B184" s="1" t="s">
        <v>501</v>
      </c>
      <c r="C184" s="1" t="s">
        <v>502</v>
      </c>
      <c r="D184" s="1" t="s">
        <v>503</v>
      </c>
      <c r="E184" s="1">
        <v>13</v>
      </c>
      <c r="F184" s="1">
        <v>679</v>
      </c>
      <c r="G184" s="1">
        <v>73.599999999999994</v>
      </c>
      <c r="H184" s="1">
        <v>17.29</v>
      </c>
      <c r="I184" s="1">
        <v>7</v>
      </c>
      <c r="J184" s="1">
        <v>7</v>
      </c>
      <c r="K184" s="1">
        <v>7</v>
      </c>
      <c r="L184" s="1">
        <v>0</v>
      </c>
      <c r="M184" s="1">
        <v>2608382.84375</v>
      </c>
      <c r="N184" s="4">
        <f t="shared" si="4"/>
        <v>1.6833012898085531E-2</v>
      </c>
      <c r="O184">
        <f t="shared" si="5"/>
        <v>1.1400651465798046</v>
      </c>
    </row>
    <row r="185" spans="1:15" x14ac:dyDescent="0.3">
      <c r="A185" s="1" t="s">
        <v>138</v>
      </c>
      <c r="B185" s="1" t="s">
        <v>139</v>
      </c>
      <c r="C185" s="1" t="s">
        <v>140</v>
      </c>
      <c r="D185" s="1" t="s">
        <v>141</v>
      </c>
      <c r="E185" s="1">
        <v>22</v>
      </c>
      <c r="F185" s="1">
        <v>643</v>
      </c>
      <c r="G185" s="1">
        <v>71</v>
      </c>
      <c r="H185" s="1">
        <v>118.88</v>
      </c>
      <c r="I185" s="1">
        <v>11</v>
      </c>
      <c r="J185" s="1">
        <v>43</v>
      </c>
      <c r="K185" s="1">
        <v>2</v>
      </c>
      <c r="L185" s="1">
        <v>0</v>
      </c>
      <c r="M185" s="1">
        <v>2538679.125</v>
      </c>
      <c r="N185" s="4">
        <f t="shared" si="4"/>
        <v>1.6383184913832873E-2</v>
      </c>
      <c r="O185">
        <f t="shared" si="5"/>
        <v>7.0032573289902285</v>
      </c>
    </row>
    <row r="186" spans="1:15" x14ac:dyDescent="0.3">
      <c r="A186" s="1" t="s">
        <v>782</v>
      </c>
      <c r="B186" s="1" t="s">
        <v>783</v>
      </c>
      <c r="C186" s="1" t="s">
        <v>784</v>
      </c>
      <c r="D186" s="1" t="s">
        <v>785</v>
      </c>
      <c r="E186" s="1">
        <v>36</v>
      </c>
      <c r="F186" s="1">
        <v>69</v>
      </c>
      <c r="G186" s="1">
        <v>7.8</v>
      </c>
      <c r="H186" s="1">
        <v>6.79</v>
      </c>
      <c r="I186" s="1">
        <v>2</v>
      </c>
      <c r="J186" s="1">
        <v>3</v>
      </c>
      <c r="K186" s="1">
        <v>2</v>
      </c>
      <c r="L186" s="1">
        <v>0</v>
      </c>
      <c r="M186" s="1">
        <v>2519690.3125</v>
      </c>
      <c r="N186" s="4">
        <f t="shared" si="4"/>
        <v>1.626064196485676E-2</v>
      </c>
      <c r="O186">
        <f t="shared" si="5"/>
        <v>0.48859934853420189</v>
      </c>
    </row>
    <row r="187" spans="1:15" x14ac:dyDescent="0.3">
      <c r="A187" s="1" t="s">
        <v>1217</v>
      </c>
      <c r="B187" s="1" t="s">
        <v>1218</v>
      </c>
      <c r="C187" s="1" t="s">
        <v>1219</v>
      </c>
      <c r="D187" s="1" t="s">
        <v>1220</v>
      </c>
      <c r="E187" s="1">
        <v>4</v>
      </c>
      <c r="F187" s="1">
        <v>304</v>
      </c>
      <c r="G187" s="1">
        <v>32.5</v>
      </c>
      <c r="H187" s="1">
        <v>2.7</v>
      </c>
      <c r="I187" s="1">
        <v>1</v>
      </c>
      <c r="J187" s="1">
        <v>1</v>
      </c>
      <c r="K187" s="1">
        <v>1</v>
      </c>
      <c r="L187" s="1">
        <v>0</v>
      </c>
      <c r="M187" s="1">
        <v>2503694.5</v>
      </c>
      <c r="N187" s="4">
        <f t="shared" si="4"/>
        <v>1.6157414128201941E-2</v>
      </c>
      <c r="O187">
        <f t="shared" si="5"/>
        <v>0.16286644951140067</v>
      </c>
    </row>
    <row r="188" spans="1:15" x14ac:dyDescent="0.3">
      <c r="A188" s="1" t="s">
        <v>850</v>
      </c>
      <c r="B188" s="1" t="s">
        <v>851</v>
      </c>
      <c r="C188" s="1" t="s">
        <v>852</v>
      </c>
      <c r="D188" s="1" t="s">
        <v>853</v>
      </c>
      <c r="E188" s="1">
        <v>5</v>
      </c>
      <c r="F188" s="1">
        <v>529</v>
      </c>
      <c r="G188" s="1">
        <v>51.5</v>
      </c>
      <c r="H188" s="1">
        <v>6.42</v>
      </c>
      <c r="I188" s="1">
        <v>2</v>
      </c>
      <c r="J188" s="1">
        <v>3</v>
      </c>
      <c r="K188" s="1">
        <v>2</v>
      </c>
      <c r="L188" s="1">
        <v>0</v>
      </c>
      <c r="M188" s="1">
        <v>2451447.5625</v>
      </c>
      <c r="N188" s="4">
        <f t="shared" si="4"/>
        <v>1.5820242238373614E-2</v>
      </c>
      <c r="O188">
        <f t="shared" si="5"/>
        <v>0.48859934853420189</v>
      </c>
    </row>
    <row r="189" spans="1:15" x14ac:dyDescent="0.3">
      <c r="A189" s="1" t="s">
        <v>554</v>
      </c>
      <c r="B189" s="1" t="s">
        <v>555</v>
      </c>
      <c r="C189" s="1" t="s">
        <v>556</v>
      </c>
      <c r="D189" s="1" t="s">
        <v>557</v>
      </c>
      <c r="E189" s="1">
        <v>18</v>
      </c>
      <c r="F189" s="1">
        <v>330</v>
      </c>
      <c r="G189" s="1">
        <v>37.6</v>
      </c>
      <c r="H189" s="1">
        <v>13.51</v>
      </c>
      <c r="I189" s="1">
        <v>5</v>
      </c>
      <c r="J189" s="1">
        <v>5</v>
      </c>
      <c r="K189" s="1">
        <v>5</v>
      </c>
      <c r="L189" s="1">
        <v>0</v>
      </c>
      <c r="M189" s="1">
        <v>2444773.5</v>
      </c>
      <c r="N189" s="4">
        <f t="shared" si="4"/>
        <v>1.5777171651395049E-2</v>
      </c>
      <c r="O189">
        <f t="shared" si="5"/>
        <v>0.81433224755700329</v>
      </c>
    </row>
    <row r="190" spans="1:15" x14ac:dyDescent="0.3">
      <c r="A190" s="1" t="s">
        <v>582</v>
      </c>
      <c r="B190" s="1" t="s">
        <v>583</v>
      </c>
      <c r="C190" s="1" t="s">
        <v>584</v>
      </c>
      <c r="D190" s="1" t="s">
        <v>585</v>
      </c>
      <c r="E190" s="1">
        <v>15</v>
      </c>
      <c r="F190" s="1">
        <v>501</v>
      </c>
      <c r="G190" s="1">
        <v>57.1</v>
      </c>
      <c r="H190" s="1">
        <v>13.74</v>
      </c>
      <c r="I190" s="1">
        <v>5</v>
      </c>
      <c r="J190" s="1">
        <v>5</v>
      </c>
      <c r="K190" s="1">
        <v>5</v>
      </c>
      <c r="L190" s="1">
        <v>0</v>
      </c>
      <c r="M190" s="1">
        <v>2421787.5625</v>
      </c>
      <c r="N190" s="4">
        <f t="shared" si="4"/>
        <v>1.5628833540929709E-2</v>
      </c>
      <c r="O190">
        <f t="shared" si="5"/>
        <v>0.81433224755700329</v>
      </c>
    </row>
    <row r="191" spans="1:15" x14ac:dyDescent="0.3">
      <c r="A191" s="1" t="s">
        <v>658</v>
      </c>
      <c r="B191" s="1" t="s">
        <v>659</v>
      </c>
      <c r="C191" s="1" t="s">
        <v>660</v>
      </c>
      <c r="D191" s="1" t="s">
        <v>661</v>
      </c>
      <c r="E191" s="1">
        <v>25</v>
      </c>
      <c r="F191" s="1">
        <v>205</v>
      </c>
      <c r="G191" s="1">
        <v>22.8</v>
      </c>
      <c r="H191" s="1">
        <v>11.96</v>
      </c>
      <c r="I191" s="1">
        <v>4</v>
      </c>
      <c r="J191" s="1">
        <v>4</v>
      </c>
      <c r="K191" s="1">
        <v>4</v>
      </c>
      <c r="L191" s="1">
        <v>0</v>
      </c>
      <c r="M191" s="1">
        <v>2392435</v>
      </c>
      <c r="N191" s="4">
        <f t="shared" si="4"/>
        <v>1.5439408869494584E-2</v>
      </c>
      <c r="O191">
        <f t="shared" si="5"/>
        <v>0.65146579804560267</v>
      </c>
    </row>
    <row r="192" spans="1:15" x14ac:dyDescent="0.3">
      <c r="A192" s="1" t="s">
        <v>504</v>
      </c>
      <c r="B192" s="1" t="s">
        <v>505</v>
      </c>
      <c r="C192" s="1" t="s">
        <v>506</v>
      </c>
      <c r="D192" s="1" t="s">
        <v>507</v>
      </c>
      <c r="E192" s="1">
        <v>10</v>
      </c>
      <c r="F192" s="1">
        <v>783</v>
      </c>
      <c r="G192" s="1">
        <v>87.3</v>
      </c>
      <c r="H192" s="1">
        <v>17.329999999999998</v>
      </c>
      <c r="I192" s="1">
        <v>7</v>
      </c>
      <c r="J192" s="1">
        <v>7</v>
      </c>
      <c r="K192" s="1">
        <v>7</v>
      </c>
      <c r="L192" s="1">
        <v>0</v>
      </c>
      <c r="M192" s="1">
        <v>2388838.125</v>
      </c>
      <c r="N192" s="4">
        <f t="shared" si="4"/>
        <v>1.5416196692872246E-2</v>
      </c>
      <c r="O192">
        <f t="shared" si="5"/>
        <v>1.1400651465798046</v>
      </c>
    </row>
    <row r="193" spans="1:15" x14ac:dyDescent="0.3">
      <c r="A193" s="1" t="s">
        <v>546</v>
      </c>
      <c r="B193" s="1" t="s">
        <v>547</v>
      </c>
      <c r="C193" s="1" t="s">
        <v>548</v>
      </c>
      <c r="D193" s="1" t="s">
        <v>549</v>
      </c>
      <c r="E193" s="1">
        <v>6</v>
      </c>
      <c r="F193" s="1">
        <v>1174</v>
      </c>
      <c r="G193" s="1">
        <v>133.80000000000001</v>
      </c>
      <c r="H193" s="1">
        <v>14.2</v>
      </c>
      <c r="I193" s="1">
        <v>6</v>
      </c>
      <c r="J193" s="1">
        <v>6</v>
      </c>
      <c r="K193" s="1">
        <v>6</v>
      </c>
      <c r="L193" s="1">
        <v>0</v>
      </c>
      <c r="M193" s="1">
        <v>2370983.375</v>
      </c>
      <c r="N193" s="4">
        <f t="shared" si="4"/>
        <v>1.5300972335465415E-2</v>
      </c>
      <c r="O193">
        <f t="shared" si="5"/>
        <v>0.97719869706840379</v>
      </c>
    </row>
    <row r="194" spans="1:15" x14ac:dyDescent="0.3">
      <c r="A194" s="1" t="s">
        <v>562</v>
      </c>
      <c r="B194" s="1" t="s">
        <v>563</v>
      </c>
      <c r="C194" s="1" t="s">
        <v>564</v>
      </c>
      <c r="D194" s="1" t="s">
        <v>565</v>
      </c>
      <c r="E194" s="1">
        <v>18</v>
      </c>
      <c r="F194" s="1">
        <v>242</v>
      </c>
      <c r="G194" s="1">
        <v>27.7</v>
      </c>
      <c r="H194" s="1">
        <v>13.71</v>
      </c>
      <c r="I194" s="1">
        <v>5</v>
      </c>
      <c r="J194" s="1">
        <v>5</v>
      </c>
      <c r="K194" s="1">
        <v>5</v>
      </c>
      <c r="L194" s="1">
        <v>0</v>
      </c>
      <c r="M194" s="1">
        <v>2353616.5</v>
      </c>
      <c r="N194" s="4">
        <f t="shared" si="4"/>
        <v>1.5188896444621819E-2</v>
      </c>
      <c r="O194">
        <f t="shared" si="5"/>
        <v>0.81433224755700329</v>
      </c>
    </row>
    <row r="195" spans="1:15" x14ac:dyDescent="0.3">
      <c r="A195" s="1" t="s">
        <v>714</v>
      </c>
      <c r="B195" s="1" t="s">
        <v>715</v>
      </c>
      <c r="C195" s="1" t="s">
        <v>716</v>
      </c>
      <c r="D195" s="1" t="s">
        <v>717</v>
      </c>
      <c r="E195" s="1">
        <v>10</v>
      </c>
      <c r="F195" s="1">
        <v>406</v>
      </c>
      <c r="G195" s="1">
        <v>46.1</v>
      </c>
      <c r="H195" s="1">
        <v>9.32</v>
      </c>
      <c r="I195" s="1">
        <v>4</v>
      </c>
      <c r="J195" s="1">
        <v>4</v>
      </c>
      <c r="K195" s="1">
        <v>4</v>
      </c>
      <c r="L195" s="1">
        <v>0</v>
      </c>
      <c r="M195" s="1">
        <v>2329695.125</v>
      </c>
      <c r="N195" s="4">
        <f t="shared" ref="N195:N258" si="6">M195/$M$3*100</f>
        <v>1.5034521554877476E-2</v>
      </c>
      <c r="O195">
        <f t="shared" ref="O195:O258" si="7">J195/$J$3*100</f>
        <v>0.65146579804560267</v>
      </c>
    </row>
    <row r="196" spans="1:15" x14ac:dyDescent="0.3">
      <c r="A196" s="1" t="s">
        <v>754</v>
      </c>
      <c r="B196" s="1" t="s">
        <v>755</v>
      </c>
      <c r="C196" s="1" t="s">
        <v>756</v>
      </c>
      <c r="D196" s="1" t="s">
        <v>757</v>
      </c>
      <c r="E196" s="1">
        <v>12</v>
      </c>
      <c r="F196" s="1">
        <v>306</v>
      </c>
      <c r="G196" s="1">
        <v>33.700000000000003</v>
      </c>
      <c r="H196" s="1">
        <v>8.01</v>
      </c>
      <c r="I196" s="1">
        <v>3</v>
      </c>
      <c r="J196" s="1">
        <v>3</v>
      </c>
      <c r="K196" s="1">
        <v>3</v>
      </c>
      <c r="L196" s="1">
        <v>0</v>
      </c>
      <c r="M196" s="1">
        <v>2310865.75</v>
      </c>
      <c r="N196" s="4">
        <f t="shared" si="6"/>
        <v>1.4913007524451554E-2</v>
      </c>
      <c r="O196">
        <f t="shared" si="7"/>
        <v>0.48859934853420189</v>
      </c>
    </row>
    <row r="197" spans="1:15" x14ac:dyDescent="0.3">
      <c r="A197" s="1" t="s">
        <v>82</v>
      </c>
      <c r="B197" s="1" t="s">
        <v>83</v>
      </c>
      <c r="C197" s="1" t="s">
        <v>84</v>
      </c>
      <c r="D197" s="1" t="s">
        <v>85</v>
      </c>
      <c r="E197" s="1">
        <v>61</v>
      </c>
      <c r="F197" s="1">
        <v>445</v>
      </c>
      <c r="G197" s="1">
        <v>49.9</v>
      </c>
      <c r="H197" s="1">
        <v>382.56</v>
      </c>
      <c r="I197" s="1">
        <v>21</v>
      </c>
      <c r="J197" s="1">
        <v>115</v>
      </c>
      <c r="K197" s="1">
        <v>3</v>
      </c>
      <c r="L197" s="1">
        <v>0</v>
      </c>
      <c r="M197" s="1">
        <v>2170144</v>
      </c>
      <c r="N197" s="4">
        <f t="shared" si="6"/>
        <v>1.40048697338404E-2</v>
      </c>
      <c r="O197">
        <f t="shared" si="7"/>
        <v>18.729641693811075</v>
      </c>
    </row>
    <row r="198" spans="1:15" x14ac:dyDescent="0.3">
      <c r="A198" s="1" t="s">
        <v>937</v>
      </c>
      <c r="B198" s="1" t="s">
        <v>938</v>
      </c>
      <c r="C198" s="1" t="s">
        <v>939</v>
      </c>
      <c r="D198" s="1" t="s">
        <v>940</v>
      </c>
      <c r="E198" s="1">
        <v>5</v>
      </c>
      <c r="F198" s="1">
        <v>501</v>
      </c>
      <c r="G198" s="1">
        <v>54.1</v>
      </c>
      <c r="H198" s="1">
        <v>6.14</v>
      </c>
      <c r="I198" s="1">
        <v>2</v>
      </c>
      <c r="J198" s="1">
        <v>2</v>
      </c>
      <c r="K198" s="1">
        <v>2</v>
      </c>
      <c r="L198" s="1">
        <v>0</v>
      </c>
      <c r="M198" s="1">
        <v>2116823.875</v>
      </c>
      <c r="N198" s="4">
        <f t="shared" si="6"/>
        <v>1.3660772104919418E-2</v>
      </c>
      <c r="O198">
        <f t="shared" si="7"/>
        <v>0.32573289902280134</v>
      </c>
    </row>
    <row r="199" spans="1:15" x14ac:dyDescent="0.3">
      <c r="A199" s="1" t="s">
        <v>917</v>
      </c>
      <c r="B199" s="1" t="s">
        <v>918</v>
      </c>
      <c r="C199" s="1" t="s">
        <v>919</v>
      </c>
      <c r="D199" s="1" t="s">
        <v>920</v>
      </c>
      <c r="E199" s="1">
        <v>10</v>
      </c>
      <c r="F199" s="1">
        <v>199</v>
      </c>
      <c r="G199" s="1">
        <v>22.1</v>
      </c>
      <c r="H199" s="1">
        <v>4.4800000000000004</v>
      </c>
      <c r="I199" s="1">
        <v>2</v>
      </c>
      <c r="J199" s="1">
        <v>2</v>
      </c>
      <c r="K199" s="1">
        <v>1</v>
      </c>
      <c r="L199" s="1">
        <v>1</v>
      </c>
      <c r="M199" s="1">
        <v>2099842.5</v>
      </c>
      <c r="N199" s="4">
        <f t="shared" si="6"/>
        <v>1.3551184010868291E-2</v>
      </c>
      <c r="O199">
        <f t="shared" si="7"/>
        <v>0.32573289902280134</v>
      </c>
    </row>
    <row r="200" spans="1:15" x14ac:dyDescent="0.3">
      <c r="A200" s="1" t="s">
        <v>997</v>
      </c>
      <c r="B200" s="1" t="s">
        <v>998</v>
      </c>
      <c r="C200" s="1" t="s">
        <v>999</v>
      </c>
      <c r="D200" s="1" t="s">
        <v>1000</v>
      </c>
      <c r="E200" s="1">
        <v>6</v>
      </c>
      <c r="F200" s="1">
        <v>390</v>
      </c>
      <c r="G200" s="1">
        <v>43.3</v>
      </c>
      <c r="H200" s="1">
        <v>4.6500000000000004</v>
      </c>
      <c r="I200" s="1">
        <v>2</v>
      </c>
      <c r="J200" s="1">
        <v>2</v>
      </c>
      <c r="K200" s="1">
        <v>2</v>
      </c>
      <c r="L200" s="1">
        <v>0</v>
      </c>
      <c r="M200" s="1">
        <v>2098787.25</v>
      </c>
      <c r="N200" s="4">
        <f t="shared" si="6"/>
        <v>1.3544374030154276E-2</v>
      </c>
      <c r="O200">
        <f t="shared" si="7"/>
        <v>0.32573289902280134</v>
      </c>
    </row>
    <row r="201" spans="1:15" x14ac:dyDescent="0.3">
      <c r="A201" s="1" t="s">
        <v>690</v>
      </c>
      <c r="B201" s="1" t="s">
        <v>691</v>
      </c>
      <c r="C201" s="1" t="s">
        <v>692</v>
      </c>
      <c r="D201" s="1" t="s">
        <v>693</v>
      </c>
      <c r="E201" s="1">
        <v>11</v>
      </c>
      <c r="F201" s="1">
        <v>437</v>
      </c>
      <c r="G201" s="1">
        <v>50.1</v>
      </c>
      <c r="H201" s="1">
        <v>11.17</v>
      </c>
      <c r="I201" s="1">
        <v>4</v>
      </c>
      <c r="J201" s="1">
        <v>4</v>
      </c>
      <c r="K201" s="1">
        <v>4</v>
      </c>
      <c r="L201" s="1">
        <v>0</v>
      </c>
      <c r="M201" s="1">
        <v>2051623.25</v>
      </c>
      <c r="N201" s="4">
        <f t="shared" si="6"/>
        <v>1.3240004515446106E-2</v>
      </c>
      <c r="O201">
        <f t="shared" si="7"/>
        <v>0.65146579804560267</v>
      </c>
    </row>
    <row r="202" spans="1:15" x14ac:dyDescent="0.3">
      <c r="A202" s="1" t="s">
        <v>534</v>
      </c>
      <c r="B202" s="1" t="s">
        <v>535</v>
      </c>
      <c r="C202" s="1" t="s">
        <v>536</v>
      </c>
      <c r="D202" s="1" t="s">
        <v>537</v>
      </c>
      <c r="E202" s="1">
        <v>7</v>
      </c>
      <c r="F202" s="1">
        <v>793</v>
      </c>
      <c r="G202" s="1">
        <v>91</v>
      </c>
      <c r="H202" s="1">
        <v>16.45</v>
      </c>
      <c r="I202" s="1">
        <v>5</v>
      </c>
      <c r="J202" s="1">
        <v>6</v>
      </c>
      <c r="K202" s="1">
        <v>5</v>
      </c>
      <c r="L202" s="1">
        <v>0</v>
      </c>
      <c r="M202" s="1">
        <v>2016780.40625</v>
      </c>
      <c r="N202" s="4">
        <f t="shared" si="6"/>
        <v>1.3015148705013569E-2</v>
      </c>
      <c r="O202">
        <f t="shared" si="7"/>
        <v>0.97719869706840379</v>
      </c>
    </row>
    <row r="203" spans="1:15" x14ac:dyDescent="0.3">
      <c r="A203" s="1" t="s">
        <v>718</v>
      </c>
      <c r="B203" s="1" t="s">
        <v>719</v>
      </c>
      <c r="C203" s="1" t="s">
        <v>720</v>
      </c>
      <c r="D203" s="1" t="s">
        <v>721</v>
      </c>
      <c r="E203" s="1">
        <v>16</v>
      </c>
      <c r="F203" s="1">
        <v>415</v>
      </c>
      <c r="G203" s="1">
        <v>45.6</v>
      </c>
      <c r="H203" s="1">
        <v>14.97</v>
      </c>
      <c r="I203" s="1">
        <v>4</v>
      </c>
      <c r="J203" s="1">
        <v>4</v>
      </c>
      <c r="K203" s="1">
        <v>3</v>
      </c>
      <c r="L203" s="1">
        <v>0</v>
      </c>
      <c r="M203" s="1">
        <v>2006676.8125</v>
      </c>
      <c r="N203" s="4">
        <f t="shared" si="6"/>
        <v>1.2949945882384104E-2</v>
      </c>
      <c r="O203">
        <f t="shared" si="7"/>
        <v>0.65146579804560267</v>
      </c>
    </row>
    <row r="204" spans="1:15" x14ac:dyDescent="0.3">
      <c r="A204" s="1" t="s">
        <v>846</v>
      </c>
      <c r="B204" s="1" t="s">
        <v>847</v>
      </c>
      <c r="C204" s="1" t="s">
        <v>848</v>
      </c>
      <c r="D204" s="1" t="s">
        <v>849</v>
      </c>
      <c r="E204" s="1">
        <v>10</v>
      </c>
      <c r="F204" s="1">
        <v>194</v>
      </c>
      <c r="G204" s="1">
        <v>22.6</v>
      </c>
      <c r="H204" s="1">
        <v>6.85</v>
      </c>
      <c r="I204" s="1">
        <v>3</v>
      </c>
      <c r="J204" s="1">
        <v>3</v>
      </c>
      <c r="K204" s="1">
        <v>3</v>
      </c>
      <c r="L204" s="1">
        <v>0</v>
      </c>
      <c r="M204" s="1">
        <v>1975661.75</v>
      </c>
      <c r="N204" s="4">
        <f t="shared" si="6"/>
        <v>1.2749792385611809E-2</v>
      </c>
      <c r="O204">
        <f t="shared" si="7"/>
        <v>0.48859934853420189</v>
      </c>
    </row>
    <row r="205" spans="1:15" x14ac:dyDescent="0.3">
      <c r="A205" s="1" t="s">
        <v>376</v>
      </c>
      <c r="B205" s="1" t="s">
        <v>377</v>
      </c>
      <c r="C205" s="1" t="s">
        <v>378</v>
      </c>
      <c r="D205" s="1" t="s">
        <v>379</v>
      </c>
      <c r="E205" s="1">
        <v>29</v>
      </c>
      <c r="F205" s="1">
        <v>377</v>
      </c>
      <c r="G205" s="1">
        <v>42</v>
      </c>
      <c r="H205" s="1">
        <v>29.28</v>
      </c>
      <c r="I205" s="1">
        <v>9</v>
      </c>
      <c r="J205" s="1">
        <v>11</v>
      </c>
      <c r="K205" s="1">
        <v>2</v>
      </c>
      <c r="L205" s="1">
        <v>0</v>
      </c>
      <c r="M205" s="1">
        <v>1972937.625</v>
      </c>
      <c r="N205" s="4">
        <f t="shared" si="6"/>
        <v>1.2732212438952187E-2</v>
      </c>
      <c r="O205">
        <f t="shared" si="7"/>
        <v>1.7915309446254073</v>
      </c>
    </row>
    <row r="206" spans="1:15" x14ac:dyDescent="0.3">
      <c r="A206" s="1" t="s">
        <v>770</v>
      </c>
      <c r="B206" s="1" t="s">
        <v>771</v>
      </c>
      <c r="C206" s="1" t="s">
        <v>772</v>
      </c>
      <c r="D206" s="1" t="s">
        <v>773</v>
      </c>
      <c r="E206" s="1">
        <v>12</v>
      </c>
      <c r="F206" s="1">
        <v>361</v>
      </c>
      <c r="G206" s="1">
        <v>37.9</v>
      </c>
      <c r="H206" s="1">
        <v>9.34</v>
      </c>
      <c r="I206" s="1">
        <v>3</v>
      </c>
      <c r="J206" s="1">
        <v>3</v>
      </c>
      <c r="K206" s="1">
        <v>3</v>
      </c>
      <c r="L206" s="1">
        <v>0</v>
      </c>
      <c r="M206" s="1">
        <v>1957225</v>
      </c>
      <c r="N206" s="4">
        <f t="shared" si="6"/>
        <v>1.2630812132658374E-2</v>
      </c>
      <c r="O206">
        <f t="shared" si="7"/>
        <v>0.48859934853420189</v>
      </c>
    </row>
    <row r="207" spans="1:15" x14ac:dyDescent="0.3">
      <c r="A207" s="1" t="s">
        <v>957</v>
      </c>
      <c r="B207" s="1" t="s">
        <v>958</v>
      </c>
      <c r="C207" s="1" t="s">
        <v>959</v>
      </c>
      <c r="D207" s="1" t="s">
        <v>960</v>
      </c>
      <c r="E207" s="1">
        <v>31</v>
      </c>
      <c r="F207" s="1">
        <v>96</v>
      </c>
      <c r="G207" s="1">
        <v>11.2</v>
      </c>
      <c r="H207" s="1">
        <v>2.37</v>
      </c>
      <c r="I207" s="1">
        <v>2</v>
      </c>
      <c r="J207" s="1">
        <v>2</v>
      </c>
      <c r="K207" s="1">
        <v>2</v>
      </c>
      <c r="L207" s="1">
        <v>0</v>
      </c>
      <c r="M207" s="1">
        <v>1913492.1875</v>
      </c>
      <c r="N207" s="4">
        <f t="shared" si="6"/>
        <v>1.234858554209251E-2</v>
      </c>
      <c r="O207">
        <f t="shared" si="7"/>
        <v>0.32573289902280134</v>
      </c>
    </row>
    <row r="208" spans="1:15" x14ac:dyDescent="0.3">
      <c r="A208" s="1" t="s">
        <v>94</v>
      </c>
      <c r="B208" s="1" t="s">
        <v>95</v>
      </c>
      <c r="C208" s="1" t="s">
        <v>96</v>
      </c>
      <c r="D208" s="1" t="s">
        <v>97</v>
      </c>
      <c r="E208" s="1">
        <v>65</v>
      </c>
      <c r="F208" s="1">
        <v>444</v>
      </c>
      <c r="G208" s="1">
        <v>49.6</v>
      </c>
      <c r="H208" s="1">
        <v>347.22</v>
      </c>
      <c r="I208" s="1">
        <v>20</v>
      </c>
      <c r="J208" s="1">
        <v>103</v>
      </c>
      <c r="K208" s="1">
        <v>1</v>
      </c>
      <c r="L208" s="1">
        <v>1</v>
      </c>
      <c r="M208" s="1">
        <v>1859608.125</v>
      </c>
      <c r="N208" s="4">
        <f t="shared" si="6"/>
        <v>1.2000848582682159E-2</v>
      </c>
      <c r="O208">
        <f t="shared" si="7"/>
        <v>16.775244299674267</v>
      </c>
    </row>
    <row r="209" spans="1:15" x14ac:dyDescent="0.3">
      <c r="A209" s="1" t="s">
        <v>834</v>
      </c>
      <c r="B209" s="1" t="s">
        <v>835</v>
      </c>
      <c r="C209" s="1" t="s">
        <v>836</v>
      </c>
      <c r="D209" s="1" t="s">
        <v>837</v>
      </c>
      <c r="E209" s="1">
        <v>17</v>
      </c>
      <c r="F209" s="1">
        <v>246</v>
      </c>
      <c r="G209" s="1">
        <v>27.4</v>
      </c>
      <c r="H209" s="1">
        <v>9.19</v>
      </c>
      <c r="I209" s="1">
        <v>3</v>
      </c>
      <c r="J209" s="1">
        <v>3</v>
      </c>
      <c r="K209" s="1">
        <v>3</v>
      </c>
      <c r="L209" s="1">
        <v>0</v>
      </c>
      <c r="M209" s="1">
        <v>1791188.625</v>
      </c>
      <c r="N209" s="4">
        <f t="shared" si="6"/>
        <v>1.1559308212663169E-2</v>
      </c>
      <c r="O209">
        <f t="shared" si="7"/>
        <v>0.48859934853420189</v>
      </c>
    </row>
    <row r="210" spans="1:15" x14ac:dyDescent="0.3">
      <c r="A210" s="1" t="s">
        <v>1181</v>
      </c>
      <c r="B210" s="1" t="s">
        <v>1182</v>
      </c>
      <c r="C210" s="1" t="s">
        <v>1183</v>
      </c>
      <c r="D210" s="1" t="s">
        <v>1184</v>
      </c>
      <c r="E210" s="1">
        <v>3</v>
      </c>
      <c r="F210" s="1">
        <v>250</v>
      </c>
      <c r="G210" s="1">
        <v>26.2</v>
      </c>
      <c r="H210" s="1">
        <v>2.3199999999999998</v>
      </c>
      <c r="I210" s="1">
        <v>1</v>
      </c>
      <c r="J210" s="1">
        <v>1</v>
      </c>
      <c r="K210" s="1">
        <v>1</v>
      </c>
      <c r="L210" s="1">
        <v>0</v>
      </c>
      <c r="M210" s="1">
        <v>1765290.625</v>
      </c>
      <c r="N210" s="4">
        <f t="shared" si="6"/>
        <v>1.1392177314267947E-2</v>
      </c>
      <c r="O210">
        <f t="shared" si="7"/>
        <v>0.16286644951140067</v>
      </c>
    </row>
    <row r="211" spans="1:15" x14ac:dyDescent="0.3">
      <c r="A211" s="1" t="s">
        <v>945</v>
      </c>
      <c r="B211" s="1" t="s">
        <v>946</v>
      </c>
      <c r="C211" s="1" t="s">
        <v>947</v>
      </c>
      <c r="D211" s="1" t="s">
        <v>948</v>
      </c>
      <c r="E211" s="1">
        <v>17</v>
      </c>
      <c r="F211" s="1">
        <v>135</v>
      </c>
      <c r="G211" s="1">
        <v>15.9</v>
      </c>
      <c r="H211" s="1">
        <v>5.14</v>
      </c>
      <c r="I211" s="1">
        <v>2</v>
      </c>
      <c r="J211" s="1">
        <v>2</v>
      </c>
      <c r="K211" s="1">
        <v>2</v>
      </c>
      <c r="L211" s="1">
        <v>0</v>
      </c>
      <c r="M211" s="1">
        <v>1763283.5</v>
      </c>
      <c r="N211" s="4">
        <f t="shared" si="6"/>
        <v>1.1379224476039455E-2</v>
      </c>
      <c r="O211">
        <f t="shared" si="7"/>
        <v>0.32573289902280134</v>
      </c>
    </row>
    <row r="212" spans="1:15" x14ac:dyDescent="0.3">
      <c r="A212" s="1" t="s">
        <v>1093</v>
      </c>
      <c r="B212" s="1" t="s">
        <v>1094</v>
      </c>
      <c r="C212" s="1" t="s">
        <v>1095</v>
      </c>
      <c r="D212" s="1" t="s">
        <v>1096</v>
      </c>
      <c r="E212" s="1">
        <v>1</v>
      </c>
      <c r="F212" s="1">
        <v>1970</v>
      </c>
      <c r="G212" s="1">
        <v>217</v>
      </c>
      <c r="H212" s="1">
        <v>4.33</v>
      </c>
      <c r="I212" s="1">
        <v>2</v>
      </c>
      <c r="J212" s="1">
        <v>2</v>
      </c>
      <c r="K212" s="1">
        <v>2</v>
      </c>
      <c r="L212" s="1">
        <v>0</v>
      </c>
      <c r="M212" s="1">
        <v>1709299.3125</v>
      </c>
      <c r="N212" s="4">
        <f t="shared" si="6"/>
        <v>1.1030841367073083E-2</v>
      </c>
      <c r="O212">
        <f t="shared" si="7"/>
        <v>0.32573289902280134</v>
      </c>
    </row>
    <row r="213" spans="1:15" x14ac:dyDescent="0.3">
      <c r="A213" s="1" t="s">
        <v>993</v>
      </c>
      <c r="B213" s="1" t="s">
        <v>994</v>
      </c>
      <c r="C213" s="1" t="s">
        <v>995</v>
      </c>
      <c r="D213" s="1" t="s">
        <v>996</v>
      </c>
      <c r="E213" s="1">
        <v>10</v>
      </c>
      <c r="F213" s="1">
        <v>227</v>
      </c>
      <c r="G213" s="1">
        <v>24.6</v>
      </c>
      <c r="H213" s="1">
        <v>5.27</v>
      </c>
      <c r="I213" s="1">
        <v>2</v>
      </c>
      <c r="J213" s="1">
        <v>2</v>
      </c>
      <c r="K213" s="1">
        <v>2</v>
      </c>
      <c r="L213" s="1">
        <v>0</v>
      </c>
      <c r="M213" s="1">
        <v>1664241.3125</v>
      </c>
      <c r="N213" s="4">
        <f t="shared" si="6"/>
        <v>1.0740062773363458E-2</v>
      </c>
      <c r="O213">
        <f t="shared" si="7"/>
        <v>0.32573289902280134</v>
      </c>
    </row>
    <row r="214" spans="1:15" x14ac:dyDescent="0.3">
      <c r="A214" s="1" t="s">
        <v>698</v>
      </c>
      <c r="B214" s="1" t="s">
        <v>699</v>
      </c>
      <c r="C214" s="1" t="s">
        <v>700</v>
      </c>
      <c r="D214" s="1" t="s">
        <v>701</v>
      </c>
      <c r="E214" s="1">
        <v>3</v>
      </c>
      <c r="F214" s="1">
        <v>1390</v>
      </c>
      <c r="G214" s="1">
        <v>155.5</v>
      </c>
      <c r="H214" s="1">
        <v>9.2799999999999994</v>
      </c>
      <c r="I214" s="1">
        <v>4</v>
      </c>
      <c r="J214" s="1">
        <v>4</v>
      </c>
      <c r="K214" s="1">
        <v>4</v>
      </c>
      <c r="L214" s="1">
        <v>0</v>
      </c>
      <c r="M214" s="1">
        <v>1605991</v>
      </c>
      <c r="N214" s="4">
        <f t="shared" si="6"/>
        <v>1.0364148530567592E-2</v>
      </c>
      <c r="O214">
        <f t="shared" si="7"/>
        <v>0.65146579804560267</v>
      </c>
    </row>
    <row r="215" spans="1:15" x14ac:dyDescent="0.3">
      <c r="A215" s="1" t="s">
        <v>1053</v>
      </c>
      <c r="B215" s="1" t="s">
        <v>1054</v>
      </c>
      <c r="C215" s="1" t="s">
        <v>1055</v>
      </c>
      <c r="D215" s="1" t="s">
        <v>1056</v>
      </c>
      <c r="E215" s="1">
        <v>8</v>
      </c>
      <c r="F215" s="1">
        <v>290</v>
      </c>
      <c r="G215" s="1">
        <v>32.299999999999997</v>
      </c>
      <c r="H215" s="1">
        <v>5.09</v>
      </c>
      <c r="I215" s="1">
        <v>2</v>
      </c>
      <c r="J215" s="1">
        <v>2</v>
      </c>
      <c r="K215" s="1">
        <v>2</v>
      </c>
      <c r="L215" s="1">
        <v>0</v>
      </c>
      <c r="M215" s="1">
        <v>1533279.125</v>
      </c>
      <c r="N215" s="4">
        <f t="shared" si="6"/>
        <v>9.8949076242137793E-3</v>
      </c>
      <c r="O215">
        <f t="shared" si="7"/>
        <v>0.32573289902280134</v>
      </c>
    </row>
    <row r="216" spans="1:15" x14ac:dyDescent="0.3">
      <c r="A216" s="1" t="s">
        <v>885</v>
      </c>
      <c r="B216" s="1" t="s">
        <v>886</v>
      </c>
      <c r="C216" s="1" t="s">
        <v>887</v>
      </c>
      <c r="D216" s="1" t="s">
        <v>888</v>
      </c>
      <c r="E216" s="1">
        <v>1</v>
      </c>
      <c r="F216" s="1">
        <v>2725</v>
      </c>
      <c r="G216" s="1">
        <v>290.8</v>
      </c>
      <c r="H216" s="1">
        <v>8.07</v>
      </c>
      <c r="I216" s="1">
        <v>3</v>
      </c>
      <c r="J216" s="1">
        <v>3</v>
      </c>
      <c r="K216" s="1">
        <v>3</v>
      </c>
      <c r="L216" s="1">
        <v>0</v>
      </c>
      <c r="M216" s="1">
        <v>1526710</v>
      </c>
      <c r="N216" s="4">
        <f t="shared" si="6"/>
        <v>9.8525142439172125E-3</v>
      </c>
      <c r="O216">
        <f t="shared" si="7"/>
        <v>0.48859934853420189</v>
      </c>
    </row>
    <row r="217" spans="1:15" x14ac:dyDescent="0.3">
      <c r="A217" s="1" t="s">
        <v>877</v>
      </c>
      <c r="B217" s="1" t="s">
        <v>878</v>
      </c>
      <c r="C217" s="1" t="s">
        <v>879</v>
      </c>
      <c r="D217" s="1" t="s">
        <v>880</v>
      </c>
      <c r="E217" s="1">
        <v>7</v>
      </c>
      <c r="F217" s="1">
        <v>494</v>
      </c>
      <c r="G217" s="1">
        <v>56.4</v>
      </c>
      <c r="H217" s="1">
        <v>6.85</v>
      </c>
      <c r="I217" s="1">
        <v>3</v>
      </c>
      <c r="J217" s="1">
        <v>3</v>
      </c>
      <c r="K217" s="1">
        <v>3</v>
      </c>
      <c r="L217" s="1">
        <v>0</v>
      </c>
      <c r="M217" s="1">
        <v>1516479.0625</v>
      </c>
      <c r="N217" s="4">
        <f t="shared" si="6"/>
        <v>9.7864896174672793E-3</v>
      </c>
      <c r="O217">
        <f t="shared" si="7"/>
        <v>0.48859934853420189</v>
      </c>
    </row>
    <row r="218" spans="1:15" x14ac:dyDescent="0.3">
      <c r="A218" s="1" t="s">
        <v>1209</v>
      </c>
      <c r="B218" s="1" t="s">
        <v>1210</v>
      </c>
      <c r="C218" s="1" t="s">
        <v>1211</v>
      </c>
      <c r="D218" s="1" t="s">
        <v>1212</v>
      </c>
      <c r="E218" s="1">
        <v>11</v>
      </c>
      <c r="F218" s="1">
        <v>101</v>
      </c>
      <c r="G218" s="1">
        <v>11.5</v>
      </c>
      <c r="H218" s="1">
        <v>2.59</v>
      </c>
      <c r="I218" s="1">
        <v>1</v>
      </c>
      <c r="J218" s="1">
        <v>1</v>
      </c>
      <c r="K218" s="1">
        <v>1</v>
      </c>
      <c r="L218" s="1">
        <v>0</v>
      </c>
      <c r="M218" s="1">
        <v>1512307</v>
      </c>
      <c r="N218" s="4">
        <f t="shared" si="6"/>
        <v>9.7595655092818593E-3</v>
      </c>
      <c r="O218">
        <f t="shared" si="7"/>
        <v>0.16286644951140067</v>
      </c>
    </row>
    <row r="219" spans="1:15" x14ac:dyDescent="0.3">
      <c r="A219" s="1" t="s">
        <v>1109</v>
      </c>
      <c r="B219" s="1" t="s">
        <v>1110</v>
      </c>
      <c r="C219" s="1" t="s">
        <v>1111</v>
      </c>
      <c r="D219" s="1" t="s">
        <v>1112</v>
      </c>
      <c r="E219" s="1">
        <v>10</v>
      </c>
      <c r="F219" s="1">
        <v>322</v>
      </c>
      <c r="G219" s="1">
        <v>34.700000000000003</v>
      </c>
      <c r="H219" s="1">
        <v>5.93</v>
      </c>
      <c r="I219" s="1">
        <v>2</v>
      </c>
      <c r="J219" s="1">
        <v>2</v>
      </c>
      <c r="K219" s="1">
        <v>2</v>
      </c>
      <c r="L219" s="1">
        <v>0</v>
      </c>
      <c r="M219" s="1">
        <v>1505231.625</v>
      </c>
      <c r="N219" s="4">
        <f t="shared" si="6"/>
        <v>9.7139050806683332E-3</v>
      </c>
      <c r="O219">
        <f t="shared" si="7"/>
        <v>0.32573289902280134</v>
      </c>
    </row>
    <row r="220" spans="1:15" x14ac:dyDescent="0.3">
      <c r="A220" s="1" t="s">
        <v>674</v>
      </c>
      <c r="B220" s="1" t="s">
        <v>675</v>
      </c>
      <c r="C220" s="1" t="s">
        <v>676</v>
      </c>
      <c r="D220" s="1" t="s">
        <v>677</v>
      </c>
      <c r="E220" s="1">
        <v>12</v>
      </c>
      <c r="F220" s="1">
        <v>482</v>
      </c>
      <c r="G220" s="1">
        <v>54.1</v>
      </c>
      <c r="H220" s="1">
        <v>12.55</v>
      </c>
      <c r="I220" s="1">
        <v>3</v>
      </c>
      <c r="J220" s="1">
        <v>4</v>
      </c>
      <c r="K220" s="1">
        <v>3</v>
      </c>
      <c r="L220" s="1">
        <v>0</v>
      </c>
      <c r="M220" s="1">
        <v>1479835.9375</v>
      </c>
      <c r="N220" s="4">
        <f t="shared" si="6"/>
        <v>9.5500158202142717E-3</v>
      </c>
      <c r="O220">
        <f t="shared" si="7"/>
        <v>0.65146579804560267</v>
      </c>
    </row>
    <row r="221" spans="1:15" x14ac:dyDescent="0.3">
      <c r="A221" s="1" t="s">
        <v>1033</v>
      </c>
      <c r="B221" s="1" t="s">
        <v>1034</v>
      </c>
      <c r="C221" s="1" t="s">
        <v>1035</v>
      </c>
      <c r="D221" s="1" t="s">
        <v>1036</v>
      </c>
      <c r="E221" s="1">
        <v>5</v>
      </c>
      <c r="F221" s="1">
        <v>453</v>
      </c>
      <c r="G221" s="1">
        <v>48.7</v>
      </c>
      <c r="H221" s="1">
        <v>4.04</v>
      </c>
      <c r="I221" s="1">
        <v>2</v>
      </c>
      <c r="J221" s="1">
        <v>2</v>
      </c>
      <c r="K221" s="1">
        <v>2</v>
      </c>
      <c r="L221" s="1">
        <v>0</v>
      </c>
      <c r="M221" s="1">
        <v>1432237.1875</v>
      </c>
      <c r="N221" s="4">
        <f t="shared" si="6"/>
        <v>9.2428406773465005E-3</v>
      </c>
      <c r="O221">
        <f t="shared" si="7"/>
        <v>0.32573289902280134</v>
      </c>
    </row>
    <row r="222" spans="1:15" x14ac:dyDescent="0.3">
      <c r="A222" s="1" t="s">
        <v>1029</v>
      </c>
      <c r="B222" s="1" t="s">
        <v>1030</v>
      </c>
      <c r="C222" s="1" t="s">
        <v>1031</v>
      </c>
      <c r="D222" s="1" t="s">
        <v>1032</v>
      </c>
      <c r="E222" s="1">
        <v>15</v>
      </c>
      <c r="F222" s="1">
        <v>157</v>
      </c>
      <c r="G222" s="1">
        <v>18.2</v>
      </c>
      <c r="H222" s="1">
        <v>4.79</v>
      </c>
      <c r="I222" s="1">
        <v>2</v>
      </c>
      <c r="J222" s="1">
        <v>2</v>
      </c>
      <c r="K222" s="1">
        <v>2</v>
      </c>
      <c r="L222" s="1">
        <v>0</v>
      </c>
      <c r="M222" s="1">
        <v>1359080.375</v>
      </c>
      <c r="N222" s="4">
        <f t="shared" si="6"/>
        <v>8.7707283985274526E-3</v>
      </c>
      <c r="O222">
        <f t="shared" si="7"/>
        <v>0.32573289902280134</v>
      </c>
    </row>
    <row r="223" spans="1:15" x14ac:dyDescent="0.3">
      <c r="A223" s="1" t="s">
        <v>738</v>
      </c>
      <c r="B223" s="1" t="s">
        <v>739</v>
      </c>
      <c r="C223" s="1" t="s">
        <v>740</v>
      </c>
      <c r="D223" s="1" t="s">
        <v>741</v>
      </c>
      <c r="E223" s="1">
        <v>5</v>
      </c>
      <c r="F223" s="1">
        <v>660</v>
      </c>
      <c r="G223" s="1">
        <v>75.3</v>
      </c>
      <c r="H223" s="1">
        <v>9.2799999999999994</v>
      </c>
      <c r="I223" s="1">
        <v>3</v>
      </c>
      <c r="J223" s="1">
        <v>3</v>
      </c>
      <c r="K223" s="1">
        <v>3</v>
      </c>
      <c r="L223" s="1">
        <v>0</v>
      </c>
      <c r="M223" s="1">
        <v>1357544.125</v>
      </c>
      <c r="N223" s="4">
        <f t="shared" si="6"/>
        <v>8.7608143185730278E-3</v>
      </c>
      <c r="O223">
        <f t="shared" si="7"/>
        <v>0.48859934853420189</v>
      </c>
    </row>
    <row r="224" spans="1:15" x14ac:dyDescent="0.3">
      <c r="A224" s="1" t="s">
        <v>750</v>
      </c>
      <c r="B224" s="1" t="s">
        <v>751</v>
      </c>
      <c r="C224" s="1" t="s">
        <v>752</v>
      </c>
      <c r="D224" s="1" t="s">
        <v>753</v>
      </c>
      <c r="E224" s="1">
        <v>7</v>
      </c>
      <c r="F224" s="1">
        <v>579</v>
      </c>
      <c r="G224" s="1">
        <v>62.3</v>
      </c>
      <c r="H224" s="1">
        <v>9.0299999999999994</v>
      </c>
      <c r="I224" s="1">
        <v>3</v>
      </c>
      <c r="J224" s="1">
        <v>3</v>
      </c>
      <c r="K224" s="1">
        <v>3</v>
      </c>
      <c r="L224" s="1">
        <v>0</v>
      </c>
      <c r="M224" s="1">
        <v>1345989.4375</v>
      </c>
      <c r="N224" s="4">
        <f t="shared" si="6"/>
        <v>8.6862469657831981E-3</v>
      </c>
      <c r="O224">
        <f t="shared" si="7"/>
        <v>0.48859934853420189</v>
      </c>
    </row>
    <row r="225" spans="1:15" x14ac:dyDescent="0.3">
      <c r="A225" s="1" t="s">
        <v>1041</v>
      </c>
      <c r="B225" s="1" t="s">
        <v>1042</v>
      </c>
      <c r="C225" s="1" t="s">
        <v>1043</v>
      </c>
      <c r="D225" s="1" t="s">
        <v>1044</v>
      </c>
      <c r="E225" s="1">
        <v>9</v>
      </c>
      <c r="F225" s="1">
        <v>217</v>
      </c>
      <c r="G225" s="1">
        <v>24.3</v>
      </c>
      <c r="H225" s="1">
        <v>4.67</v>
      </c>
      <c r="I225" s="1">
        <v>2</v>
      </c>
      <c r="J225" s="1">
        <v>2</v>
      </c>
      <c r="K225" s="1">
        <v>2</v>
      </c>
      <c r="L225" s="1">
        <v>0</v>
      </c>
      <c r="M225" s="1">
        <v>1345888.3125</v>
      </c>
      <c r="N225" s="4">
        <f t="shared" si="6"/>
        <v>8.685594362798402E-3</v>
      </c>
      <c r="O225">
        <f t="shared" si="7"/>
        <v>0.32573289902280134</v>
      </c>
    </row>
    <row r="226" spans="1:15" x14ac:dyDescent="0.3">
      <c r="A226" s="1" t="s">
        <v>961</v>
      </c>
      <c r="B226" s="1" t="s">
        <v>962</v>
      </c>
      <c r="C226" s="1" t="s">
        <v>963</v>
      </c>
      <c r="D226" s="1" t="s">
        <v>964</v>
      </c>
      <c r="E226" s="1">
        <v>18</v>
      </c>
      <c r="F226" s="1">
        <v>125</v>
      </c>
      <c r="G226" s="1">
        <v>14.3</v>
      </c>
      <c r="H226" s="1">
        <v>5.52</v>
      </c>
      <c r="I226" s="1">
        <v>2</v>
      </c>
      <c r="J226" s="1">
        <v>2</v>
      </c>
      <c r="K226" s="1">
        <v>2</v>
      </c>
      <c r="L226" s="1">
        <v>0</v>
      </c>
      <c r="M226" s="1">
        <v>1345338.1875</v>
      </c>
      <c r="N226" s="4">
        <f t="shared" si="6"/>
        <v>8.682044170293975E-3</v>
      </c>
      <c r="O226">
        <f t="shared" si="7"/>
        <v>0.32573289902280134</v>
      </c>
    </row>
    <row r="227" spans="1:15" x14ac:dyDescent="0.3">
      <c r="A227" s="1" t="s">
        <v>622</v>
      </c>
      <c r="B227" s="1" t="s">
        <v>623</v>
      </c>
      <c r="C227" s="1" t="s">
        <v>624</v>
      </c>
      <c r="D227" s="1" t="s">
        <v>625</v>
      </c>
      <c r="E227" s="1">
        <v>26</v>
      </c>
      <c r="F227" s="1">
        <v>282</v>
      </c>
      <c r="G227" s="1">
        <v>31.3</v>
      </c>
      <c r="H227" s="1">
        <v>16.25</v>
      </c>
      <c r="I227" s="1">
        <v>5</v>
      </c>
      <c r="J227" s="1">
        <v>5</v>
      </c>
      <c r="K227" s="1">
        <v>5</v>
      </c>
      <c r="L227" s="1">
        <v>0</v>
      </c>
      <c r="M227" s="1">
        <v>1292243.625</v>
      </c>
      <c r="N227" s="4">
        <f t="shared" si="6"/>
        <v>8.3394021929008872E-3</v>
      </c>
      <c r="O227">
        <f t="shared" si="7"/>
        <v>0.81433224755700329</v>
      </c>
    </row>
    <row r="228" spans="1:15" x14ac:dyDescent="0.3">
      <c r="A228" s="1" t="s">
        <v>594</v>
      </c>
      <c r="B228" s="1" t="s">
        <v>595</v>
      </c>
      <c r="C228" s="1" t="s">
        <v>596</v>
      </c>
      <c r="D228" s="1" t="s">
        <v>597</v>
      </c>
      <c r="E228" s="1">
        <v>6</v>
      </c>
      <c r="F228" s="1">
        <v>1262</v>
      </c>
      <c r="G228" s="1">
        <v>144.4</v>
      </c>
      <c r="H228" s="1">
        <v>14.64</v>
      </c>
      <c r="I228" s="1">
        <v>5</v>
      </c>
      <c r="J228" s="1">
        <v>5</v>
      </c>
      <c r="K228" s="1">
        <v>5</v>
      </c>
      <c r="L228" s="1">
        <v>0</v>
      </c>
      <c r="M228" s="1">
        <v>1212105.5</v>
      </c>
      <c r="N228" s="4">
        <f t="shared" si="6"/>
        <v>7.8222365111123883E-3</v>
      </c>
      <c r="O228">
        <f t="shared" si="7"/>
        <v>0.81433224755700329</v>
      </c>
    </row>
    <row r="229" spans="1:15" x14ac:dyDescent="0.3">
      <c r="A229" s="1" t="s">
        <v>1350</v>
      </c>
      <c r="B229" s="1" t="s">
        <v>1351</v>
      </c>
      <c r="C229" s="1" t="s">
        <v>1352</v>
      </c>
      <c r="D229" s="1" t="s">
        <v>1353</v>
      </c>
      <c r="E229" s="1">
        <v>2</v>
      </c>
      <c r="F229" s="1">
        <v>729</v>
      </c>
      <c r="G229" s="1">
        <v>80.2</v>
      </c>
      <c r="H229" s="1">
        <v>3.28</v>
      </c>
      <c r="I229" s="1">
        <v>1</v>
      </c>
      <c r="J229" s="1">
        <v>1</v>
      </c>
      <c r="K229" s="1">
        <v>1</v>
      </c>
      <c r="L229" s="1">
        <v>0</v>
      </c>
      <c r="M229" s="1">
        <v>1207402.125</v>
      </c>
      <c r="N229" s="4">
        <f t="shared" si="6"/>
        <v>7.7918836155513559E-3</v>
      </c>
      <c r="O229">
        <f t="shared" si="7"/>
        <v>0.16286644951140067</v>
      </c>
    </row>
    <row r="230" spans="1:15" x14ac:dyDescent="0.3">
      <c r="A230" s="1" t="s">
        <v>1061</v>
      </c>
      <c r="B230" s="1" t="s">
        <v>1062</v>
      </c>
      <c r="C230" s="1" t="s">
        <v>1063</v>
      </c>
      <c r="D230" s="1" t="s">
        <v>1064</v>
      </c>
      <c r="E230" s="1">
        <v>3</v>
      </c>
      <c r="F230" s="1">
        <v>953</v>
      </c>
      <c r="G230" s="1">
        <v>107.1</v>
      </c>
      <c r="H230" s="1">
        <v>5.63</v>
      </c>
      <c r="I230" s="1">
        <v>2</v>
      </c>
      <c r="J230" s="1">
        <v>2</v>
      </c>
      <c r="K230" s="1">
        <v>2</v>
      </c>
      <c r="L230" s="1">
        <v>0</v>
      </c>
      <c r="M230" s="1">
        <v>1185787.125</v>
      </c>
      <c r="N230" s="4">
        <f t="shared" si="6"/>
        <v>7.6523927525961972E-3</v>
      </c>
      <c r="O230">
        <f t="shared" si="7"/>
        <v>0.32573289902280134</v>
      </c>
    </row>
    <row r="231" spans="1:15" x14ac:dyDescent="0.3">
      <c r="A231" s="1" t="s">
        <v>1302</v>
      </c>
      <c r="B231" s="1" t="s">
        <v>1303</v>
      </c>
      <c r="C231" s="1" t="s">
        <v>1304</v>
      </c>
      <c r="D231" s="1" t="s">
        <v>1305</v>
      </c>
      <c r="E231" s="1">
        <v>15</v>
      </c>
      <c r="F231" s="1">
        <v>81</v>
      </c>
      <c r="G231" s="1">
        <v>9.4</v>
      </c>
      <c r="H231" s="1">
        <v>2.8</v>
      </c>
      <c r="I231" s="1">
        <v>1</v>
      </c>
      <c r="J231" s="1">
        <v>1</v>
      </c>
      <c r="K231" s="1">
        <v>1</v>
      </c>
      <c r="L231" s="1">
        <v>0</v>
      </c>
      <c r="M231" s="1">
        <v>1162229.875</v>
      </c>
      <c r="N231" s="4">
        <f t="shared" si="6"/>
        <v>7.5003677176042737E-3</v>
      </c>
      <c r="O231">
        <f t="shared" si="7"/>
        <v>0.16286644951140067</v>
      </c>
    </row>
    <row r="232" spans="1:15" x14ac:dyDescent="0.3">
      <c r="A232" s="1" t="s">
        <v>1436</v>
      </c>
      <c r="B232" s="1" t="s">
        <v>1437</v>
      </c>
      <c r="C232" s="1" t="s">
        <v>1438</v>
      </c>
      <c r="D232" s="1" t="s">
        <v>1439</v>
      </c>
      <c r="E232" s="1">
        <v>11</v>
      </c>
      <c r="F232" s="1">
        <v>114</v>
      </c>
      <c r="G232" s="1">
        <v>13.2</v>
      </c>
      <c r="H232" s="1">
        <v>2.21</v>
      </c>
      <c r="I232" s="1">
        <v>1</v>
      </c>
      <c r="J232" s="1">
        <v>1</v>
      </c>
      <c r="K232" s="1">
        <v>1</v>
      </c>
      <c r="L232" s="1">
        <v>0</v>
      </c>
      <c r="M232" s="1">
        <v>1150693.625</v>
      </c>
      <c r="N232" s="4">
        <f t="shared" si="6"/>
        <v>7.425919349907468E-3</v>
      </c>
      <c r="O232">
        <f t="shared" si="7"/>
        <v>0.16286644951140067</v>
      </c>
    </row>
    <row r="233" spans="1:15" x14ac:dyDescent="0.3">
      <c r="A233" s="1" t="s">
        <v>1354</v>
      </c>
      <c r="B233" s="1" t="s">
        <v>1355</v>
      </c>
      <c r="C233" s="1" t="s">
        <v>1356</v>
      </c>
      <c r="D233" s="1" t="s">
        <v>1357</v>
      </c>
      <c r="E233" s="1">
        <v>8</v>
      </c>
      <c r="F233" s="1">
        <v>148</v>
      </c>
      <c r="G233" s="1">
        <v>16.5</v>
      </c>
      <c r="H233" s="1">
        <v>3.46</v>
      </c>
      <c r="I233" s="1">
        <v>1</v>
      </c>
      <c r="J233" s="1">
        <v>1</v>
      </c>
      <c r="K233" s="1">
        <v>1</v>
      </c>
      <c r="L233" s="1">
        <v>0</v>
      </c>
      <c r="M233" s="1">
        <v>1141645.25</v>
      </c>
      <c r="N233" s="4">
        <f t="shared" si="6"/>
        <v>7.3675263063223712E-3</v>
      </c>
      <c r="O233">
        <f t="shared" si="7"/>
        <v>0.16286644951140067</v>
      </c>
    </row>
    <row r="234" spans="1:15" x14ac:dyDescent="0.3">
      <c r="A234" s="1" t="s">
        <v>913</v>
      </c>
      <c r="B234" s="1" t="s">
        <v>914</v>
      </c>
      <c r="C234" s="1" t="s">
        <v>915</v>
      </c>
      <c r="D234" s="1" t="s">
        <v>916</v>
      </c>
      <c r="E234" s="1">
        <v>9</v>
      </c>
      <c r="F234" s="1">
        <v>353</v>
      </c>
      <c r="G234" s="1">
        <v>39.6</v>
      </c>
      <c r="H234" s="1">
        <v>6.49</v>
      </c>
      <c r="I234" s="1">
        <v>2</v>
      </c>
      <c r="J234" s="1">
        <v>2</v>
      </c>
      <c r="K234" s="1">
        <v>2</v>
      </c>
      <c r="L234" s="1">
        <v>0</v>
      </c>
      <c r="M234" s="1">
        <v>1122526.9375</v>
      </c>
      <c r="N234" s="4">
        <f t="shared" si="6"/>
        <v>7.2441476383199926E-3</v>
      </c>
      <c r="O234">
        <f t="shared" si="7"/>
        <v>0.32573289902280134</v>
      </c>
    </row>
    <row r="235" spans="1:15" x14ac:dyDescent="0.3">
      <c r="A235" s="1" t="s">
        <v>520</v>
      </c>
      <c r="B235" s="1" t="s">
        <v>521</v>
      </c>
      <c r="C235" s="1" t="s">
        <v>522</v>
      </c>
      <c r="D235" s="1" t="s">
        <v>523</v>
      </c>
      <c r="E235" s="1">
        <v>7</v>
      </c>
      <c r="F235" s="1">
        <v>1010</v>
      </c>
      <c r="G235" s="1">
        <v>107.7</v>
      </c>
      <c r="H235" s="1">
        <v>16.55</v>
      </c>
      <c r="I235" s="1">
        <v>6</v>
      </c>
      <c r="J235" s="1">
        <v>6</v>
      </c>
      <c r="K235" s="1">
        <v>6</v>
      </c>
      <c r="L235" s="1">
        <v>0</v>
      </c>
      <c r="M235" s="1">
        <v>1107129.25</v>
      </c>
      <c r="N235" s="4">
        <f t="shared" si="6"/>
        <v>7.1447797587507649E-3</v>
      </c>
      <c r="O235">
        <f t="shared" si="7"/>
        <v>0.97719869706840379</v>
      </c>
    </row>
    <row r="236" spans="1:15" x14ac:dyDescent="0.3">
      <c r="A236" s="1" t="s">
        <v>810</v>
      </c>
      <c r="B236" s="1" t="s">
        <v>811</v>
      </c>
      <c r="C236" s="1" t="s">
        <v>812</v>
      </c>
      <c r="D236" s="1" t="s">
        <v>813</v>
      </c>
      <c r="E236" s="1">
        <v>6</v>
      </c>
      <c r="F236" s="1">
        <v>637</v>
      </c>
      <c r="G236" s="1">
        <v>72.599999999999994</v>
      </c>
      <c r="H236" s="1">
        <v>7.07</v>
      </c>
      <c r="I236" s="1">
        <v>3</v>
      </c>
      <c r="J236" s="1">
        <v>3</v>
      </c>
      <c r="K236" s="1">
        <v>3</v>
      </c>
      <c r="L236" s="1">
        <v>0</v>
      </c>
      <c r="M236" s="1">
        <v>1105112.40625</v>
      </c>
      <c r="N236" s="4">
        <f t="shared" si="6"/>
        <v>7.1317642012613718E-3</v>
      </c>
      <c r="O236">
        <f t="shared" si="7"/>
        <v>0.48859934853420189</v>
      </c>
    </row>
    <row r="237" spans="1:15" x14ac:dyDescent="0.3">
      <c r="A237" s="1" t="s">
        <v>662</v>
      </c>
      <c r="B237" s="1" t="s">
        <v>663</v>
      </c>
      <c r="C237" s="1" t="s">
        <v>664</v>
      </c>
      <c r="D237" s="1" t="s">
        <v>665</v>
      </c>
      <c r="E237" s="1">
        <v>10</v>
      </c>
      <c r="F237" s="1">
        <v>365</v>
      </c>
      <c r="G237" s="1">
        <v>38.6</v>
      </c>
      <c r="H237" s="1">
        <v>8.77</v>
      </c>
      <c r="I237" s="1">
        <v>3</v>
      </c>
      <c r="J237" s="1">
        <v>4</v>
      </c>
      <c r="K237" s="1">
        <v>2</v>
      </c>
      <c r="L237" s="1">
        <v>1</v>
      </c>
      <c r="M237" s="1">
        <v>1098264.0625</v>
      </c>
      <c r="N237" s="4">
        <f t="shared" si="6"/>
        <v>7.0875689026492477E-3</v>
      </c>
      <c r="O237">
        <f t="shared" si="7"/>
        <v>0.65146579804560267</v>
      </c>
    </row>
    <row r="238" spans="1:15" x14ac:dyDescent="0.3">
      <c r="A238" s="1" t="s">
        <v>1049</v>
      </c>
      <c r="B238" s="1" t="s">
        <v>1050</v>
      </c>
      <c r="C238" s="1" t="s">
        <v>1051</v>
      </c>
      <c r="D238" s="1" t="s">
        <v>1052</v>
      </c>
      <c r="E238" s="1">
        <v>1</v>
      </c>
      <c r="F238" s="1">
        <v>2179</v>
      </c>
      <c r="G238" s="1">
        <v>233.4</v>
      </c>
      <c r="H238" s="1">
        <v>4.55</v>
      </c>
      <c r="I238" s="1">
        <v>2</v>
      </c>
      <c r="J238" s="1">
        <v>2</v>
      </c>
      <c r="K238" s="1">
        <v>2</v>
      </c>
      <c r="L238" s="1">
        <v>0</v>
      </c>
      <c r="M238" s="1">
        <v>1085709</v>
      </c>
      <c r="N238" s="4">
        <f t="shared" si="6"/>
        <v>7.006545701049389E-3</v>
      </c>
      <c r="O238">
        <f t="shared" si="7"/>
        <v>0.32573289902280134</v>
      </c>
    </row>
    <row r="239" spans="1:15" s="11" customFormat="1" x14ac:dyDescent="0.3">
      <c r="A239" s="12" t="s">
        <v>897</v>
      </c>
      <c r="B239" s="12" t="s">
        <v>898</v>
      </c>
      <c r="C239" s="12" t="s">
        <v>899</v>
      </c>
      <c r="D239" s="12" t="s">
        <v>900</v>
      </c>
      <c r="E239" s="12">
        <v>5</v>
      </c>
      <c r="F239" s="12">
        <v>523</v>
      </c>
      <c r="G239" s="12">
        <v>56.5</v>
      </c>
      <c r="H239" s="12">
        <v>7</v>
      </c>
      <c r="I239" s="12">
        <v>2</v>
      </c>
      <c r="J239" s="12">
        <v>3</v>
      </c>
      <c r="K239" s="12">
        <v>2</v>
      </c>
      <c r="L239" s="12">
        <v>0</v>
      </c>
      <c r="M239" s="12">
        <v>1057362.6875</v>
      </c>
      <c r="N239" s="4">
        <f t="shared" si="6"/>
        <v>6.8236147923183398E-3</v>
      </c>
      <c r="O239" s="11">
        <f t="shared" si="7"/>
        <v>0.48859934853420189</v>
      </c>
    </row>
    <row r="240" spans="1:15" x14ac:dyDescent="0.3">
      <c r="A240" s="1" t="s">
        <v>1017</v>
      </c>
      <c r="B240" s="1" t="s">
        <v>1018</v>
      </c>
      <c r="C240" s="1" t="s">
        <v>1019</v>
      </c>
      <c r="D240" s="1" t="s">
        <v>1020</v>
      </c>
      <c r="E240" s="1">
        <v>21</v>
      </c>
      <c r="F240" s="1">
        <v>126</v>
      </c>
      <c r="G240" s="1">
        <v>13.9</v>
      </c>
      <c r="H240" s="1">
        <v>5.83</v>
      </c>
      <c r="I240" s="1">
        <v>2</v>
      </c>
      <c r="J240" s="1">
        <v>2</v>
      </c>
      <c r="K240" s="1">
        <v>2</v>
      </c>
      <c r="L240" s="1">
        <v>0</v>
      </c>
      <c r="M240" s="1">
        <v>1046375.625</v>
      </c>
      <c r="N240" s="4">
        <f t="shared" si="6"/>
        <v>6.7527105670364867E-3</v>
      </c>
      <c r="O240">
        <f t="shared" si="7"/>
        <v>0.32573289902280134</v>
      </c>
    </row>
    <row r="241" spans="1:15" x14ac:dyDescent="0.3">
      <c r="A241" s="1" t="s">
        <v>1266</v>
      </c>
      <c r="B241" s="1" t="s">
        <v>1267</v>
      </c>
      <c r="C241" s="1" t="s">
        <v>1268</v>
      </c>
      <c r="D241" s="1" t="s">
        <v>1269</v>
      </c>
      <c r="E241" s="1">
        <v>15</v>
      </c>
      <c r="F241" s="1">
        <v>129</v>
      </c>
      <c r="G241" s="1">
        <v>14</v>
      </c>
      <c r="H241" s="1">
        <v>3.22</v>
      </c>
      <c r="I241" s="1">
        <v>1</v>
      </c>
      <c r="J241" s="1">
        <v>1</v>
      </c>
      <c r="K241" s="1">
        <v>1</v>
      </c>
      <c r="L241" s="1">
        <v>0</v>
      </c>
      <c r="M241" s="1">
        <v>1023878.625</v>
      </c>
      <c r="N241" s="4">
        <f t="shared" si="6"/>
        <v>6.6075277799024501E-3</v>
      </c>
      <c r="O241">
        <f t="shared" si="7"/>
        <v>0.16286644951140067</v>
      </c>
    </row>
    <row r="242" spans="1:15" x14ac:dyDescent="0.3">
      <c r="A242" s="1" t="s">
        <v>1274</v>
      </c>
      <c r="B242" s="1" t="s">
        <v>1275</v>
      </c>
      <c r="C242" s="1" t="s">
        <v>1276</v>
      </c>
      <c r="D242" s="1" t="s">
        <v>1277</v>
      </c>
      <c r="E242" s="1">
        <v>3</v>
      </c>
      <c r="F242" s="1">
        <v>381</v>
      </c>
      <c r="G242" s="1">
        <v>43</v>
      </c>
      <c r="H242" s="1">
        <v>2.1</v>
      </c>
      <c r="I242" s="1">
        <v>1</v>
      </c>
      <c r="J242" s="1">
        <v>1</v>
      </c>
      <c r="K242" s="1">
        <v>1</v>
      </c>
      <c r="L242" s="1">
        <v>0</v>
      </c>
      <c r="M242" s="1">
        <v>1007298.6875</v>
      </c>
      <c r="N242" s="4">
        <f t="shared" si="6"/>
        <v>6.500530334164879E-3</v>
      </c>
      <c r="O242">
        <f t="shared" si="7"/>
        <v>0.16286644951140067</v>
      </c>
    </row>
    <row r="243" spans="1:15" s="11" customFormat="1" x14ac:dyDescent="0.3">
      <c r="A243" s="12" t="s">
        <v>830</v>
      </c>
      <c r="B243" s="12" t="s">
        <v>831</v>
      </c>
      <c r="C243" s="12" t="s">
        <v>832</v>
      </c>
      <c r="D243" s="12" t="s">
        <v>833</v>
      </c>
      <c r="E243" s="12">
        <v>16</v>
      </c>
      <c r="F243" s="12">
        <v>357</v>
      </c>
      <c r="G243" s="12">
        <v>39.700000000000003</v>
      </c>
      <c r="H243" s="12">
        <v>9.34</v>
      </c>
      <c r="I243" s="12">
        <v>3</v>
      </c>
      <c r="J243" s="12">
        <v>3</v>
      </c>
      <c r="K243" s="12">
        <v>3</v>
      </c>
      <c r="L243" s="12">
        <v>0</v>
      </c>
      <c r="M243" s="12">
        <v>994298.78125</v>
      </c>
      <c r="N243" s="4">
        <f t="shared" si="6"/>
        <v>6.4166363651087304E-3</v>
      </c>
      <c r="O243" s="11">
        <f t="shared" si="7"/>
        <v>0.48859934853420189</v>
      </c>
    </row>
    <row r="244" spans="1:15" x14ac:dyDescent="0.3">
      <c r="A244" s="1" t="s">
        <v>1065</v>
      </c>
      <c r="B244" s="1" t="s">
        <v>1066</v>
      </c>
      <c r="C244" s="1" t="s">
        <v>1067</v>
      </c>
      <c r="D244" s="1" t="s">
        <v>1068</v>
      </c>
      <c r="E244" s="1">
        <v>3</v>
      </c>
      <c r="F244" s="1">
        <v>778</v>
      </c>
      <c r="G244" s="1">
        <v>86.1</v>
      </c>
      <c r="H244" s="1">
        <v>5.29</v>
      </c>
      <c r="I244" s="1">
        <v>2</v>
      </c>
      <c r="J244" s="1">
        <v>2</v>
      </c>
      <c r="K244" s="1">
        <v>2</v>
      </c>
      <c r="L244" s="1">
        <v>0</v>
      </c>
      <c r="M244" s="1">
        <v>976254.78125</v>
      </c>
      <c r="N244" s="4">
        <f t="shared" si="6"/>
        <v>6.3001906963063761E-3</v>
      </c>
      <c r="O244">
        <f t="shared" si="7"/>
        <v>0.32573289902280134</v>
      </c>
    </row>
    <row r="245" spans="1:15" s="11" customFormat="1" x14ac:dyDescent="0.3">
      <c r="A245" s="12" t="s">
        <v>1113</v>
      </c>
      <c r="B245" s="12" t="s">
        <v>1114</v>
      </c>
      <c r="C245" s="12" t="s">
        <v>1115</v>
      </c>
      <c r="D245" s="12" t="s">
        <v>1116</v>
      </c>
      <c r="E245" s="12">
        <v>3</v>
      </c>
      <c r="F245" s="12">
        <v>348</v>
      </c>
      <c r="G245" s="12">
        <v>38.799999999999997</v>
      </c>
      <c r="H245" s="12">
        <v>2.0499999999999998</v>
      </c>
      <c r="I245" s="12">
        <v>1</v>
      </c>
      <c r="J245" s="12">
        <v>1</v>
      </c>
      <c r="K245" s="12">
        <v>1</v>
      </c>
      <c r="L245" s="12">
        <v>0</v>
      </c>
      <c r="M245" s="12">
        <v>947490.25</v>
      </c>
      <c r="N245" s="4">
        <f t="shared" si="6"/>
        <v>6.1145608426601515E-3</v>
      </c>
      <c r="O245" s="11">
        <f t="shared" si="7"/>
        <v>0.16286644951140067</v>
      </c>
    </row>
    <row r="246" spans="1:15" x14ac:dyDescent="0.3">
      <c r="A246" s="1" t="s">
        <v>985</v>
      </c>
      <c r="B246" s="1" t="s">
        <v>986</v>
      </c>
      <c r="C246" s="1" t="s">
        <v>987</v>
      </c>
      <c r="D246" s="1" t="s">
        <v>988</v>
      </c>
      <c r="E246" s="1">
        <v>7</v>
      </c>
      <c r="F246" s="1">
        <v>504</v>
      </c>
      <c r="G246" s="1">
        <v>55.1</v>
      </c>
      <c r="H246" s="1">
        <v>5.7</v>
      </c>
      <c r="I246" s="1">
        <v>2</v>
      </c>
      <c r="J246" s="1">
        <v>2</v>
      </c>
      <c r="K246" s="1">
        <v>2</v>
      </c>
      <c r="L246" s="1">
        <v>0</v>
      </c>
      <c r="M246" s="1">
        <v>943586.4375</v>
      </c>
      <c r="N246" s="4">
        <f t="shared" si="6"/>
        <v>6.089367866743421E-3</v>
      </c>
      <c r="O246">
        <f t="shared" si="7"/>
        <v>0.32573289902280134</v>
      </c>
    </row>
    <row r="247" spans="1:15" x14ac:dyDescent="0.3">
      <c r="A247" s="1" t="s">
        <v>977</v>
      </c>
      <c r="B247" s="1" t="s">
        <v>978</v>
      </c>
      <c r="C247" s="1" t="s">
        <v>979</v>
      </c>
      <c r="D247" s="1" t="s">
        <v>980</v>
      </c>
      <c r="E247" s="1">
        <v>15</v>
      </c>
      <c r="F247" s="1">
        <v>221</v>
      </c>
      <c r="G247" s="1">
        <v>23.6</v>
      </c>
      <c r="H247" s="1">
        <v>6.91</v>
      </c>
      <c r="I247" s="1">
        <v>2</v>
      </c>
      <c r="J247" s="1">
        <v>2</v>
      </c>
      <c r="K247" s="1">
        <v>2</v>
      </c>
      <c r="L247" s="1">
        <v>0</v>
      </c>
      <c r="M247" s="1">
        <v>940574.3125</v>
      </c>
      <c r="N247" s="4">
        <f t="shared" si="6"/>
        <v>6.069929332596819E-3</v>
      </c>
      <c r="O247">
        <f t="shared" si="7"/>
        <v>0.32573289902280134</v>
      </c>
    </row>
    <row r="248" spans="1:15" x14ac:dyDescent="0.3">
      <c r="A248" s="1" t="s">
        <v>1229</v>
      </c>
      <c r="B248" s="1" t="s">
        <v>1230</v>
      </c>
      <c r="C248" s="1" t="s">
        <v>1231</v>
      </c>
      <c r="D248" s="1" t="s">
        <v>1232</v>
      </c>
      <c r="E248" s="1">
        <v>12</v>
      </c>
      <c r="F248" s="1">
        <v>93</v>
      </c>
      <c r="G248" s="1">
        <v>10.8</v>
      </c>
      <c r="H248" s="1">
        <v>2.29</v>
      </c>
      <c r="I248" s="1">
        <v>1</v>
      </c>
      <c r="J248" s="1">
        <v>1</v>
      </c>
      <c r="K248" s="1">
        <v>1</v>
      </c>
      <c r="L248" s="1">
        <v>0</v>
      </c>
      <c r="M248" s="1">
        <v>932070.6875</v>
      </c>
      <c r="N248" s="4">
        <f t="shared" si="6"/>
        <v>6.0150517943364876E-3</v>
      </c>
      <c r="O248">
        <f t="shared" si="7"/>
        <v>0.16286644951140067</v>
      </c>
    </row>
    <row r="249" spans="1:15" x14ac:dyDescent="0.3">
      <c r="A249" s="1" t="s">
        <v>1404</v>
      </c>
      <c r="B249" s="1" t="s">
        <v>1405</v>
      </c>
      <c r="C249" s="1" t="s">
        <v>1406</v>
      </c>
      <c r="D249" s="1" t="s">
        <v>1407</v>
      </c>
      <c r="E249" s="1">
        <v>9</v>
      </c>
      <c r="F249" s="1">
        <v>147</v>
      </c>
      <c r="G249" s="1">
        <v>16</v>
      </c>
      <c r="H249" s="1">
        <v>3.15</v>
      </c>
      <c r="I249" s="1">
        <v>1</v>
      </c>
      <c r="J249" s="1">
        <v>1</v>
      </c>
      <c r="K249" s="1">
        <v>1</v>
      </c>
      <c r="L249" s="1">
        <v>0</v>
      </c>
      <c r="M249" s="1">
        <v>922382.9375</v>
      </c>
      <c r="N249" s="4">
        <f t="shared" si="6"/>
        <v>5.9525325897288612E-3</v>
      </c>
      <c r="O249">
        <f t="shared" si="7"/>
        <v>0.16286644951140067</v>
      </c>
    </row>
    <row r="250" spans="1:15" x14ac:dyDescent="0.3">
      <c r="A250" s="1" t="s">
        <v>901</v>
      </c>
      <c r="B250" s="1" t="s">
        <v>902</v>
      </c>
      <c r="C250" s="1" t="s">
        <v>903</v>
      </c>
      <c r="D250" s="1" t="s">
        <v>904</v>
      </c>
      <c r="E250" s="1">
        <v>12</v>
      </c>
      <c r="F250" s="1">
        <v>210</v>
      </c>
      <c r="G250" s="1">
        <v>24.5</v>
      </c>
      <c r="H250" s="1">
        <v>4.99</v>
      </c>
      <c r="I250" s="1">
        <v>2</v>
      </c>
      <c r="J250" s="1">
        <v>2</v>
      </c>
      <c r="K250" s="1">
        <v>2</v>
      </c>
      <c r="L250" s="1">
        <v>0</v>
      </c>
      <c r="M250" s="1">
        <v>908471.4375</v>
      </c>
      <c r="N250" s="4">
        <f t="shared" si="6"/>
        <v>5.8627557153360463E-3</v>
      </c>
      <c r="O250">
        <f t="shared" si="7"/>
        <v>0.32573289902280134</v>
      </c>
    </row>
    <row r="251" spans="1:15" x14ac:dyDescent="0.3">
      <c r="A251" s="1" t="s">
        <v>949</v>
      </c>
      <c r="B251" s="1" t="s">
        <v>950</v>
      </c>
      <c r="C251" s="1" t="s">
        <v>951</v>
      </c>
      <c r="D251" s="1" t="s">
        <v>952</v>
      </c>
      <c r="E251" s="1">
        <v>8</v>
      </c>
      <c r="F251" s="1">
        <v>326</v>
      </c>
      <c r="G251" s="1">
        <v>36.1</v>
      </c>
      <c r="H251" s="1">
        <v>4.42</v>
      </c>
      <c r="I251" s="1">
        <v>2</v>
      </c>
      <c r="J251" s="1">
        <v>2</v>
      </c>
      <c r="K251" s="1">
        <v>2</v>
      </c>
      <c r="L251" s="1">
        <v>0</v>
      </c>
      <c r="M251" s="1">
        <v>892417.4375</v>
      </c>
      <c r="N251" s="4">
        <f t="shared" si="6"/>
        <v>5.759152369794426E-3</v>
      </c>
      <c r="O251">
        <f t="shared" si="7"/>
        <v>0.32573289902280134</v>
      </c>
    </row>
    <row r="252" spans="1:15" x14ac:dyDescent="0.3">
      <c r="A252" s="1" t="s">
        <v>638</v>
      </c>
      <c r="B252" s="1" t="s">
        <v>639</v>
      </c>
      <c r="C252" s="1" t="s">
        <v>640</v>
      </c>
      <c r="D252" s="1" t="s">
        <v>641</v>
      </c>
      <c r="E252" s="1">
        <v>4</v>
      </c>
      <c r="F252" s="1">
        <v>1217</v>
      </c>
      <c r="G252" s="1">
        <v>135.5</v>
      </c>
      <c r="H252" s="1">
        <v>10</v>
      </c>
      <c r="I252" s="1">
        <v>4</v>
      </c>
      <c r="J252" s="1">
        <v>4</v>
      </c>
      <c r="K252" s="1">
        <v>4</v>
      </c>
      <c r="L252" s="1">
        <v>0</v>
      </c>
      <c r="M252" s="1">
        <v>879211.4375</v>
      </c>
      <c r="N252" s="4">
        <f t="shared" si="6"/>
        <v>5.6739283894018371E-3</v>
      </c>
      <c r="O252">
        <f t="shared" si="7"/>
        <v>0.65146579804560267</v>
      </c>
    </row>
    <row r="253" spans="1:15" x14ac:dyDescent="0.3">
      <c r="A253" s="1" t="s">
        <v>1185</v>
      </c>
      <c r="B253" s="1" t="s">
        <v>1186</v>
      </c>
      <c r="C253" s="1" t="s">
        <v>1187</v>
      </c>
      <c r="D253" s="1" t="s">
        <v>1188</v>
      </c>
      <c r="E253" s="1">
        <v>4</v>
      </c>
      <c r="F253" s="1">
        <v>255</v>
      </c>
      <c r="G253" s="1">
        <v>28.4</v>
      </c>
      <c r="H253" s="1">
        <v>2.02</v>
      </c>
      <c r="I253" s="1">
        <v>1</v>
      </c>
      <c r="J253" s="1">
        <v>1</v>
      </c>
      <c r="K253" s="1">
        <v>1</v>
      </c>
      <c r="L253" s="1">
        <v>0</v>
      </c>
      <c r="M253" s="1">
        <v>878352.8125</v>
      </c>
      <c r="N253" s="4">
        <f t="shared" si="6"/>
        <v>5.6683873141205564E-3</v>
      </c>
      <c r="O253">
        <f t="shared" si="7"/>
        <v>0.16286644951140067</v>
      </c>
    </row>
    <row r="254" spans="1:15" x14ac:dyDescent="0.3">
      <c r="A254" s="1" t="s">
        <v>1005</v>
      </c>
      <c r="B254" s="1" t="s">
        <v>1006</v>
      </c>
      <c r="C254" s="1" t="s">
        <v>1007</v>
      </c>
      <c r="D254" s="1" t="s">
        <v>1008</v>
      </c>
      <c r="E254" s="1">
        <v>4</v>
      </c>
      <c r="F254" s="1">
        <v>634</v>
      </c>
      <c r="G254" s="1">
        <v>71.3</v>
      </c>
      <c r="H254" s="1">
        <v>5.58</v>
      </c>
      <c r="I254" s="1">
        <v>2</v>
      </c>
      <c r="J254" s="1">
        <v>2</v>
      </c>
      <c r="K254" s="1">
        <v>2</v>
      </c>
      <c r="L254" s="1">
        <v>0</v>
      </c>
      <c r="M254" s="1">
        <v>845860.625</v>
      </c>
      <c r="N254" s="4">
        <f t="shared" si="6"/>
        <v>5.4587012963701132E-3</v>
      </c>
      <c r="O254">
        <f t="shared" si="7"/>
        <v>0.32573289902280134</v>
      </c>
    </row>
    <row r="255" spans="1:15" x14ac:dyDescent="0.3">
      <c r="A255" s="1" t="s">
        <v>1037</v>
      </c>
      <c r="B255" s="1" t="s">
        <v>1038</v>
      </c>
      <c r="C255" s="1" t="s">
        <v>1039</v>
      </c>
      <c r="D255" s="1" t="s">
        <v>1040</v>
      </c>
      <c r="E255" s="1">
        <v>5</v>
      </c>
      <c r="F255" s="1">
        <v>476</v>
      </c>
      <c r="G255" s="1">
        <v>54.1</v>
      </c>
      <c r="H255" s="1">
        <v>5.79</v>
      </c>
      <c r="I255" s="1">
        <v>2</v>
      </c>
      <c r="J255" s="1">
        <v>2</v>
      </c>
      <c r="K255" s="1">
        <v>2</v>
      </c>
      <c r="L255" s="1">
        <v>0</v>
      </c>
      <c r="M255" s="1">
        <v>838546.1875</v>
      </c>
      <c r="N255" s="4">
        <f t="shared" si="6"/>
        <v>5.4114980949402465E-3</v>
      </c>
      <c r="O255">
        <f t="shared" si="7"/>
        <v>0.32573289902280134</v>
      </c>
    </row>
    <row r="256" spans="1:15" x14ac:dyDescent="0.3">
      <c r="A256" s="1" t="s">
        <v>1318</v>
      </c>
      <c r="B256" s="1" t="s">
        <v>1319</v>
      </c>
      <c r="C256" s="1" t="s">
        <v>1320</v>
      </c>
      <c r="D256" s="1" t="s">
        <v>1321</v>
      </c>
      <c r="E256" s="1">
        <v>6</v>
      </c>
      <c r="F256" s="1">
        <v>425</v>
      </c>
      <c r="G256" s="1">
        <v>47.8</v>
      </c>
      <c r="H256" s="1">
        <v>4.09</v>
      </c>
      <c r="I256" s="1">
        <v>1</v>
      </c>
      <c r="J256" s="1">
        <v>1</v>
      </c>
      <c r="K256" s="1">
        <v>1</v>
      </c>
      <c r="L256" s="1">
        <v>0</v>
      </c>
      <c r="M256" s="1">
        <v>832825.5625</v>
      </c>
      <c r="N256" s="4">
        <f t="shared" si="6"/>
        <v>5.3745804489586197E-3</v>
      </c>
      <c r="O256">
        <f t="shared" si="7"/>
        <v>0.16286644951140067</v>
      </c>
    </row>
    <row r="257" spans="1:15" x14ac:dyDescent="0.3">
      <c r="A257" s="1" t="s">
        <v>822</v>
      </c>
      <c r="B257" s="1" t="s">
        <v>823</v>
      </c>
      <c r="C257" s="1" t="s">
        <v>824</v>
      </c>
      <c r="D257" s="1" t="s">
        <v>825</v>
      </c>
      <c r="E257" s="1">
        <v>31</v>
      </c>
      <c r="F257" s="1">
        <v>133</v>
      </c>
      <c r="G257" s="1">
        <v>15.5</v>
      </c>
      <c r="H257" s="1">
        <v>9.18</v>
      </c>
      <c r="I257" s="1">
        <v>3</v>
      </c>
      <c r="J257" s="1">
        <v>3</v>
      </c>
      <c r="K257" s="1">
        <v>3</v>
      </c>
      <c r="L257" s="1">
        <v>0</v>
      </c>
      <c r="M257" s="1">
        <v>815532.375</v>
      </c>
      <c r="N257" s="4">
        <f t="shared" si="6"/>
        <v>5.2629800951478232E-3</v>
      </c>
      <c r="O257">
        <f t="shared" si="7"/>
        <v>0.48859934853420189</v>
      </c>
    </row>
    <row r="258" spans="1:15" x14ac:dyDescent="0.3">
      <c r="A258" s="1" t="s">
        <v>508</v>
      </c>
      <c r="B258" s="1" t="s">
        <v>509</v>
      </c>
      <c r="C258" s="1" t="s">
        <v>510</v>
      </c>
      <c r="D258" s="1" t="s">
        <v>511</v>
      </c>
      <c r="E258" s="1">
        <v>27</v>
      </c>
      <c r="F258" s="1">
        <v>298</v>
      </c>
      <c r="G258" s="1">
        <v>32.799999999999997</v>
      </c>
      <c r="H258" s="1">
        <v>16.989999999999998</v>
      </c>
      <c r="I258" s="1">
        <v>7</v>
      </c>
      <c r="J258" s="1">
        <v>7</v>
      </c>
      <c r="K258" s="1">
        <v>3</v>
      </c>
      <c r="L258" s="1">
        <v>0</v>
      </c>
      <c r="M258" s="1">
        <v>800960.25</v>
      </c>
      <c r="N258" s="4">
        <f t="shared" si="6"/>
        <v>5.1689399243710276E-3</v>
      </c>
      <c r="O258">
        <f t="shared" si="7"/>
        <v>1.1400651465798046</v>
      </c>
    </row>
    <row r="259" spans="1:15" x14ac:dyDescent="0.3">
      <c r="A259" s="1" t="s">
        <v>778</v>
      </c>
      <c r="B259" s="1" t="s">
        <v>779</v>
      </c>
      <c r="C259" s="1" t="s">
        <v>780</v>
      </c>
      <c r="D259" s="1" t="s">
        <v>781</v>
      </c>
      <c r="E259" s="1">
        <v>7</v>
      </c>
      <c r="F259" s="1">
        <v>577</v>
      </c>
      <c r="G259" s="1">
        <v>63.4</v>
      </c>
      <c r="H259" s="1">
        <v>7.5</v>
      </c>
      <c r="I259" s="1">
        <v>3</v>
      </c>
      <c r="J259" s="1">
        <v>3</v>
      </c>
      <c r="K259" s="1">
        <v>3</v>
      </c>
      <c r="L259" s="1">
        <v>0</v>
      </c>
      <c r="M259" s="1">
        <v>787682.3125</v>
      </c>
      <c r="N259" s="4">
        <f t="shared" ref="N259:N322" si="8">M259/$M$3*100</f>
        <v>5.0832517004459907E-3</v>
      </c>
      <c r="O259">
        <f t="shared" ref="O259:O322" si="9">J259/$J$3*100</f>
        <v>0.48859934853420189</v>
      </c>
    </row>
    <row r="260" spans="1:15" x14ac:dyDescent="0.3">
      <c r="A260" s="1" t="s">
        <v>1460</v>
      </c>
      <c r="B260" s="1" t="s">
        <v>1461</v>
      </c>
      <c r="C260" s="1" t="s">
        <v>1462</v>
      </c>
      <c r="D260" s="1" t="s">
        <v>1463</v>
      </c>
      <c r="E260" s="1">
        <v>3</v>
      </c>
      <c r="F260" s="1">
        <v>495</v>
      </c>
      <c r="G260" s="1">
        <v>54.5</v>
      </c>
      <c r="H260" s="1">
        <v>2.4</v>
      </c>
      <c r="I260" s="1">
        <v>1</v>
      </c>
      <c r="J260" s="1">
        <v>1</v>
      </c>
      <c r="K260" s="1">
        <v>1</v>
      </c>
      <c r="L260" s="1">
        <v>0</v>
      </c>
      <c r="M260" s="1">
        <v>767625</v>
      </c>
      <c r="N260" s="4">
        <f t="shared" si="8"/>
        <v>4.9538132628246028E-3</v>
      </c>
      <c r="O260">
        <f t="shared" si="9"/>
        <v>0.16286644951140067</v>
      </c>
    </row>
    <row r="261" spans="1:15" x14ac:dyDescent="0.3">
      <c r="A261" s="1" t="s">
        <v>921</v>
      </c>
      <c r="B261" s="1" t="s">
        <v>922</v>
      </c>
      <c r="C261" s="1" t="s">
        <v>923</v>
      </c>
      <c r="D261" s="1" t="s">
        <v>924</v>
      </c>
      <c r="E261" s="1">
        <v>15</v>
      </c>
      <c r="F261" s="1">
        <v>590</v>
      </c>
      <c r="G261" s="1">
        <v>60.5</v>
      </c>
      <c r="H261" s="1">
        <v>7.97</v>
      </c>
      <c r="I261" s="1">
        <v>2</v>
      </c>
      <c r="J261" s="1">
        <v>2</v>
      </c>
      <c r="K261" s="1">
        <v>2</v>
      </c>
      <c r="L261" s="1">
        <v>0</v>
      </c>
      <c r="M261" s="1">
        <v>758005.09375</v>
      </c>
      <c r="N261" s="4">
        <f t="shared" si="8"/>
        <v>4.8917318830253792E-3</v>
      </c>
      <c r="O261">
        <f t="shared" si="9"/>
        <v>0.32573289902280134</v>
      </c>
    </row>
    <row r="262" spans="1:15" x14ac:dyDescent="0.3">
      <c r="A262" s="1" t="s">
        <v>1468</v>
      </c>
      <c r="B262" s="1" t="s">
        <v>1469</v>
      </c>
      <c r="C262" s="1" t="s">
        <v>1470</v>
      </c>
      <c r="D262" s="1" t="s">
        <v>1471</v>
      </c>
      <c r="E262" s="1">
        <v>4</v>
      </c>
      <c r="F262" s="1">
        <v>261</v>
      </c>
      <c r="G262" s="1">
        <v>29.5</v>
      </c>
      <c r="H262" s="1">
        <v>2.58</v>
      </c>
      <c r="I262" s="1">
        <v>1</v>
      </c>
      <c r="J262" s="1">
        <v>1</v>
      </c>
      <c r="K262" s="1">
        <v>1</v>
      </c>
      <c r="L262" s="1">
        <v>0</v>
      </c>
      <c r="M262" s="1">
        <v>756714.6875</v>
      </c>
      <c r="N262" s="4">
        <f t="shared" si="8"/>
        <v>4.883404338201172E-3</v>
      </c>
      <c r="O262">
        <f t="shared" si="9"/>
        <v>0.16286644951140067</v>
      </c>
    </row>
    <row r="263" spans="1:15" x14ac:dyDescent="0.3">
      <c r="A263" s="1" t="s">
        <v>1013</v>
      </c>
      <c r="B263" s="1" t="s">
        <v>1014</v>
      </c>
      <c r="C263" s="1" t="s">
        <v>1015</v>
      </c>
      <c r="D263" s="1" t="s">
        <v>1016</v>
      </c>
      <c r="E263" s="1">
        <v>6</v>
      </c>
      <c r="F263" s="1">
        <v>433</v>
      </c>
      <c r="G263" s="1">
        <v>48.6</v>
      </c>
      <c r="H263" s="1">
        <v>5.84</v>
      </c>
      <c r="I263" s="1">
        <v>2</v>
      </c>
      <c r="J263" s="1">
        <v>2</v>
      </c>
      <c r="K263" s="1">
        <v>2</v>
      </c>
      <c r="L263" s="1">
        <v>0</v>
      </c>
      <c r="M263" s="1">
        <v>739543.40625</v>
      </c>
      <c r="N263" s="4">
        <f t="shared" si="8"/>
        <v>4.7725906976918853E-3</v>
      </c>
      <c r="O263">
        <f t="shared" si="9"/>
        <v>0.32573289902280134</v>
      </c>
    </row>
    <row r="264" spans="1:15" s="11" customFormat="1" x14ac:dyDescent="0.3">
      <c r="A264" s="12" t="s">
        <v>790</v>
      </c>
      <c r="B264" s="12" t="s">
        <v>791</v>
      </c>
      <c r="C264" s="12" t="s">
        <v>792</v>
      </c>
      <c r="D264" s="12" t="s">
        <v>793</v>
      </c>
      <c r="E264" s="12">
        <v>7</v>
      </c>
      <c r="F264" s="12">
        <v>463</v>
      </c>
      <c r="G264" s="12">
        <v>51.1</v>
      </c>
      <c r="H264" s="12">
        <v>6.92</v>
      </c>
      <c r="I264" s="12">
        <v>3</v>
      </c>
      <c r="J264" s="12">
        <v>3</v>
      </c>
      <c r="K264" s="12">
        <v>3</v>
      </c>
      <c r="L264" s="12">
        <v>0</v>
      </c>
      <c r="M264" s="12">
        <v>726799</v>
      </c>
      <c r="N264" s="4">
        <f t="shared" si="8"/>
        <v>4.6903455796875534E-3</v>
      </c>
      <c r="O264" s="11">
        <f t="shared" si="9"/>
        <v>0.48859934853420189</v>
      </c>
    </row>
    <row r="265" spans="1:15" x14ac:dyDescent="0.3">
      <c r="A265" s="1" t="s">
        <v>1025</v>
      </c>
      <c r="B265" s="1" t="s">
        <v>1026</v>
      </c>
      <c r="C265" s="1" t="s">
        <v>1027</v>
      </c>
      <c r="D265" s="1" t="s">
        <v>1028</v>
      </c>
      <c r="E265" s="1">
        <v>5</v>
      </c>
      <c r="F265" s="1">
        <v>693</v>
      </c>
      <c r="G265" s="1">
        <v>76.599999999999994</v>
      </c>
      <c r="H265" s="1">
        <v>6.21</v>
      </c>
      <c r="I265" s="1">
        <v>2</v>
      </c>
      <c r="J265" s="1">
        <v>2</v>
      </c>
      <c r="K265" s="1">
        <v>2</v>
      </c>
      <c r="L265" s="1">
        <v>0</v>
      </c>
      <c r="M265" s="1">
        <v>724956.5625</v>
      </c>
      <c r="N265" s="4">
        <f t="shared" si="8"/>
        <v>4.6784555405103186E-3</v>
      </c>
      <c r="O265">
        <f t="shared" si="9"/>
        <v>0.32573289902280134</v>
      </c>
    </row>
    <row r="266" spans="1:15" x14ac:dyDescent="0.3">
      <c r="A266" s="1" t="s">
        <v>794</v>
      </c>
      <c r="B266" s="1" t="s">
        <v>795</v>
      </c>
      <c r="C266" s="1" t="s">
        <v>796</v>
      </c>
      <c r="D266" s="1" t="s">
        <v>797</v>
      </c>
      <c r="E266" s="1">
        <v>15</v>
      </c>
      <c r="F266" s="1">
        <v>342</v>
      </c>
      <c r="G266" s="1">
        <v>36.700000000000003</v>
      </c>
      <c r="H266" s="1">
        <v>7.9</v>
      </c>
      <c r="I266" s="1">
        <v>3</v>
      </c>
      <c r="J266" s="1">
        <v>3</v>
      </c>
      <c r="K266" s="1">
        <v>3</v>
      </c>
      <c r="L266" s="1">
        <v>0</v>
      </c>
      <c r="M266" s="1">
        <v>724243.5625</v>
      </c>
      <c r="N266" s="4">
        <f t="shared" si="8"/>
        <v>4.6738542457942867E-3</v>
      </c>
      <c r="O266">
        <f t="shared" si="9"/>
        <v>0.48859934853420189</v>
      </c>
    </row>
    <row r="267" spans="1:15" x14ac:dyDescent="0.3">
      <c r="A267" s="1" t="s">
        <v>1073</v>
      </c>
      <c r="B267" s="1" t="s">
        <v>1074</v>
      </c>
      <c r="C267" s="1" t="s">
        <v>1075</v>
      </c>
      <c r="D267" s="1" t="s">
        <v>1076</v>
      </c>
      <c r="E267" s="1">
        <v>10</v>
      </c>
      <c r="F267" s="1">
        <v>256</v>
      </c>
      <c r="G267" s="1">
        <v>28.5</v>
      </c>
      <c r="H267" s="1">
        <v>5.26</v>
      </c>
      <c r="I267" s="1">
        <v>2</v>
      </c>
      <c r="J267" s="1">
        <v>2</v>
      </c>
      <c r="K267" s="1">
        <v>2</v>
      </c>
      <c r="L267" s="1">
        <v>0</v>
      </c>
      <c r="M267" s="1">
        <v>720791.5</v>
      </c>
      <c r="N267" s="4">
        <f t="shared" si="8"/>
        <v>4.6515766063263183E-3</v>
      </c>
      <c r="O267">
        <f t="shared" si="9"/>
        <v>0.32573289902280134</v>
      </c>
    </row>
    <row r="268" spans="1:15" x14ac:dyDescent="0.3">
      <c r="A268" s="1" t="s">
        <v>1137</v>
      </c>
      <c r="B268" s="1" t="s">
        <v>1138</v>
      </c>
      <c r="C268" s="1" t="s">
        <v>1139</v>
      </c>
      <c r="D268" s="1" t="s">
        <v>1140</v>
      </c>
      <c r="E268" s="1">
        <v>9</v>
      </c>
      <c r="F268" s="1">
        <v>150</v>
      </c>
      <c r="G268" s="1">
        <v>17.100000000000001</v>
      </c>
      <c r="H268" s="1">
        <v>2.5</v>
      </c>
      <c r="I268" s="1">
        <v>1</v>
      </c>
      <c r="J268" s="1">
        <v>1</v>
      </c>
      <c r="K268" s="1">
        <v>1</v>
      </c>
      <c r="L268" s="1">
        <v>0</v>
      </c>
      <c r="M268" s="1">
        <v>715809.4375</v>
      </c>
      <c r="N268" s="4">
        <f t="shared" si="8"/>
        <v>4.6194252208337644E-3</v>
      </c>
      <c r="O268">
        <f t="shared" si="9"/>
        <v>0.16286644951140067</v>
      </c>
    </row>
    <row r="269" spans="1:15" x14ac:dyDescent="0.3">
      <c r="A269" s="1" t="s">
        <v>1069</v>
      </c>
      <c r="B269" s="1" t="s">
        <v>1070</v>
      </c>
      <c r="C269" s="1" t="s">
        <v>1071</v>
      </c>
      <c r="D269" s="1" t="s">
        <v>1072</v>
      </c>
      <c r="E269" s="1">
        <v>11</v>
      </c>
      <c r="F269" s="1">
        <v>298</v>
      </c>
      <c r="G269" s="1">
        <v>34.200000000000003</v>
      </c>
      <c r="H269" s="1">
        <v>6.56</v>
      </c>
      <c r="I269" s="1">
        <v>2</v>
      </c>
      <c r="J269" s="1">
        <v>2</v>
      </c>
      <c r="K269" s="1">
        <v>2</v>
      </c>
      <c r="L269" s="1">
        <v>0</v>
      </c>
      <c r="M269" s="1">
        <v>714898.375</v>
      </c>
      <c r="N269" s="4">
        <f t="shared" si="8"/>
        <v>4.6135457438811357E-3</v>
      </c>
      <c r="O269">
        <f t="shared" si="9"/>
        <v>0.32573289902280134</v>
      </c>
    </row>
    <row r="270" spans="1:15" x14ac:dyDescent="0.3">
      <c r="A270" s="1" t="s">
        <v>893</v>
      </c>
      <c r="B270" s="1" t="s">
        <v>894</v>
      </c>
      <c r="C270" s="1" t="s">
        <v>895</v>
      </c>
      <c r="D270" s="1" t="s">
        <v>896</v>
      </c>
      <c r="E270" s="1">
        <v>4</v>
      </c>
      <c r="F270" s="1">
        <v>908</v>
      </c>
      <c r="G270" s="1">
        <v>100.1</v>
      </c>
      <c r="H270" s="1">
        <v>7.22</v>
      </c>
      <c r="I270" s="1">
        <v>3</v>
      </c>
      <c r="J270" s="1">
        <v>3</v>
      </c>
      <c r="K270" s="1">
        <v>3</v>
      </c>
      <c r="L270" s="1">
        <v>0</v>
      </c>
      <c r="M270" s="1">
        <v>706708.8125</v>
      </c>
      <c r="N270" s="4">
        <f t="shared" si="8"/>
        <v>4.5606949855952136E-3</v>
      </c>
      <c r="O270">
        <f t="shared" si="9"/>
        <v>0.48859934853420189</v>
      </c>
    </row>
    <row r="271" spans="1:15" x14ac:dyDescent="0.3">
      <c r="A271" s="1" t="s">
        <v>933</v>
      </c>
      <c r="B271" s="1" t="s">
        <v>934</v>
      </c>
      <c r="C271" s="1" t="s">
        <v>935</v>
      </c>
      <c r="D271" s="1" t="s">
        <v>936</v>
      </c>
      <c r="E271" s="1">
        <v>13</v>
      </c>
      <c r="F271" s="1">
        <v>213</v>
      </c>
      <c r="G271" s="1">
        <v>23.3</v>
      </c>
      <c r="H271" s="1">
        <v>6.33</v>
      </c>
      <c r="I271" s="1">
        <v>2</v>
      </c>
      <c r="J271" s="1">
        <v>2</v>
      </c>
      <c r="K271" s="1">
        <v>2</v>
      </c>
      <c r="L271" s="1">
        <v>0</v>
      </c>
      <c r="M271" s="1">
        <v>674222.4375</v>
      </c>
      <c r="N271" s="4">
        <f t="shared" si="8"/>
        <v>4.3510464783995204E-3</v>
      </c>
      <c r="O271">
        <f t="shared" si="9"/>
        <v>0.32573289902280134</v>
      </c>
    </row>
    <row r="272" spans="1:15" x14ac:dyDescent="0.3">
      <c r="A272" s="1" t="s">
        <v>1374</v>
      </c>
      <c r="B272" s="1" t="s">
        <v>1375</v>
      </c>
      <c r="C272" s="1" t="s">
        <v>1376</v>
      </c>
      <c r="D272" s="1" t="s">
        <v>1377</v>
      </c>
      <c r="E272" s="1">
        <v>2</v>
      </c>
      <c r="F272" s="1">
        <v>698</v>
      </c>
      <c r="G272" s="1">
        <v>77</v>
      </c>
      <c r="H272" s="1">
        <v>2.35</v>
      </c>
      <c r="I272" s="1">
        <v>1</v>
      </c>
      <c r="J272" s="1">
        <v>1</v>
      </c>
      <c r="K272" s="1">
        <v>1</v>
      </c>
      <c r="L272" s="1">
        <v>0</v>
      </c>
      <c r="M272" s="1">
        <v>664802.625</v>
      </c>
      <c r="N272" s="4">
        <f t="shared" si="8"/>
        <v>4.2902563893640923E-3</v>
      </c>
      <c r="O272">
        <f t="shared" si="9"/>
        <v>0.16286644951140067</v>
      </c>
    </row>
    <row r="273" spans="1:15" x14ac:dyDescent="0.3">
      <c r="A273" s="1" t="s">
        <v>1362</v>
      </c>
      <c r="B273" s="1" t="s">
        <v>1363</v>
      </c>
      <c r="C273" s="1" t="s">
        <v>1364</v>
      </c>
      <c r="D273" s="1" t="s">
        <v>1365</v>
      </c>
      <c r="E273" s="1">
        <v>5</v>
      </c>
      <c r="F273" s="1">
        <v>412</v>
      </c>
      <c r="G273" s="1">
        <v>46.3</v>
      </c>
      <c r="H273" s="1">
        <v>2.7</v>
      </c>
      <c r="I273" s="1">
        <v>1</v>
      </c>
      <c r="J273" s="1">
        <v>1</v>
      </c>
      <c r="K273" s="1">
        <v>1</v>
      </c>
      <c r="L273" s="1">
        <v>0</v>
      </c>
      <c r="M273" s="1">
        <v>657658.125</v>
      </c>
      <c r="N273" s="4">
        <f t="shared" si="8"/>
        <v>4.244149867486547E-3</v>
      </c>
      <c r="O273">
        <f t="shared" si="9"/>
        <v>0.16286644951140067</v>
      </c>
    </row>
    <row r="274" spans="1:15" x14ac:dyDescent="0.3">
      <c r="A274" s="1" t="s">
        <v>1021</v>
      </c>
      <c r="B274" s="1" t="s">
        <v>1022</v>
      </c>
      <c r="C274" s="1" t="s">
        <v>1023</v>
      </c>
      <c r="D274" s="1" t="s">
        <v>1024</v>
      </c>
      <c r="E274" s="1">
        <v>8</v>
      </c>
      <c r="F274" s="1">
        <v>325</v>
      </c>
      <c r="G274" s="1">
        <v>36.5</v>
      </c>
      <c r="H274" s="1">
        <v>4.95</v>
      </c>
      <c r="I274" s="1">
        <v>2</v>
      </c>
      <c r="J274" s="1">
        <v>2</v>
      </c>
      <c r="K274" s="1">
        <v>2</v>
      </c>
      <c r="L274" s="1">
        <v>0</v>
      </c>
      <c r="M274" s="1">
        <v>651178.5625</v>
      </c>
      <c r="N274" s="4">
        <f t="shared" si="8"/>
        <v>4.2023344724045723E-3</v>
      </c>
      <c r="O274">
        <f t="shared" si="9"/>
        <v>0.32573289902280134</v>
      </c>
    </row>
    <row r="275" spans="1:15" x14ac:dyDescent="0.3">
      <c r="A275" s="1" t="s">
        <v>806</v>
      </c>
      <c r="B275" s="1" t="s">
        <v>807</v>
      </c>
      <c r="C275" s="1" t="s">
        <v>808</v>
      </c>
      <c r="D275" s="1" t="s">
        <v>809</v>
      </c>
      <c r="E275" s="1">
        <v>10</v>
      </c>
      <c r="F275" s="1">
        <v>391</v>
      </c>
      <c r="G275" s="1">
        <v>45.3</v>
      </c>
      <c r="H275" s="1">
        <v>8.01</v>
      </c>
      <c r="I275" s="1">
        <v>3</v>
      </c>
      <c r="J275" s="1">
        <v>3</v>
      </c>
      <c r="K275" s="1">
        <v>3</v>
      </c>
      <c r="L275" s="1">
        <v>0</v>
      </c>
      <c r="M275" s="1">
        <v>626455.8125</v>
      </c>
      <c r="N275" s="4">
        <f t="shared" si="8"/>
        <v>4.0427879661762743E-3</v>
      </c>
      <c r="O275">
        <f t="shared" si="9"/>
        <v>0.48859934853420189</v>
      </c>
    </row>
    <row r="276" spans="1:15" x14ac:dyDescent="0.3">
      <c r="A276" s="1" t="s">
        <v>965</v>
      </c>
      <c r="B276" s="1" t="s">
        <v>966</v>
      </c>
      <c r="C276" s="1" t="s">
        <v>967</v>
      </c>
      <c r="D276" s="1" t="s">
        <v>968</v>
      </c>
      <c r="E276" s="1">
        <v>11</v>
      </c>
      <c r="F276" s="1">
        <v>312</v>
      </c>
      <c r="G276" s="1">
        <v>34.299999999999997</v>
      </c>
      <c r="H276" s="1">
        <v>6.3</v>
      </c>
      <c r="I276" s="1">
        <v>2</v>
      </c>
      <c r="J276" s="1">
        <v>2</v>
      </c>
      <c r="K276" s="1">
        <v>2</v>
      </c>
      <c r="L276" s="1">
        <v>0</v>
      </c>
      <c r="M276" s="1">
        <v>611388.125</v>
      </c>
      <c r="N276" s="4">
        <f t="shared" si="8"/>
        <v>3.9455497181025458E-3</v>
      </c>
      <c r="O276">
        <f t="shared" si="9"/>
        <v>0.32573289902280134</v>
      </c>
    </row>
    <row r="277" spans="1:15" x14ac:dyDescent="0.3">
      <c r="A277" s="1" t="s">
        <v>774</v>
      </c>
      <c r="B277" s="1" t="s">
        <v>775</v>
      </c>
      <c r="C277" s="1" t="s">
        <v>776</v>
      </c>
      <c r="D277" s="1" t="s">
        <v>777</v>
      </c>
      <c r="E277" s="1">
        <v>4</v>
      </c>
      <c r="F277" s="1">
        <v>1042</v>
      </c>
      <c r="G277" s="1">
        <v>114.7</v>
      </c>
      <c r="H277" s="1">
        <v>7.74</v>
      </c>
      <c r="I277" s="1">
        <v>3</v>
      </c>
      <c r="J277" s="1">
        <v>3</v>
      </c>
      <c r="K277" s="1">
        <v>3</v>
      </c>
      <c r="L277" s="1">
        <v>0</v>
      </c>
      <c r="M277" s="1">
        <v>581513.8125</v>
      </c>
      <c r="N277" s="4">
        <f t="shared" si="8"/>
        <v>3.7527579702044608E-3</v>
      </c>
      <c r="O277">
        <f t="shared" si="9"/>
        <v>0.48859934853420189</v>
      </c>
    </row>
    <row r="278" spans="1:15" x14ac:dyDescent="0.3">
      <c r="A278" s="1" t="s">
        <v>142</v>
      </c>
      <c r="B278" s="1" t="s">
        <v>143</v>
      </c>
      <c r="C278" s="1" t="s">
        <v>144</v>
      </c>
      <c r="D278" s="1" t="s">
        <v>145</v>
      </c>
      <c r="E278" s="1">
        <v>29</v>
      </c>
      <c r="F278" s="1">
        <v>446</v>
      </c>
      <c r="G278" s="1">
        <v>49.8</v>
      </c>
      <c r="H278" s="1">
        <v>131.71</v>
      </c>
      <c r="I278" s="1">
        <v>9</v>
      </c>
      <c r="J278" s="1">
        <v>41</v>
      </c>
      <c r="K278" s="1">
        <v>2</v>
      </c>
      <c r="L278" s="1">
        <v>0</v>
      </c>
      <c r="M278" s="1">
        <v>567640.25</v>
      </c>
      <c r="N278" s="4">
        <f t="shared" si="8"/>
        <v>3.6632259227657687E-3</v>
      </c>
      <c r="O278">
        <f t="shared" si="9"/>
        <v>6.677524429967427</v>
      </c>
    </row>
    <row r="279" spans="1:15" x14ac:dyDescent="0.3">
      <c r="A279" s="1" t="s">
        <v>1245</v>
      </c>
      <c r="B279" s="1" t="s">
        <v>525</v>
      </c>
      <c r="C279" s="1" t="s">
        <v>11</v>
      </c>
      <c r="D279" s="1" t="s">
        <v>11</v>
      </c>
      <c r="E279" s="1">
        <v>13</v>
      </c>
      <c r="F279" s="1">
        <v>103</v>
      </c>
      <c r="G279" s="1">
        <v>11.6</v>
      </c>
      <c r="H279" s="1">
        <v>2.2400000000000002</v>
      </c>
      <c r="I279" s="1">
        <v>1</v>
      </c>
      <c r="J279" s="1">
        <v>1</v>
      </c>
      <c r="K279" s="1">
        <v>1</v>
      </c>
      <c r="L279" s="1">
        <v>0</v>
      </c>
      <c r="M279" s="1">
        <v>560508.9375</v>
      </c>
      <c r="N279" s="4">
        <f t="shared" si="8"/>
        <v>3.6172045054801848E-3</v>
      </c>
      <c r="O279">
        <f t="shared" si="9"/>
        <v>0.16286644951140067</v>
      </c>
    </row>
    <row r="280" spans="1:15" x14ac:dyDescent="0.3">
      <c r="A280" s="1" t="s">
        <v>1342</v>
      </c>
      <c r="B280" s="1" t="s">
        <v>1343</v>
      </c>
      <c r="C280" s="1" t="s">
        <v>1344</v>
      </c>
      <c r="D280" s="1" t="s">
        <v>1345</v>
      </c>
      <c r="E280" s="1">
        <v>3</v>
      </c>
      <c r="F280" s="1">
        <v>322</v>
      </c>
      <c r="G280" s="1">
        <v>35.5</v>
      </c>
      <c r="H280" s="1">
        <v>2.0699999999999998</v>
      </c>
      <c r="I280" s="1">
        <v>1</v>
      </c>
      <c r="J280" s="1">
        <v>1</v>
      </c>
      <c r="K280" s="1">
        <v>1</v>
      </c>
      <c r="L280" s="1">
        <v>0</v>
      </c>
      <c r="M280" s="1">
        <v>552742.9375</v>
      </c>
      <c r="N280" s="4">
        <f t="shared" si="8"/>
        <v>3.5670871776194504E-3</v>
      </c>
      <c r="O280">
        <f t="shared" si="9"/>
        <v>0.16286644951140067</v>
      </c>
    </row>
    <row r="281" spans="1:15" x14ac:dyDescent="0.3">
      <c r="A281" s="1" t="s">
        <v>814</v>
      </c>
      <c r="B281" s="1" t="s">
        <v>815</v>
      </c>
      <c r="C281" s="1" t="s">
        <v>816</v>
      </c>
      <c r="D281" s="1" t="s">
        <v>817</v>
      </c>
      <c r="E281" s="1">
        <v>3</v>
      </c>
      <c r="F281" s="1">
        <v>1176</v>
      </c>
      <c r="G281" s="1">
        <v>134.4</v>
      </c>
      <c r="H281" s="1">
        <v>7.02</v>
      </c>
      <c r="I281" s="1">
        <v>3</v>
      </c>
      <c r="J281" s="1">
        <v>3</v>
      </c>
      <c r="K281" s="1">
        <v>3</v>
      </c>
      <c r="L281" s="1">
        <v>0</v>
      </c>
      <c r="M281" s="1">
        <v>541756.625</v>
      </c>
      <c r="N281" s="4">
        <f t="shared" si="8"/>
        <v>3.4961877924091773E-3</v>
      </c>
      <c r="O281">
        <f t="shared" si="9"/>
        <v>0.48859934853420189</v>
      </c>
    </row>
    <row r="282" spans="1:15" x14ac:dyDescent="0.3">
      <c r="A282" s="1" t="s">
        <v>1241</v>
      </c>
      <c r="B282" s="1" t="s">
        <v>1242</v>
      </c>
      <c r="C282" s="1" t="s">
        <v>1243</v>
      </c>
      <c r="D282" s="1" t="s">
        <v>1244</v>
      </c>
      <c r="E282" s="1">
        <v>5</v>
      </c>
      <c r="F282" s="1">
        <v>320</v>
      </c>
      <c r="G282" s="1">
        <v>34.200000000000003</v>
      </c>
      <c r="H282" s="1">
        <v>2.04</v>
      </c>
      <c r="I282" s="1">
        <v>1</v>
      </c>
      <c r="J282" s="1">
        <v>1</v>
      </c>
      <c r="K282" s="1">
        <v>1</v>
      </c>
      <c r="L282" s="1">
        <v>0</v>
      </c>
      <c r="M282" s="1">
        <v>533056</v>
      </c>
      <c r="N282" s="4">
        <f t="shared" si="8"/>
        <v>3.4400389286803213E-3</v>
      </c>
      <c r="O282">
        <f t="shared" si="9"/>
        <v>0.16286644951140067</v>
      </c>
    </row>
    <row r="283" spans="1:15" x14ac:dyDescent="0.3">
      <c r="A283" s="1" t="s">
        <v>905</v>
      </c>
      <c r="B283" s="1" t="s">
        <v>906</v>
      </c>
      <c r="C283" s="1" t="s">
        <v>907</v>
      </c>
      <c r="D283" s="1" t="s">
        <v>908</v>
      </c>
      <c r="E283" s="1">
        <v>4</v>
      </c>
      <c r="F283" s="1">
        <v>534</v>
      </c>
      <c r="G283" s="1">
        <v>60.9</v>
      </c>
      <c r="H283" s="1">
        <v>4.49</v>
      </c>
      <c r="I283" s="1">
        <v>2</v>
      </c>
      <c r="J283" s="1">
        <v>2</v>
      </c>
      <c r="K283" s="1">
        <v>2</v>
      </c>
      <c r="L283" s="1">
        <v>0</v>
      </c>
      <c r="M283" s="1">
        <v>526722.3125</v>
      </c>
      <c r="N283" s="4">
        <f t="shared" si="8"/>
        <v>3.3991649275207886E-3</v>
      </c>
      <c r="O283">
        <f t="shared" si="9"/>
        <v>0.32573289902280134</v>
      </c>
    </row>
    <row r="284" spans="1:15" x14ac:dyDescent="0.3">
      <c r="A284" s="1" t="s">
        <v>726</v>
      </c>
      <c r="B284" s="1" t="s">
        <v>727</v>
      </c>
      <c r="C284" s="1" t="s">
        <v>728</v>
      </c>
      <c r="D284" s="1" t="s">
        <v>729</v>
      </c>
      <c r="E284" s="1">
        <v>11</v>
      </c>
      <c r="F284" s="1">
        <v>356</v>
      </c>
      <c r="G284" s="1">
        <v>37.5</v>
      </c>
      <c r="H284" s="1">
        <v>9.49</v>
      </c>
      <c r="I284" s="1">
        <v>3</v>
      </c>
      <c r="J284" s="1">
        <v>4</v>
      </c>
      <c r="K284" s="1">
        <v>2</v>
      </c>
      <c r="L284" s="1">
        <v>0</v>
      </c>
      <c r="M284" s="1">
        <v>509490.96875</v>
      </c>
      <c r="N284" s="4">
        <f t="shared" si="8"/>
        <v>3.2879636779457487E-3</v>
      </c>
      <c r="O284">
        <f t="shared" si="9"/>
        <v>0.65146579804560267</v>
      </c>
    </row>
    <row r="285" spans="1:15" x14ac:dyDescent="0.3">
      <c r="A285" s="1" t="s">
        <v>1382</v>
      </c>
      <c r="B285" s="1" t="s">
        <v>1383</v>
      </c>
      <c r="C285" s="1" t="s">
        <v>1384</v>
      </c>
      <c r="D285" s="1" t="s">
        <v>1385</v>
      </c>
      <c r="E285" s="1">
        <v>4</v>
      </c>
      <c r="F285" s="1">
        <v>298</v>
      </c>
      <c r="G285" s="1">
        <v>33</v>
      </c>
      <c r="H285" s="1">
        <v>2.4700000000000002</v>
      </c>
      <c r="I285" s="1">
        <v>1</v>
      </c>
      <c r="J285" s="1">
        <v>1</v>
      </c>
      <c r="K285" s="1">
        <v>1</v>
      </c>
      <c r="L285" s="1">
        <v>0</v>
      </c>
      <c r="M285" s="1">
        <v>502347.25</v>
      </c>
      <c r="N285" s="4">
        <f t="shared" si="8"/>
        <v>3.2418621978094341E-3</v>
      </c>
      <c r="O285">
        <f t="shared" si="9"/>
        <v>0.16286644951140067</v>
      </c>
    </row>
    <row r="286" spans="1:15" x14ac:dyDescent="0.3">
      <c r="A286" s="1" t="s">
        <v>1412</v>
      </c>
      <c r="B286" s="1" t="s">
        <v>1413</v>
      </c>
      <c r="C286" s="1" t="s">
        <v>1414</v>
      </c>
      <c r="D286" s="1" t="s">
        <v>1415</v>
      </c>
      <c r="E286" s="1">
        <v>3</v>
      </c>
      <c r="F286" s="1">
        <v>389</v>
      </c>
      <c r="G286" s="1">
        <v>44.1</v>
      </c>
      <c r="H286" s="1">
        <v>2.4500000000000002</v>
      </c>
      <c r="I286" s="1">
        <v>1</v>
      </c>
      <c r="J286" s="1">
        <v>1</v>
      </c>
      <c r="K286" s="1">
        <v>1</v>
      </c>
      <c r="L286" s="1">
        <v>0</v>
      </c>
      <c r="M286" s="1">
        <v>501541.03125</v>
      </c>
      <c r="N286" s="4">
        <f t="shared" si="8"/>
        <v>3.2366593225298538E-3</v>
      </c>
      <c r="O286">
        <f t="shared" si="9"/>
        <v>0.16286644951140067</v>
      </c>
    </row>
    <row r="287" spans="1:15" x14ac:dyDescent="0.3">
      <c r="A287" s="1" t="s">
        <v>973</v>
      </c>
      <c r="B287" s="1" t="s">
        <v>974</v>
      </c>
      <c r="C287" s="1" t="s">
        <v>975</v>
      </c>
      <c r="D287" s="1" t="s">
        <v>976</v>
      </c>
      <c r="E287" s="1">
        <v>11</v>
      </c>
      <c r="F287" s="1">
        <v>198</v>
      </c>
      <c r="G287" s="1">
        <v>21.9</v>
      </c>
      <c r="H287" s="1">
        <v>4.59</v>
      </c>
      <c r="I287" s="1">
        <v>2</v>
      </c>
      <c r="J287" s="1">
        <v>2</v>
      </c>
      <c r="K287" s="1">
        <v>1</v>
      </c>
      <c r="L287" s="1">
        <v>0</v>
      </c>
      <c r="M287" s="1">
        <v>491576.875</v>
      </c>
      <c r="N287" s="4">
        <f t="shared" si="8"/>
        <v>3.172356349875098E-3</v>
      </c>
      <c r="O287">
        <f t="shared" si="9"/>
        <v>0.32573289902280134</v>
      </c>
    </row>
    <row r="288" spans="1:15" x14ac:dyDescent="0.3">
      <c r="A288" s="1" t="s">
        <v>1045</v>
      </c>
      <c r="B288" s="1" t="s">
        <v>1046</v>
      </c>
      <c r="C288" s="1" t="s">
        <v>1047</v>
      </c>
      <c r="D288" s="1" t="s">
        <v>1048</v>
      </c>
      <c r="E288" s="1">
        <v>6</v>
      </c>
      <c r="F288" s="1">
        <v>463</v>
      </c>
      <c r="G288" s="1">
        <v>50.9</v>
      </c>
      <c r="H288" s="1">
        <v>5.2</v>
      </c>
      <c r="I288" s="1">
        <v>2</v>
      </c>
      <c r="J288" s="1">
        <v>2</v>
      </c>
      <c r="K288" s="1">
        <v>2</v>
      </c>
      <c r="L288" s="1">
        <v>0</v>
      </c>
      <c r="M288" s="1">
        <v>483812.21875</v>
      </c>
      <c r="N288" s="4">
        <f t="shared" si="8"/>
        <v>3.1222476938092794E-3</v>
      </c>
      <c r="O288">
        <f t="shared" si="9"/>
        <v>0.32573289902280134</v>
      </c>
    </row>
    <row r="289" spans="1:15" x14ac:dyDescent="0.3">
      <c r="A289" s="1" t="s">
        <v>1009</v>
      </c>
      <c r="B289" s="1" t="s">
        <v>1010</v>
      </c>
      <c r="C289" s="1" t="s">
        <v>1011</v>
      </c>
      <c r="D289" s="1" t="s">
        <v>1012</v>
      </c>
      <c r="E289" s="1">
        <v>7</v>
      </c>
      <c r="F289" s="1">
        <v>379</v>
      </c>
      <c r="G289" s="1">
        <v>43.6</v>
      </c>
      <c r="H289" s="1">
        <v>6.64</v>
      </c>
      <c r="I289" s="1">
        <v>2</v>
      </c>
      <c r="J289" s="1">
        <v>2</v>
      </c>
      <c r="K289" s="1">
        <v>2</v>
      </c>
      <c r="L289" s="1">
        <v>0</v>
      </c>
      <c r="M289" s="1">
        <v>480793.21875</v>
      </c>
      <c r="N289" s="4">
        <f t="shared" si="8"/>
        <v>3.1027647923398539E-3</v>
      </c>
      <c r="O289">
        <f t="shared" si="9"/>
        <v>0.32573289902280134</v>
      </c>
    </row>
    <row r="290" spans="1:15" x14ac:dyDescent="0.3">
      <c r="A290" s="1" t="s">
        <v>1402</v>
      </c>
      <c r="B290" s="1" t="s">
        <v>1403</v>
      </c>
      <c r="C290" s="1" t="s">
        <v>11</v>
      </c>
      <c r="D290" s="1" t="s">
        <v>11</v>
      </c>
      <c r="E290" s="1">
        <v>2</v>
      </c>
      <c r="F290" s="1">
        <v>582</v>
      </c>
      <c r="G290" s="1">
        <v>62.7</v>
      </c>
      <c r="H290" s="1">
        <v>2.2400000000000002</v>
      </c>
      <c r="I290" s="1">
        <v>1</v>
      </c>
      <c r="J290" s="1">
        <v>1</v>
      </c>
      <c r="K290" s="1">
        <v>1</v>
      </c>
      <c r="L290" s="1">
        <v>0</v>
      </c>
      <c r="M290" s="1">
        <v>441753.09375</v>
      </c>
      <c r="N290" s="4">
        <f t="shared" si="8"/>
        <v>2.8508221263149978E-3</v>
      </c>
      <c r="O290">
        <f t="shared" si="9"/>
        <v>0.16286644951140067</v>
      </c>
    </row>
    <row r="291" spans="1:15" x14ac:dyDescent="0.3">
      <c r="A291" s="1" t="s">
        <v>734</v>
      </c>
      <c r="B291" s="1" t="s">
        <v>735</v>
      </c>
      <c r="C291" s="1" t="s">
        <v>736</v>
      </c>
      <c r="D291" s="1" t="s">
        <v>737</v>
      </c>
      <c r="E291" s="1">
        <v>13</v>
      </c>
      <c r="F291" s="1">
        <v>245</v>
      </c>
      <c r="G291" s="1">
        <v>27.7</v>
      </c>
      <c r="H291" s="1">
        <v>7.18</v>
      </c>
      <c r="I291" s="1">
        <v>3</v>
      </c>
      <c r="J291" s="1">
        <v>3</v>
      </c>
      <c r="K291" s="1">
        <v>1</v>
      </c>
      <c r="L291" s="1">
        <v>0</v>
      </c>
      <c r="M291" s="1">
        <v>427035.8125</v>
      </c>
      <c r="N291" s="4">
        <f t="shared" si="8"/>
        <v>2.7558452000176915E-3</v>
      </c>
      <c r="O291">
        <f t="shared" si="9"/>
        <v>0.48859934853420189</v>
      </c>
    </row>
    <row r="292" spans="1:15" x14ac:dyDescent="0.3">
      <c r="A292" s="1" t="s">
        <v>1330</v>
      </c>
      <c r="B292" s="1" t="s">
        <v>1331</v>
      </c>
      <c r="C292" s="1" t="s">
        <v>1332</v>
      </c>
      <c r="D292" s="1" t="s">
        <v>1333</v>
      </c>
      <c r="E292" s="1">
        <v>6</v>
      </c>
      <c r="F292" s="1">
        <v>172</v>
      </c>
      <c r="G292" s="1">
        <v>19.8</v>
      </c>
      <c r="H292" s="1">
        <v>2.0299999999999998</v>
      </c>
      <c r="I292" s="1">
        <v>1</v>
      </c>
      <c r="J292" s="1">
        <v>1</v>
      </c>
      <c r="K292" s="1">
        <v>1</v>
      </c>
      <c r="L292" s="1">
        <v>0</v>
      </c>
      <c r="M292" s="1">
        <v>423603.59375</v>
      </c>
      <c r="N292" s="4">
        <f t="shared" si="8"/>
        <v>2.7336956207769615E-3</v>
      </c>
      <c r="O292">
        <f t="shared" si="9"/>
        <v>0.16286644951140067</v>
      </c>
    </row>
    <row r="293" spans="1:15" x14ac:dyDescent="0.3">
      <c r="A293" s="1" t="s">
        <v>1432</v>
      </c>
      <c r="B293" s="1" t="s">
        <v>1433</v>
      </c>
      <c r="C293" s="1" t="s">
        <v>1434</v>
      </c>
      <c r="D293" s="1" t="s">
        <v>1435</v>
      </c>
      <c r="E293" s="1">
        <v>3</v>
      </c>
      <c r="F293" s="1">
        <v>422</v>
      </c>
      <c r="G293" s="1">
        <v>47.4</v>
      </c>
      <c r="H293" s="1">
        <v>2.0299999999999998</v>
      </c>
      <c r="I293" s="1">
        <v>1</v>
      </c>
      <c r="J293" s="1">
        <v>1</v>
      </c>
      <c r="K293" s="1">
        <v>1</v>
      </c>
      <c r="L293" s="1">
        <v>0</v>
      </c>
      <c r="M293" s="1">
        <v>407731.28125</v>
      </c>
      <c r="N293" s="4">
        <f t="shared" si="8"/>
        <v>2.631264782575761E-3</v>
      </c>
      <c r="O293">
        <f t="shared" si="9"/>
        <v>0.16286644951140067</v>
      </c>
    </row>
    <row r="294" spans="1:15" x14ac:dyDescent="0.3">
      <c r="A294" s="1" t="s">
        <v>1225</v>
      </c>
      <c r="B294" s="1" t="s">
        <v>1226</v>
      </c>
      <c r="C294" s="1" t="s">
        <v>1227</v>
      </c>
      <c r="D294" s="1" t="s">
        <v>1228</v>
      </c>
      <c r="E294" s="1">
        <v>4</v>
      </c>
      <c r="F294" s="1">
        <v>275</v>
      </c>
      <c r="G294" s="1">
        <v>30.8</v>
      </c>
      <c r="H294" s="1">
        <v>2.31</v>
      </c>
      <c r="I294" s="1">
        <v>1</v>
      </c>
      <c r="J294" s="1">
        <v>1</v>
      </c>
      <c r="K294" s="1">
        <v>1</v>
      </c>
      <c r="L294" s="1">
        <v>0</v>
      </c>
      <c r="M294" s="1">
        <v>395476.34375</v>
      </c>
      <c r="N294" s="4">
        <f t="shared" si="8"/>
        <v>2.5521784162867702E-3</v>
      </c>
      <c r="O294">
        <f t="shared" si="9"/>
        <v>0.16286644951140067</v>
      </c>
    </row>
    <row r="295" spans="1:15" x14ac:dyDescent="0.3">
      <c r="A295" s="1" t="s">
        <v>1129</v>
      </c>
      <c r="B295" s="1" t="s">
        <v>1130</v>
      </c>
      <c r="C295" s="1" t="s">
        <v>1131</v>
      </c>
      <c r="D295" s="1" t="s">
        <v>1132</v>
      </c>
      <c r="E295" s="1">
        <v>5</v>
      </c>
      <c r="F295" s="1">
        <v>216</v>
      </c>
      <c r="G295" s="1">
        <v>24.4</v>
      </c>
      <c r="H295" s="1">
        <v>2.11</v>
      </c>
      <c r="I295" s="1">
        <v>1</v>
      </c>
      <c r="J295" s="1">
        <v>1</v>
      </c>
      <c r="K295" s="1">
        <v>1</v>
      </c>
      <c r="L295" s="1">
        <v>0</v>
      </c>
      <c r="M295" s="1">
        <v>387669.71875</v>
      </c>
      <c r="N295" s="4">
        <f t="shared" si="8"/>
        <v>2.5017989178820828E-3</v>
      </c>
      <c r="O295">
        <f t="shared" si="9"/>
        <v>0.16286644951140067</v>
      </c>
    </row>
    <row r="296" spans="1:15" x14ac:dyDescent="0.3">
      <c r="A296" s="1" t="s">
        <v>802</v>
      </c>
      <c r="B296" s="1" t="s">
        <v>803</v>
      </c>
      <c r="C296" s="1" t="s">
        <v>804</v>
      </c>
      <c r="D296" s="1" t="s">
        <v>805</v>
      </c>
      <c r="E296" s="1">
        <v>13</v>
      </c>
      <c r="F296" s="1">
        <v>246</v>
      </c>
      <c r="G296" s="1">
        <v>28.1</v>
      </c>
      <c r="H296" s="1">
        <v>6.52</v>
      </c>
      <c r="I296" s="1">
        <v>3</v>
      </c>
      <c r="J296" s="1">
        <v>3</v>
      </c>
      <c r="K296" s="1">
        <v>1</v>
      </c>
      <c r="L296" s="1">
        <v>0</v>
      </c>
      <c r="M296" s="1">
        <v>383563.25</v>
      </c>
      <c r="N296" s="4">
        <f t="shared" si="8"/>
        <v>2.4752981142903228E-3</v>
      </c>
      <c r="O296">
        <f t="shared" si="9"/>
        <v>0.48859934853420189</v>
      </c>
    </row>
    <row r="297" spans="1:15" x14ac:dyDescent="0.3">
      <c r="A297" s="1" t="s">
        <v>1322</v>
      </c>
      <c r="B297" s="1" t="s">
        <v>1323</v>
      </c>
      <c r="C297" s="1" t="s">
        <v>1324</v>
      </c>
      <c r="D297" s="1" t="s">
        <v>1325</v>
      </c>
      <c r="E297" s="1">
        <v>1</v>
      </c>
      <c r="F297" s="1">
        <v>1003</v>
      </c>
      <c r="G297" s="1">
        <v>113.6</v>
      </c>
      <c r="H297" s="1">
        <v>2.0299999999999998</v>
      </c>
      <c r="I297" s="1">
        <v>1</v>
      </c>
      <c r="J297" s="1">
        <v>1</v>
      </c>
      <c r="K297" s="1">
        <v>1</v>
      </c>
      <c r="L297" s="1">
        <v>0</v>
      </c>
      <c r="M297" s="1">
        <v>381256.875</v>
      </c>
      <c r="N297" s="4">
        <f t="shared" si="8"/>
        <v>2.4604140875011389E-3</v>
      </c>
      <c r="O297">
        <f t="shared" si="9"/>
        <v>0.16286644951140067</v>
      </c>
    </row>
    <row r="298" spans="1:15" x14ac:dyDescent="0.3">
      <c r="A298" s="1" t="s">
        <v>1169</v>
      </c>
      <c r="B298" s="1" t="s">
        <v>1170</v>
      </c>
      <c r="C298" s="1" t="s">
        <v>1171</v>
      </c>
      <c r="D298" s="1" t="s">
        <v>1172</v>
      </c>
      <c r="E298" s="1">
        <v>4</v>
      </c>
      <c r="F298" s="1">
        <v>289</v>
      </c>
      <c r="G298" s="1">
        <v>32</v>
      </c>
      <c r="H298" s="1">
        <v>2.59</v>
      </c>
      <c r="I298" s="1">
        <v>1</v>
      </c>
      <c r="J298" s="1">
        <v>1</v>
      </c>
      <c r="K298" s="1">
        <v>1</v>
      </c>
      <c r="L298" s="1">
        <v>0</v>
      </c>
      <c r="M298" s="1">
        <v>380560</v>
      </c>
      <c r="N298" s="4">
        <f t="shared" si="8"/>
        <v>2.4559168543240918E-3</v>
      </c>
      <c r="O298">
        <f t="shared" si="9"/>
        <v>0.16286644951140067</v>
      </c>
    </row>
    <row r="299" spans="1:15" x14ac:dyDescent="0.3">
      <c r="A299" s="1" t="s">
        <v>786</v>
      </c>
      <c r="B299" s="1" t="s">
        <v>787</v>
      </c>
      <c r="C299" s="1" t="s">
        <v>788</v>
      </c>
      <c r="D299" s="1" t="s">
        <v>789</v>
      </c>
      <c r="E299" s="1">
        <v>6</v>
      </c>
      <c r="F299" s="1">
        <v>665</v>
      </c>
      <c r="G299" s="1">
        <v>75.7</v>
      </c>
      <c r="H299" s="1">
        <v>6.81</v>
      </c>
      <c r="I299" s="1">
        <v>3</v>
      </c>
      <c r="J299" s="1">
        <v>3</v>
      </c>
      <c r="K299" s="1">
        <v>3</v>
      </c>
      <c r="L299" s="1">
        <v>0</v>
      </c>
      <c r="M299" s="1">
        <v>358912.09375</v>
      </c>
      <c r="N299" s="4">
        <f t="shared" si="8"/>
        <v>2.316213633228331E-3</v>
      </c>
      <c r="O299">
        <f t="shared" si="9"/>
        <v>0.48859934853420189</v>
      </c>
    </row>
    <row r="300" spans="1:15" x14ac:dyDescent="0.3">
      <c r="A300" s="1" t="s">
        <v>1193</v>
      </c>
      <c r="B300" s="1" t="s">
        <v>1194</v>
      </c>
      <c r="C300" s="1" t="s">
        <v>1195</v>
      </c>
      <c r="D300" s="1" t="s">
        <v>1196</v>
      </c>
      <c r="E300" s="1">
        <v>8</v>
      </c>
      <c r="F300" s="1">
        <v>154</v>
      </c>
      <c r="G300" s="1">
        <v>16.8</v>
      </c>
      <c r="H300" s="1">
        <v>2.56</v>
      </c>
      <c r="I300" s="1">
        <v>1</v>
      </c>
      <c r="J300" s="1">
        <v>1</v>
      </c>
      <c r="K300" s="1">
        <v>1</v>
      </c>
      <c r="L300" s="1">
        <v>0</v>
      </c>
      <c r="M300" s="1">
        <v>344696.1875</v>
      </c>
      <c r="N300" s="4">
        <f t="shared" si="8"/>
        <v>2.2244722947827081E-3</v>
      </c>
      <c r="O300">
        <f t="shared" si="9"/>
        <v>0.16286644951140067</v>
      </c>
    </row>
    <row r="301" spans="1:15" x14ac:dyDescent="0.3">
      <c r="A301" s="1" t="s">
        <v>826</v>
      </c>
      <c r="B301" s="1" t="s">
        <v>827</v>
      </c>
      <c r="C301" s="1" t="s">
        <v>828</v>
      </c>
      <c r="D301" s="1" t="s">
        <v>829</v>
      </c>
      <c r="E301" s="1">
        <v>8</v>
      </c>
      <c r="F301" s="1">
        <v>533</v>
      </c>
      <c r="G301" s="1">
        <v>56.6</v>
      </c>
      <c r="H301" s="1">
        <v>5.27</v>
      </c>
      <c r="I301" s="1">
        <v>3</v>
      </c>
      <c r="J301" s="1">
        <v>3</v>
      </c>
      <c r="K301" s="1">
        <v>3</v>
      </c>
      <c r="L301" s="1">
        <v>0</v>
      </c>
      <c r="M301" s="1">
        <v>335097.75</v>
      </c>
      <c r="N301" s="4">
        <f t="shared" si="8"/>
        <v>2.1625294620324811E-3</v>
      </c>
      <c r="O301">
        <f t="shared" si="9"/>
        <v>0.48859934853420189</v>
      </c>
    </row>
    <row r="302" spans="1:15" x14ac:dyDescent="0.3">
      <c r="A302" s="1" t="s">
        <v>1424</v>
      </c>
      <c r="B302" s="1" t="s">
        <v>1425</v>
      </c>
      <c r="C302" s="1" t="s">
        <v>1426</v>
      </c>
      <c r="D302" s="1" t="s">
        <v>1427</v>
      </c>
      <c r="E302" s="1">
        <v>12</v>
      </c>
      <c r="F302" s="1">
        <v>102</v>
      </c>
      <c r="G302" s="1">
        <v>10.9</v>
      </c>
      <c r="H302" s="1">
        <v>2.13</v>
      </c>
      <c r="I302" s="1">
        <v>1</v>
      </c>
      <c r="J302" s="1">
        <v>1</v>
      </c>
      <c r="K302" s="1">
        <v>1</v>
      </c>
      <c r="L302" s="1">
        <v>0</v>
      </c>
      <c r="M302" s="1">
        <v>330669.59375</v>
      </c>
      <c r="N302" s="4">
        <f t="shared" si="8"/>
        <v>2.1339526710719078E-3</v>
      </c>
      <c r="O302">
        <f t="shared" si="9"/>
        <v>0.16286644951140067</v>
      </c>
    </row>
    <row r="303" spans="1:15" x14ac:dyDescent="0.3">
      <c r="A303" s="1" t="s">
        <v>981</v>
      </c>
      <c r="B303" s="1" t="s">
        <v>982</v>
      </c>
      <c r="C303" s="1" t="s">
        <v>983</v>
      </c>
      <c r="D303" s="1" t="s">
        <v>984</v>
      </c>
      <c r="E303" s="1">
        <v>10</v>
      </c>
      <c r="F303" s="1">
        <v>339</v>
      </c>
      <c r="G303" s="1">
        <v>39.200000000000003</v>
      </c>
      <c r="H303" s="1">
        <v>4.63</v>
      </c>
      <c r="I303" s="1">
        <v>2</v>
      </c>
      <c r="J303" s="1">
        <v>2</v>
      </c>
      <c r="K303" s="1">
        <v>2</v>
      </c>
      <c r="L303" s="1">
        <v>0</v>
      </c>
      <c r="M303" s="1">
        <v>330623.59375</v>
      </c>
      <c r="N303" s="4">
        <f t="shared" si="8"/>
        <v>2.1336558133482932E-3</v>
      </c>
      <c r="O303">
        <f t="shared" si="9"/>
        <v>0.32573289902280134</v>
      </c>
    </row>
    <row r="304" spans="1:15" x14ac:dyDescent="0.3">
      <c r="A304" s="1" t="s">
        <v>881</v>
      </c>
      <c r="B304" s="1" t="s">
        <v>882</v>
      </c>
      <c r="C304" s="1" t="s">
        <v>883</v>
      </c>
      <c r="D304" s="1" t="s">
        <v>884</v>
      </c>
      <c r="E304" s="1">
        <v>7</v>
      </c>
      <c r="F304" s="1">
        <v>527</v>
      </c>
      <c r="G304" s="1">
        <v>59.7</v>
      </c>
      <c r="H304" s="1">
        <v>7.8</v>
      </c>
      <c r="I304" s="1">
        <v>3</v>
      </c>
      <c r="J304" s="1">
        <v>3</v>
      </c>
      <c r="K304" s="1">
        <v>3</v>
      </c>
      <c r="L304" s="1">
        <v>0</v>
      </c>
      <c r="M304" s="1">
        <v>326455.5625</v>
      </c>
      <c r="N304" s="4">
        <f t="shared" si="8"/>
        <v>2.1067577205476193E-3</v>
      </c>
      <c r="O304">
        <f t="shared" si="9"/>
        <v>0.48859934853420189</v>
      </c>
    </row>
    <row r="305" spans="1:15" x14ac:dyDescent="0.3">
      <c r="A305" s="1" t="s">
        <v>1145</v>
      </c>
      <c r="B305" s="1" t="s">
        <v>1146</v>
      </c>
      <c r="C305" s="1" t="s">
        <v>1147</v>
      </c>
      <c r="D305" s="1" t="s">
        <v>1148</v>
      </c>
      <c r="E305" s="1">
        <v>3</v>
      </c>
      <c r="F305" s="1">
        <v>375</v>
      </c>
      <c r="G305" s="1">
        <v>41.8</v>
      </c>
      <c r="H305" s="1">
        <v>2.5499999999999998</v>
      </c>
      <c r="I305" s="1">
        <v>1</v>
      </c>
      <c r="J305" s="1">
        <v>1</v>
      </c>
      <c r="K305" s="1">
        <v>1</v>
      </c>
      <c r="L305" s="1">
        <v>0</v>
      </c>
      <c r="M305" s="1">
        <v>311483.625</v>
      </c>
      <c r="N305" s="4">
        <f t="shared" si="8"/>
        <v>2.0101373882790235E-3</v>
      </c>
      <c r="O305">
        <f t="shared" si="9"/>
        <v>0.16286644951140067</v>
      </c>
    </row>
    <row r="306" spans="1:15" x14ac:dyDescent="0.3">
      <c r="A306" s="1" t="s">
        <v>854</v>
      </c>
      <c r="B306" s="1" t="s">
        <v>855</v>
      </c>
      <c r="C306" s="1" t="s">
        <v>856</v>
      </c>
      <c r="D306" s="1" t="s">
        <v>857</v>
      </c>
      <c r="E306" s="1">
        <v>13</v>
      </c>
      <c r="F306" s="1">
        <v>245</v>
      </c>
      <c r="G306" s="1">
        <v>27.7</v>
      </c>
      <c r="H306" s="1">
        <v>6.84</v>
      </c>
      <c r="I306" s="1">
        <v>3</v>
      </c>
      <c r="J306" s="1">
        <v>3</v>
      </c>
      <c r="K306" s="1">
        <v>1</v>
      </c>
      <c r="L306" s="1">
        <v>0</v>
      </c>
      <c r="M306" s="1">
        <v>296760.59375</v>
      </c>
      <c r="N306" s="4">
        <f t="shared" si="8"/>
        <v>1.9151233547662649E-3</v>
      </c>
      <c r="O306">
        <f t="shared" si="9"/>
        <v>0.48859934853420189</v>
      </c>
    </row>
    <row r="307" spans="1:15" x14ac:dyDescent="0.3">
      <c r="A307" s="1" t="s">
        <v>1394</v>
      </c>
      <c r="B307" s="1" t="s">
        <v>1395</v>
      </c>
      <c r="C307" s="1" t="s">
        <v>1396</v>
      </c>
      <c r="D307" s="1" t="s">
        <v>1397</v>
      </c>
      <c r="E307" s="1">
        <v>10</v>
      </c>
      <c r="F307" s="1">
        <v>103</v>
      </c>
      <c r="G307" s="1">
        <v>11.4</v>
      </c>
      <c r="H307" s="1">
        <v>2.35</v>
      </c>
      <c r="I307" s="1">
        <v>1</v>
      </c>
      <c r="J307" s="1">
        <v>1</v>
      </c>
      <c r="K307" s="1">
        <v>1</v>
      </c>
      <c r="L307" s="1">
        <v>0</v>
      </c>
      <c r="M307" s="1">
        <v>283429</v>
      </c>
      <c r="N307" s="4">
        <f t="shared" si="8"/>
        <v>1.8290888640535607E-3</v>
      </c>
      <c r="O307">
        <f t="shared" si="9"/>
        <v>0.16286644951140067</v>
      </c>
    </row>
    <row r="308" spans="1:15" s="8" customFormat="1" x14ac:dyDescent="0.3">
      <c r="A308" s="6" t="s">
        <v>1282</v>
      </c>
      <c r="B308" s="6" t="s">
        <v>1283</v>
      </c>
      <c r="C308" s="6" t="s">
        <v>1284</v>
      </c>
      <c r="D308" s="6" t="s">
        <v>1285</v>
      </c>
      <c r="E308" s="6">
        <v>0</v>
      </c>
      <c r="F308" s="6">
        <v>3477</v>
      </c>
      <c r="G308" s="6">
        <v>409.5</v>
      </c>
      <c r="H308" s="6">
        <v>2.86</v>
      </c>
      <c r="I308" s="6">
        <v>1</v>
      </c>
      <c r="J308" s="6">
        <v>1</v>
      </c>
      <c r="K308" s="6">
        <v>1</v>
      </c>
      <c r="L308" s="6">
        <v>0</v>
      </c>
      <c r="M308" s="6">
        <v>260247.828125</v>
      </c>
      <c r="N308" s="7">
        <f t="shared" si="8"/>
        <v>1.6794908224548742E-3</v>
      </c>
      <c r="O308" s="8">
        <f t="shared" si="9"/>
        <v>0.16286644951140067</v>
      </c>
    </row>
    <row r="309" spans="1:15" x14ac:dyDescent="0.3">
      <c r="A309" s="1" t="s">
        <v>1254</v>
      </c>
      <c r="B309" s="1" t="s">
        <v>1255</v>
      </c>
      <c r="C309" s="1" t="s">
        <v>1256</v>
      </c>
      <c r="D309" s="1" t="s">
        <v>1257</v>
      </c>
      <c r="E309" s="1">
        <v>2</v>
      </c>
      <c r="F309" s="1">
        <v>466</v>
      </c>
      <c r="G309" s="1">
        <v>52.1</v>
      </c>
      <c r="H309" s="1">
        <v>2.0699999999999998</v>
      </c>
      <c r="I309" s="1">
        <v>1</v>
      </c>
      <c r="J309" s="1">
        <v>1</v>
      </c>
      <c r="K309" s="1">
        <v>1</v>
      </c>
      <c r="L309" s="1">
        <v>0</v>
      </c>
      <c r="M309" s="1">
        <v>246086.328125</v>
      </c>
      <c r="N309" s="4">
        <f t="shared" si="8"/>
        <v>1.5881005908684998E-3</v>
      </c>
      <c r="O309">
        <f t="shared" si="9"/>
        <v>0.16286644951140067</v>
      </c>
    </row>
    <row r="310" spans="1:15" s="11" customFormat="1" x14ac:dyDescent="0.3">
      <c r="A310" s="12" t="s">
        <v>702</v>
      </c>
      <c r="B310" s="12" t="s">
        <v>703</v>
      </c>
      <c r="C310" s="12" t="s">
        <v>704</v>
      </c>
      <c r="D310" s="12" t="s">
        <v>705</v>
      </c>
      <c r="E310" s="12">
        <v>4</v>
      </c>
      <c r="F310" s="12">
        <v>1584</v>
      </c>
      <c r="G310" s="12">
        <v>175.2</v>
      </c>
      <c r="H310" s="12">
        <v>9.65</v>
      </c>
      <c r="I310" s="12">
        <v>4</v>
      </c>
      <c r="J310" s="12">
        <v>4</v>
      </c>
      <c r="K310" s="12">
        <v>4</v>
      </c>
      <c r="L310" s="12">
        <v>0</v>
      </c>
      <c r="M310" s="12">
        <v>222265.5</v>
      </c>
      <c r="N310" s="4">
        <f t="shared" si="8"/>
        <v>1.434374573220442E-3</v>
      </c>
      <c r="O310" s="11">
        <f t="shared" si="9"/>
        <v>0.65146579804560267</v>
      </c>
    </row>
    <row r="311" spans="1:15" x14ac:dyDescent="0.3">
      <c r="A311" s="1" t="s">
        <v>1378</v>
      </c>
      <c r="B311" s="1" t="s">
        <v>1379</v>
      </c>
      <c r="C311" s="1" t="s">
        <v>1380</v>
      </c>
      <c r="D311" s="1" t="s">
        <v>1381</v>
      </c>
      <c r="E311" s="1">
        <v>2</v>
      </c>
      <c r="F311" s="1">
        <v>814</v>
      </c>
      <c r="G311" s="1">
        <v>92.4</v>
      </c>
      <c r="H311" s="1">
        <v>2.48</v>
      </c>
      <c r="I311" s="1">
        <v>1</v>
      </c>
      <c r="J311" s="1">
        <v>1</v>
      </c>
      <c r="K311" s="1">
        <v>1</v>
      </c>
      <c r="L311" s="1">
        <v>0</v>
      </c>
      <c r="M311" s="1">
        <v>160697.9375</v>
      </c>
      <c r="N311" s="4">
        <f t="shared" si="8"/>
        <v>1.0370526938232329E-3</v>
      </c>
      <c r="O311">
        <f t="shared" si="9"/>
        <v>0.16286644951140067</v>
      </c>
    </row>
    <row r="312" spans="1:15" x14ac:dyDescent="0.3">
      <c r="A312" s="1" t="s">
        <v>130</v>
      </c>
      <c r="B312" s="1" t="s">
        <v>131</v>
      </c>
      <c r="C312" s="1" t="s">
        <v>132</v>
      </c>
      <c r="D312" s="1" t="s">
        <v>133</v>
      </c>
      <c r="E312" s="1">
        <v>16</v>
      </c>
      <c r="F312" s="1">
        <v>530</v>
      </c>
      <c r="G312" s="1">
        <v>57.8</v>
      </c>
      <c r="H312" s="1">
        <v>142.41999999999999</v>
      </c>
      <c r="I312" s="1">
        <v>8</v>
      </c>
      <c r="J312" s="1">
        <v>49</v>
      </c>
      <c r="K312" s="1">
        <v>1</v>
      </c>
      <c r="L312" s="1">
        <v>0</v>
      </c>
      <c r="M312" s="1">
        <v>0</v>
      </c>
      <c r="N312" s="4">
        <f t="shared" si="8"/>
        <v>0</v>
      </c>
      <c r="O312">
        <f t="shared" si="9"/>
        <v>7.980456026058631</v>
      </c>
    </row>
    <row r="313" spans="1:15" x14ac:dyDescent="0.3">
      <c r="A313" s="1" t="s">
        <v>838</v>
      </c>
      <c r="B313" s="1" t="s">
        <v>839</v>
      </c>
      <c r="C313" s="1" t="s">
        <v>840</v>
      </c>
      <c r="D313" s="1" t="s">
        <v>841</v>
      </c>
      <c r="E313" s="1">
        <v>8</v>
      </c>
      <c r="F313" s="1">
        <v>359</v>
      </c>
      <c r="G313" s="1">
        <v>39.200000000000003</v>
      </c>
      <c r="H313" s="1">
        <v>7.82</v>
      </c>
      <c r="I313" s="1">
        <v>2</v>
      </c>
      <c r="J313" s="1">
        <v>3</v>
      </c>
      <c r="K313" s="1">
        <v>2</v>
      </c>
      <c r="L313" s="1">
        <v>0</v>
      </c>
      <c r="M313" s="1">
        <v>0</v>
      </c>
      <c r="N313" s="4">
        <f t="shared" si="8"/>
        <v>0</v>
      </c>
      <c r="O313">
        <f t="shared" si="9"/>
        <v>0.48859934853420189</v>
      </c>
    </row>
    <row r="314" spans="1:15" x14ac:dyDescent="0.3">
      <c r="A314" s="1" t="s">
        <v>862</v>
      </c>
      <c r="B314" s="1" t="s">
        <v>863</v>
      </c>
      <c r="C314" s="1" t="s">
        <v>864</v>
      </c>
      <c r="D314" s="1" t="s">
        <v>865</v>
      </c>
      <c r="E314" s="1">
        <v>23</v>
      </c>
      <c r="F314" s="1">
        <v>234</v>
      </c>
      <c r="G314" s="1">
        <v>25.9</v>
      </c>
      <c r="H314" s="1">
        <v>10.64</v>
      </c>
      <c r="I314" s="1">
        <v>3</v>
      </c>
      <c r="J314" s="1">
        <v>3</v>
      </c>
      <c r="K314" s="1">
        <v>3</v>
      </c>
      <c r="L314" s="1">
        <v>0</v>
      </c>
      <c r="M314" s="1">
        <v>0</v>
      </c>
      <c r="N314" s="4">
        <f t="shared" si="8"/>
        <v>0</v>
      </c>
      <c r="O314">
        <f t="shared" si="9"/>
        <v>0.48859934853420189</v>
      </c>
    </row>
    <row r="315" spans="1:15" x14ac:dyDescent="0.3">
      <c r="A315" s="1" t="s">
        <v>889</v>
      </c>
      <c r="B315" s="1" t="s">
        <v>890</v>
      </c>
      <c r="C315" s="1" t="s">
        <v>891</v>
      </c>
      <c r="D315" s="1" t="s">
        <v>892</v>
      </c>
      <c r="E315" s="1">
        <v>2</v>
      </c>
      <c r="F315" s="1">
        <v>1960</v>
      </c>
      <c r="G315" s="1">
        <v>226.4</v>
      </c>
      <c r="H315" s="1">
        <v>7.64</v>
      </c>
      <c r="I315" s="1">
        <v>3</v>
      </c>
      <c r="J315" s="1">
        <v>3</v>
      </c>
      <c r="K315" s="1">
        <v>3</v>
      </c>
      <c r="L315" s="1">
        <v>0</v>
      </c>
      <c r="M315" s="1">
        <v>0</v>
      </c>
      <c r="N315" s="4">
        <f t="shared" si="8"/>
        <v>0</v>
      </c>
      <c r="O315">
        <f t="shared" si="9"/>
        <v>0.48859934853420189</v>
      </c>
    </row>
    <row r="316" spans="1:15" x14ac:dyDescent="0.3">
      <c r="A316" s="1" t="s">
        <v>909</v>
      </c>
      <c r="B316" s="1" t="s">
        <v>910</v>
      </c>
      <c r="C316" s="1" t="s">
        <v>911</v>
      </c>
      <c r="D316" s="1" t="s">
        <v>912</v>
      </c>
      <c r="E316" s="1">
        <v>3</v>
      </c>
      <c r="F316" s="1">
        <v>543</v>
      </c>
      <c r="G316" s="1">
        <v>62.6</v>
      </c>
      <c r="H316" s="1">
        <v>4.1500000000000004</v>
      </c>
      <c r="I316" s="1">
        <v>2</v>
      </c>
      <c r="J316" s="1">
        <v>2</v>
      </c>
      <c r="K316" s="1">
        <v>2</v>
      </c>
      <c r="L316" s="1">
        <v>0</v>
      </c>
      <c r="M316" s="1">
        <v>0</v>
      </c>
      <c r="N316" s="4">
        <f t="shared" si="8"/>
        <v>0</v>
      </c>
      <c r="O316">
        <f t="shared" si="9"/>
        <v>0.32573289902280134</v>
      </c>
    </row>
    <row r="317" spans="1:15" s="11" customFormat="1" x14ac:dyDescent="0.3">
      <c r="A317" s="12" t="s">
        <v>925</v>
      </c>
      <c r="B317" s="12" t="s">
        <v>926</v>
      </c>
      <c r="C317" s="12" t="s">
        <v>927</v>
      </c>
      <c r="D317" s="12" t="s">
        <v>928</v>
      </c>
      <c r="E317" s="12">
        <v>11</v>
      </c>
      <c r="F317" s="12">
        <v>149</v>
      </c>
      <c r="G317" s="12">
        <v>16.8</v>
      </c>
      <c r="H317" s="12">
        <v>5.09</v>
      </c>
      <c r="I317" s="12">
        <v>1</v>
      </c>
      <c r="J317" s="12">
        <v>2</v>
      </c>
      <c r="K317" s="12">
        <v>1</v>
      </c>
      <c r="L317" s="12">
        <v>0</v>
      </c>
      <c r="M317" s="12">
        <v>0</v>
      </c>
      <c r="N317" s="4">
        <f t="shared" si="8"/>
        <v>0</v>
      </c>
      <c r="O317" s="11">
        <f t="shared" si="9"/>
        <v>0.32573289902280134</v>
      </c>
    </row>
    <row r="318" spans="1:15" x14ac:dyDescent="0.3">
      <c r="A318" s="1" t="s">
        <v>929</v>
      </c>
      <c r="B318" s="1" t="s">
        <v>930</v>
      </c>
      <c r="C318" s="1" t="s">
        <v>931</v>
      </c>
      <c r="D318" s="1" t="s">
        <v>932</v>
      </c>
      <c r="E318" s="1">
        <v>4</v>
      </c>
      <c r="F318" s="1">
        <v>553</v>
      </c>
      <c r="G318" s="1">
        <v>59.7</v>
      </c>
      <c r="H318" s="1">
        <v>4.51</v>
      </c>
      <c r="I318" s="1">
        <v>2</v>
      </c>
      <c r="J318" s="1">
        <v>2</v>
      </c>
      <c r="K318" s="1">
        <v>2</v>
      </c>
      <c r="L318" s="1">
        <v>0</v>
      </c>
      <c r="M318" s="1">
        <v>0</v>
      </c>
      <c r="N318" s="4">
        <f t="shared" si="8"/>
        <v>0</v>
      </c>
      <c r="O318">
        <f t="shared" si="9"/>
        <v>0.32573289902280134</v>
      </c>
    </row>
    <row r="319" spans="1:15" x14ac:dyDescent="0.3">
      <c r="A319" s="1" t="s">
        <v>941</v>
      </c>
      <c r="B319" s="1" t="s">
        <v>942</v>
      </c>
      <c r="C319" s="1" t="s">
        <v>943</v>
      </c>
      <c r="D319" s="1" t="s">
        <v>944</v>
      </c>
      <c r="E319" s="1">
        <v>4</v>
      </c>
      <c r="F319" s="1">
        <v>451</v>
      </c>
      <c r="G319" s="1">
        <v>51.1</v>
      </c>
      <c r="H319" s="1">
        <v>5.01</v>
      </c>
      <c r="I319" s="1">
        <v>2</v>
      </c>
      <c r="J319" s="1">
        <v>2</v>
      </c>
      <c r="K319" s="1">
        <v>2</v>
      </c>
      <c r="L319" s="1">
        <v>0</v>
      </c>
      <c r="M319" s="1">
        <v>0</v>
      </c>
      <c r="N319" s="4">
        <f t="shared" si="8"/>
        <v>0</v>
      </c>
      <c r="O319">
        <f t="shared" si="9"/>
        <v>0.32573289902280134</v>
      </c>
    </row>
    <row r="320" spans="1:15" x14ac:dyDescent="0.3">
      <c r="A320" s="1" t="s">
        <v>953</v>
      </c>
      <c r="B320" s="1" t="s">
        <v>954</v>
      </c>
      <c r="C320" s="1" t="s">
        <v>955</v>
      </c>
      <c r="D320" s="1" t="s">
        <v>956</v>
      </c>
      <c r="E320" s="1">
        <v>6</v>
      </c>
      <c r="F320" s="1">
        <v>535</v>
      </c>
      <c r="G320" s="1">
        <v>59.8</v>
      </c>
      <c r="H320" s="1">
        <v>6.2</v>
      </c>
      <c r="I320" s="1">
        <v>2</v>
      </c>
      <c r="J320" s="1">
        <v>2</v>
      </c>
      <c r="K320" s="1">
        <v>2</v>
      </c>
      <c r="L320" s="1">
        <v>0</v>
      </c>
      <c r="M320" s="1">
        <v>0</v>
      </c>
      <c r="N320" s="4">
        <f t="shared" si="8"/>
        <v>0</v>
      </c>
      <c r="O320">
        <f t="shared" si="9"/>
        <v>0.32573289902280134</v>
      </c>
    </row>
    <row r="321" spans="1:15" x14ac:dyDescent="0.3">
      <c r="A321" s="1" t="s">
        <v>1085</v>
      </c>
      <c r="B321" s="1" t="s">
        <v>1086</v>
      </c>
      <c r="C321" s="1" t="s">
        <v>1087</v>
      </c>
      <c r="D321" s="1" t="s">
        <v>1088</v>
      </c>
      <c r="E321" s="1">
        <v>4</v>
      </c>
      <c r="F321" s="1">
        <v>775</v>
      </c>
      <c r="G321" s="1">
        <v>87.7</v>
      </c>
      <c r="H321" s="1">
        <v>5.67</v>
      </c>
      <c r="I321" s="1">
        <v>2</v>
      </c>
      <c r="J321" s="1">
        <v>2</v>
      </c>
      <c r="K321" s="1">
        <v>2</v>
      </c>
      <c r="L321" s="1">
        <v>0</v>
      </c>
      <c r="M321" s="1">
        <v>0</v>
      </c>
      <c r="N321" s="4">
        <f t="shared" si="8"/>
        <v>0</v>
      </c>
      <c r="O321">
        <f t="shared" si="9"/>
        <v>0.32573289902280134</v>
      </c>
    </row>
    <row r="322" spans="1:15" x14ac:dyDescent="0.3">
      <c r="A322" s="1" t="s">
        <v>1089</v>
      </c>
      <c r="B322" s="1" t="s">
        <v>1090</v>
      </c>
      <c r="C322" s="1" t="s">
        <v>1091</v>
      </c>
      <c r="D322" s="1" t="s">
        <v>1092</v>
      </c>
      <c r="E322" s="1">
        <v>13</v>
      </c>
      <c r="F322" s="1">
        <v>201</v>
      </c>
      <c r="G322" s="1">
        <v>22.8</v>
      </c>
      <c r="H322" s="1">
        <v>4.43</v>
      </c>
      <c r="I322" s="1">
        <v>2</v>
      </c>
      <c r="J322" s="1">
        <v>2</v>
      </c>
      <c r="K322" s="1">
        <v>2</v>
      </c>
      <c r="L322" s="1">
        <v>0</v>
      </c>
      <c r="M322" s="1">
        <v>0</v>
      </c>
      <c r="N322" s="4">
        <f t="shared" si="8"/>
        <v>0</v>
      </c>
      <c r="O322">
        <f t="shared" si="9"/>
        <v>0.32573289902280134</v>
      </c>
    </row>
    <row r="323" spans="1:15" x14ac:dyDescent="0.3">
      <c r="A323" s="1" t="s">
        <v>1097</v>
      </c>
      <c r="B323" s="1" t="s">
        <v>1098</v>
      </c>
      <c r="C323" s="1" t="s">
        <v>1099</v>
      </c>
      <c r="D323" s="1" t="s">
        <v>1100</v>
      </c>
      <c r="E323" s="1">
        <v>6</v>
      </c>
      <c r="F323" s="1">
        <v>440</v>
      </c>
      <c r="G323" s="1">
        <v>47.7</v>
      </c>
      <c r="H323" s="1">
        <v>5.19</v>
      </c>
      <c r="I323" s="1">
        <v>2</v>
      </c>
      <c r="J323" s="1">
        <v>2</v>
      </c>
      <c r="K323" s="1">
        <v>2</v>
      </c>
      <c r="L323" s="1">
        <v>0</v>
      </c>
      <c r="M323" s="1">
        <v>0</v>
      </c>
      <c r="N323" s="4">
        <f t="shared" ref="N323:N373" si="10">M323/$M$3*100</f>
        <v>0</v>
      </c>
      <c r="O323">
        <f t="shared" ref="O323:O373" si="11">J323/$J$3*100</f>
        <v>0.32573289902280134</v>
      </c>
    </row>
    <row r="324" spans="1:15" x14ac:dyDescent="0.3">
      <c r="A324" s="1" t="s">
        <v>1117</v>
      </c>
      <c r="B324" s="1" t="s">
        <v>1118</v>
      </c>
      <c r="C324" s="1" t="s">
        <v>1119</v>
      </c>
      <c r="D324" s="1" t="s">
        <v>1120</v>
      </c>
      <c r="E324" s="1">
        <v>5</v>
      </c>
      <c r="F324" s="1">
        <v>286</v>
      </c>
      <c r="G324" s="1">
        <v>30.8</v>
      </c>
      <c r="H324" s="1">
        <v>2.58</v>
      </c>
      <c r="I324" s="1">
        <v>1</v>
      </c>
      <c r="J324" s="1">
        <v>1</v>
      </c>
      <c r="K324" s="1">
        <v>1</v>
      </c>
      <c r="L324" s="1">
        <v>0</v>
      </c>
      <c r="M324" s="1">
        <v>0</v>
      </c>
      <c r="N324" s="4">
        <f t="shared" si="10"/>
        <v>0</v>
      </c>
      <c r="O324">
        <f t="shared" si="11"/>
        <v>0.16286644951140067</v>
      </c>
    </row>
    <row r="325" spans="1:15" x14ac:dyDescent="0.3">
      <c r="A325" s="1" t="s">
        <v>1121</v>
      </c>
      <c r="B325" s="1" t="s">
        <v>1122</v>
      </c>
      <c r="C325" s="1" t="s">
        <v>1123</v>
      </c>
      <c r="D325" s="1" t="s">
        <v>1124</v>
      </c>
      <c r="E325" s="1">
        <v>14</v>
      </c>
      <c r="F325" s="1">
        <v>189</v>
      </c>
      <c r="G325" s="1">
        <v>19.899999999999999</v>
      </c>
      <c r="H325" s="1">
        <v>4.5199999999999996</v>
      </c>
      <c r="I325" s="1">
        <v>1</v>
      </c>
      <c r="J325" s="1">
        <v>1</v>
      </c>
      <c r="K325" s="1">
        <v>1</v>
      </c>
      <c r="L325" s="1">
        <v>0</v>
      </c>
      <c r="M325" s="1">
        <v>0</v>
      </c>
      <c r="N325" s="4">
        <f t="shared" si="10"/>
        <v>0</v>
      </c>
      <c r="O325">
        <f t="shared" si="11"/>
        <v>0.16286644951140067</v>
      </c>
    </row>
    <row r="326" spans="1:15" x14ac:dyDescent="0.3">
      <c r="A326" s="1" t="s">
        <v>1125</v>
      </c>
      <c r="B326" s="1" t="s">
        <v>1126</v>
      </c>
      <c r="C326" s="1" t="s">
        <v>1127</v>
      </c>
      <c r="D326" s="1" t="s">
        <v>1128</v>
      </c>
      <c r="E326" s="1">
        <v>1</v>
      </c>
      <c r="F326" s="1">
        <v>1224</v>
      </c>
      <c r="G326" s="1">
        <v>138.30000000000001</v>
      </c>
      <c r="H326" s="1">
        <v>2.2200000000000002</v>
      </c>
      <c r="I326" s="1">
        <v>1</v>
      </c>
      <c r="J326" s="1">
        <v>1</v>
      </c>
      <c r="K326" s="1">
        <v>1</v>
      </c>
      <c r="L326" s="1">
        <v>0</v>
      </c>
      <c r="M326" s="1">
        <v>0</v>
      </c>
      <c r="N326" s="4">
        <f t="shared" si="10"/>
        <v>0</v>
      </c>
      <c r="O326">
        <f t="shared" si="11"/>
        <v>0.16286644951140067</v>
      </c>
    </row>
    <row r="327" spans="1:15" x14ac:dyDescent="0.3">
      <c r="A327" s="1" t="s">
        <v>1133</v>
      </c>
      <c r="B327" s="1" t="s">
        <v>1134</v>
      </c>
      <c r="C327" s="1" t="s">
        <v>1135</v>
      </c>
      <c r="D327" s="1" t="s">
        <v>1136</v>
      </c>
      <c r="E327" s="1">
        <v>1</v>
      </c>
      <c r="F327" s="1">
        <v>738</v>
      </c>
      <c r="G327" s="1">
        <v>80.5</v>
      </c>
      <c r="H327" s="1">
        <v>2.2200000000000002</v>
      </c>
      <c r="I327" s="1">
        <v>1</v>
      </c>
      <c r="J327" s="1">
        <v>1</v>
      </c>
      <c r="K327" s="1">
        <v>1</v>
      </c>
      <c r="L327" s="1">
        <v>0</v>
      </c>
      <c r="M327" s="1">
        <v>0</v>
      </c>
      <c r="N327" s="4">
        <f t="shared" si="10"/>
        <v>0</v>
      </c>
      <c r="O327">
        <f t="shared" si="11"/>
        <v>0.16286644951140067</v>
      </c>
    </row>
    <row r="328" spans="1:15" x14ac:dyDescent="0.3">
      <c r="A328" s="1" t="s">
        <v>1141</v>
      </c>
      <c r="B328" s="1" t="s">
        <v>1142</v>
      </c>
      <c r="C328" s="1" t="s">
        <v>1143</v>
      </c>
      <c r="D328" s="1" t="s">
        <v>1144</v>
      </c>
      <c r="E328" s="1">
        <v>4</v>
      </c>
      <c r="F328" s="1">
        <v>348</v>
      </c>
      <c r="G328" s="1">
        <v>36.4</v>
      </c>
      <c r="H328" s="1">
        <v>2.23</v>
      </c>
      <c r="I328" s="1">
        <v>1</v>
      </c>
      <c r="J328" s="1">
        <v>1</v>
      </c>
      <c r="K328" s="1">
        <v>1</v>
      </c>
      <c r="L328" s="1">
        <v>0</v>
      </c>
      <c r="M328" s="1">
        <v>0</v>
      </c>
      <c r="N328" s="4">
        <f t="shared" si="10"/>
        <v>0</v>
      </c>
      <c r="O328">
        <f t="shared" si="11"/>
        <v>0.16286644951140067</v>
      </c>
    </row>
    <row r="329" spans="1:15" x14ac:dyDescent="0.3">
      <c r="A329" s="1" t="s">
        <v>1149</v>
      </c>
      <c r="B329" s="1" t="s">
        <v>1150</v>
      </c>
      <c r="C329" s="1" t="s">
        <v>1151</v>
      </c>
      <c r="D329" s="1" t="s">
        <v>1152</v>
      </c>
      <c r="E329" s="1">
        <v>1</v>
      </c>
      <c r="F329" s="1">
        <v>1087</v>
      </c>
      <c r="G329" s="1">
        <v>114.5</v>
      </c>
      <c r="H329" s="1">
        <v>2.46</v>
      </c>
      <c r="I329" s="1">
        <v>1</v>
      </c>
      <c r="J329" s="1">
        <v>1</v>
      </c>
      <c r="K329" s="1">
        <v>1</v>
      </c>
      <c r="L329" s="1">
        <v>0</v>
      </c>
      <c r="M329" s="1">
        <v>0</v>
      </c>
      <c r="N329" s="4">
        <f t="shared" si="10"/>
        <v>0</v>
      </c>
      <c r="O329">
        <f t="shared" si="11"/>
        <v>0.16286644951140067</v>
      </c>
    </row>
    <row r="330" spans="1:15" x14ac:dyDescent="0.3">
      <c r="A330" s="1" t="s">
        <v>1153</v>
      </c>
      <c r="B330" s="1" t="s">
        <v>1154</v>
      </c>
      <c r="C330" s="1" t="s">
        <v>1155</v>
      </c>
      <c r="D330" s="1" t="s">
        <v>1156</v>
      </c>
      <c r="E330" s="1">
        <v>3</v>
      </c>
      <c r="F330" s="1">
        <v>389</v>
      </c>
      <c r="G330" s="1">
        <v>45.5</v>
      </c>
      <c r="H330" s="1">
        <v>2.2000000000000002</v>
      </c>
      <c r="I330" s="1">
        <v>1</v>
      </c>
      <c r="J330" s="1">
        <v>1</v>
      </c>
      <c r="K330" s="1">
        <v>1</v>
      </c>
      <c r="L330" s="1">
        <v>0</v>
      </c>
      <c r="M330" s="1">
        <v>0</v>
      </c>
      <c r="N330" s="4">
        <f t="shared" si="10"/>
        <v>0</v>
      </c>
      <c r="O330">
        <f t="shared" si="11"/>
        <v>0.16286644951140067</v>
      </c>
    </row>
    <row r="331" spans="1:15" x14ac:dyDescent="0.3">
      <c r="A331" s="1" t="s">
        <v>1157</v>
      </c>
      <c r="B331" s="1" t="s">
        <v>1158</v>
      </c>
      <c r="C331" s="1" t="s">
        <v>1159</v>
      </c>
      <c r="D331" s="1" t="s">
        <v>1160</v>
      </c>
      <c r="E331" s="1">
        <v>1</v>
      </c>
      <c r="F331" s="1">
        <v>1197</v>
      </c>
      <c r="G331" s="1">
        <v>135.6</v>
      </c>
      <c r="H331" s="1">
        <v>2.36</v>
      </c>
      <c r="I331" s="1">
        <v>1</v>
      </c>
      <c r="J331" s="1">
        <v>1</v>
      </c>
      <c r="K331" s="1">
        <v>1</v>
      </c>
      <c r="L331" s="1">
        <v>0</v>
      </c>
      <c r="M331" s="1">
        <v>0</v>
      </c>
      <c r="N331" s="4">
        <f t="shared" si="10"/>
        <v>0</v>
      </c>
      <c r="O331">
        <f t="shared" si="11"/>
        <v>0.16286644951140067</v>
      </c>
    </row>
    <row r="332" spans="1:15" x14ac:dyDescent="0.3">
      <c r="A332" s="1" t="s">
        <v>1161</v>
      </c>
      <c r="B332" s="1" t="s">
        <v>1162</v>
      </c>
      <c r="C332" s="1" t="s">
        <v>1163</v>
      </c>
      <c r="D332" s="1" t="s">
        <v>1164</v>
      </c>
      <c r="E332" s="1">
        <v>2</v>
      </c>
      <c r="F332" s="1">
        <v>448</v>
      </c>
      <c r="G332" s="1">
        <v>51.1</v>
      </c>
      <c r="H332" s="1">
        <v>2.71</v>
      </c>
      <c r="I332" s="1">
        <v>1</v>
      </c>
      <c r="J332" s="1">
        <v>1</v>
      </c>
      <c r="K332" s="1">
        <v>1</v>
      </c>
      <c r="L332" s="1">
        <v>0</v>
      </c>
      <c r="M332" s="1">
        <v>0</v>
      </c>
      <c r="N332" s="4">
        <f t="shared" si="10"/>
        <v>0</v>
      </c>
      <c r="O332">
        <f t="shared" si="11"/>
        <v>0.16286644951140067</v>
      </c>
    </row>
    <row r="333" spans="1:15" x14ac:dyDescent="0.3">
      <c r="A333" s="1" t="s">
        <v>1165</v>
      </c>
      <c r="B333" s="1" t="s">
        <v>1166</v>
      </c>
      <c r="C333" s="1" t="s">
        <v>1167</v>
      </c>
      <c r="D333" s="1" t="s">
        <v>1168</v>
      </c>
      <c r="E333" s="1">
        <v>3</v>
      </c>
      <c r="F333" s="1">
        <v>406</v>
      </c>
      <c r="G333" s="1">
        <v>45.6</v>
      </c>
      <c r="H333" s="1">
        <v>2.83</v>
      </c>
      <c r="I333" s="1">
        <v>1</v>
      </c>
      <c r="J333" s="1">
        <v>1</v>
      </c>
      <c r="K333" s="1">
        <v>1</v>
      </c>
      <c r="L333" s="1">
        <v>0</v>
      </c>
      <c r="M333" s="1">
        <v>0</v>
      </c>
      <c r="N333" s="4">
        <f t="shared" si="10"/>
        <v>0</v>
      </c>
      <c r="O333">
        <f t="shared" si="11"/>
        <v>0.16286644951140067</v>
      </c>
    </row>
    <row r="334" spans="1:15" x14ac:dyDescent="0.3">
      <c r="A334" s="1" t="s">
        <v>1173</v>
      </c>
      <c r="B334" s="1" t="s">
        <v>1174</v>
      </c>
      <c r="C334" s="1" t="s">
        <v>1175</v>
      </c>
      <c r="D334" s="1" t="s">
        <v>1176</v>
      </c>
      <c r="E334" s="1">
        <v>2</v>
      </c>
      <c r="F334" s="1">
        <v>589</v>
      </c>
      <c r="G334" s="1">
        <v>68</v>
      </c>
      <c r="H334" s="1">
        <v>2.0499999999999998</v>
      </c>
      <c r="I334" s="1">
        <v>1</v>
      </c>
      <c r="J334" s="1">
        <v>1</v>
      </c>
      <c r="K334" s="1">
        <v>1</v>
      </c>
      <c r="L334" s="1">
        <v>0</v>
      </c>
      <c r="M334" s="1">
        <v>0</v>
      </c>
      <c r="N334" s="4">
        <f t="shared" si="10"/>
        <v>0</v>
      </c>
      <c r="O334">
        <f t="shared" si="11"/>
        <v>0.16286644951140067</v>
      </c>
    </row>
    <row r="335" spans="1:15" x14ac:dyDescent="0.3">
      <c r="A335" s="1" t="s">
        <v>1177</v>
      </c>
      <c r="B335" s="1" t="s">
        <v>1178</v>
      </c>
      <c r="C335" s="1" t="s">
        <v>1179</v>
      </c>
      <c r="D335" s="1" t="s">
        <v>1180</v>
      </c>
      <c r="E335" s="1">
        <v>19</v>
      </c>
      <c r="F335" s="1">
        <v>97</v>
      </c>
      <c r="G335" s="1">
        <v>10.9</v>
      </c>
      <c r="H335" s="1">
        <v>2.37</v>
      </c>
      <c r="I335" s="1">
        <v>1</v>
      </c>
      <c r="J335" s="1">
        <v>1</v>
      </c>
      <c r="K335" s="1">
        <v>1</v>
      </c>
      <c r="L335" s="1">
        <v>0</v>
      </c>
      <c r="M335" s="1">
        <v>0</v>
      </c>
      <c r="N335" s="4">
        <f t="shared" si="10"/>
        <v>0</v>
      </c>
      <c r="O335">
        <f t="shared" si="11"/>
        <v>0.16286644951140067</v>
      </c>
    </row>
    <row r="336" spans="1:15" x14ac:dyDescent="0.3">
      <c r="A336" s="1" t="s">
        <v>1189</v>
      </c>
      <c r="B336" s="1" t="s">
        <v>1190</v>
      </c>
      <c r="C336" s="1" t="s">
        <v>1191</v>
      </c>
      <c r="D336" s="1" t="s">
        <v>1192</v>
      </c>
      <c r="E336" s="1">
        <v>3</v>
      </c>
      <c r="F336" s="1">
        <v>411</v>
      </c>
      <c r="G336" s="1">
        <v>46.8</v>
      </c>
      <c r="H336" s="1">
        <v>2.48</v>
      </c>
      <c r="I336" s="1">
        <v>1</v>
      </c>
      <c r="J336" s="1">
        <v>1</v>
      </c>
      <c r="K336" s="1">
        <v>1</v>
      </c>
      <c r="L336" s="1">
        <v>0</v>
      </c>
      <c r="M336" s="1">
        <v>0</v>
      </c>
      <c r="N336" s="4">
        <f t="shared" si="10"/>
        <v>0</v>
      </c>
      <c r="O336">
        <f t="shared" si="11"/>
        <v>0.16286644951140067</v>
      </c>
    </row>
    <row r="337" spans="1:15" x14ac:dyDescent="0.3">
      <c r="A337" s="1" t="s">
        <v>1197</v>
      </c>
      <c r="B337" s="1" t="s">
        <v>1198</v>
      </c>
      <c r="C337" s="1" t="s">
        <v>1199</v>
      </c>
      <c r="D337" s="1" t="s">
        <v>1200</v>
      </c>
      <c r="E337" s="1">
        <v>6</v>
      </c>
      <c r="F337" s="1">
        <v>263</v>
      </c>
      <c r="G337" s="1">
        <v>29.5</v>
      </c>
      <c r="H337" s="1">
        <v>2.67</v>
      </c>
      <c r="I337" s="1">
        <v>1</v>
      </c>
      <c r="J337" s="1">
        <v>1</v>
      </c>
      <c r="K337" s="1">
        <v>1</v>
      </c>
      <c r="L337" s="1">
        <v>0</v>
      </c>
      <c r="M337" s="1">
        <v>0</v>
      </c>
      <c r="N337" s="4">
        <f t="shared" si="10"/>
        <v>0</v>
      </c>
      <c r="O337">
        <f t="shared" si="11"/>
        <v>0.16286644951140067</v>
      </c>
    </row>
    <row r="338" spans="1:15" x14ac:dyDescent="0.3">
      <c r="A338" s="1" t="s">
        <v>1201</v>
      </c>
      <c r="B338" s="1" t="s">
        <v>1202</v>
      </c>
      <c r="C338" s="1" t="s">
        <v>1203</v>
      </c>
      <c r="D338" s="1" t="s">
        <v>1204</v>
      </c>
      <c r="E338" s="1">
        <v>5</v>
      </c>
      <c r="F338" s="1">
        <v>239</v>
      </c>
      <c r="G338" s="1">
        <v>25.3</v>
      </c>
      <c r="H338" s="1">
        <v>2.75</v>
      </c>
      <c r="I338" s="1">
        <v>1</v>
      </c>
      <c r="J338" s="1">
        <v>1</v>
      </c>
      <c r="K338" s="1">
        <v>1</v>
      </c>
      <c r="L338" s="1">
        <v>0</v>
      </c>
      <c r="M338" s="1">
        <v>0</v>
      </c>
      <c r="N338" s="4">
        <f t="shared" si="10"/>
        <v>0</v>
      </c>
      <c r="O338">
        <f t="shared" si="11"/>
        <v>0.16286644951140067</v>
      </c>
    </row>
    <row r="339" spans="1:15" x14ac:dyDescent="0.3">
      <c r="A339" s="1" t="s">
        <v>1205</v>
      </c>
      <c r="B339" s="1" t="s">
        <v>1206</v>
      </c>
      <c r="C339" s="1" t="s">
        <v>1207</v>
      </c>
      <c r="D339" s="1" t="s">
        <v>1208</v>
      </c>
      <c r="E339" s="1">
        <v>11</v>
      </c>
      <c r="F339" s="1">
        <v>119</v>
      </c>
      <c r="G339" s="1">
        <v>13.3</v>
      </c>
      <c r="H339" s="1">
        <v>2.5</v>
      </c>
      <c r="I339" s="1">
        <v>1</v>
      </c>
      <c r="J339" s="1">
        <v>1</v>
      </c>
      <c r="K339" s="1">
        <v>1</v>
      </c>
      <c r="L339" s="1">
        <v>0</v>
      </c>
      <c r="M339" s="1">
        <v>0</v>
      </c>
      <c r="N339" s="4">
        <f t="shared" si="10"/>
        <v>0</v>
      </c>
      <c r="O339">
        <f t="shared" si="11"/>
        <v>0.16286644951140067</v>
      </c>
    </row>
    <row r="340" spans="1:15" x14ac:dyDescent="0.3">
      <c r="A340" s="1" t="s">
        <v>1213</v>
      </c>
      <c r="B340" s="1" t="s">
        <v>1214</v>
      </c>
      <c r="C340" s="1" t="s">
        <v>1215</v>
      </c>
      <c r="D340" s="1" t="s">
        <v>1216</v>
      </c>
      <c r="E340" s="1">
        <v>4</v>
      </c>
      <c r="F340" s="1">
        <v>241</v>
      </c>
      <c r="G340" s="1">
        <v>26.5</v>
      </c>
      <c r="H340" s="1">
        <v>2.5099999999999998</v>
      </c>
      <c r="I340" s="1">
        <v>1</v>
      </c>
      <c r="J340" s="1">
        <v>1</v>
      </c>
      <c r="K340" s="1">
        <v>1</v>
      </c>
      <c r="L340" s="1">
        <v>0</v>
      </c>
      <c r="M340" s="1">
        <v>0</v>
      </c>
      <c r="N340" s="4">
        <f t="shared" si="10"/>
        <v>0</v>
      </c>
      <c r="O340">
        <f t="shared" si="11"/>
        <v>0.16286644951140067</v>
      </c>
    </row>
    <row r="341" spans="1:15" x14ac:dyDescent="0.3">
      <c r="A341" s="1" t="s">
        <v>1221</v>
      </c>
      <c r="B341" s="1" t="s">
        <v>1222</v>
      </c>
      <c r="C341" s="1" t="s">
        <v>1223</v>
      </c>
      <c r="D341" s="1" t="s">
        <v>1224</v>
      </c>
      <c r="E341" s="1">
        <v>10</v>
      </c>
      <c r="F341" s="1">
        <v>105</v>
      </c>
      <c r="G341" s="1">
        <v>12.2</v>
      </c>
      <c r="H341" s="1">
        <v>2.66</v>
      </c>
      <c r="I341" s="1">
        <v>1</v>
      </c>
      <c r="J341" s="1">
        <v>1</v>
      </c>
      <c r="K341" s="1">
        <v>1</v>
      </c>
      <c r="L341" s="1">
        <v>0</v>
      </c>
      <c r="M341" s="1">
        <v>0</v>
      </c>
      <c r="N341" s="4">
        <f t="shared" si="10"/>
        <v>0</v>
      </c>
      <c r="O341">
        <f t="shared" si="11"/>
        <v>0.16286644951140067</v>
      </c>
    </row>
    <row r="342" spans="1:15" x14ac:dyDescent="0.3">
      <c r="A342" s="1" t="s">
        <v>1237</v>
      </c>
      <c r="B342" s="1" t="s">
        <v>1238</v>
      </c>
      <c r="C342" s="1" t="s">
        <v>1239</v>
      </c>
      <c r="D342" s="1" t="s">
        <v>1240</v>
      </c>
      <c r="E342" s="1">
        <v>3</v>
      </c>
      <c r="F342" s="1">
        <v>452</v>
      </c>
      <c r="G342" s="1">
        <v>49.5</v>
      </c>
      <c r="H342" s="1">
        <v>2.92</v>
      </c>
      <c r="I342" s="1">
        <v>1</v>
      </c>
      <c r="J342" s="1">
        <v>1</v>
      </c>
      <c r="K342" s="1">
        <v>1</v>
      </c>
      <c r="L342" s="1">
        <v>0</v>
      </c>
      <c r="M342" s="1">
        <v>0</v>
      </c>
      <c r="N342" s="4">
        <f t="shared" si="10"/>
        <v>0</v>
      </c>
      <c r="O342">
        <f t="shared" si="11"/>
        <v>0.16286644951140067</v>
      </c>
    </row>
    <row r="343" spans="1:15" x14ac:dyDescent="0.3">
      <c r="A343" s="1" t="s">
        <v>1246</v>
      </c>
      <c r="B343" s="1" t="s">
        <v>1247</v>
      </c>
      <c r="C343" s="1" t="s">
        <v>1248</v>
      </c>
      <c r="D343" s="1" t="s">
        <v>1249</v>
      </c>
      <c r="E343" s="1">
        <v>3</v>
      </c>
      <c r="F343" s="1">
        <v>315</v>
      </c>
      <c r="G343" s="1">
        <v>33.799999999999997</v>
      </c>
      <c r="H343" s="1">
        <v>2.02</v>
      </c>
      <c r="I343" s="1">
        <v>1</v>
      </c>
      <c r="J343" s="1">
        <v>1</v>
      </c>
      <c r="K343" s="1">
        <v>1</v>
      </c>
      <c r="L343" s="1">
        <v>0</v>
      </c>
      <c r="M343" s="1">
        <v>0</v>
      </c>
      <c r="N343" s="4">
        <f t="shared" si="10"/>
        <v>0</v>
      </c>
      <c r="O343">
        <f t="shared" si="11"/>
        <v>0.16286644951140067</v>
      </c>
    </row>
    <row r="344" spans="1:15" x14ac:dyDescent="0.3">
      <c r="A344" s="1" t="s">
        <v>1250</v>
      </c>
      <c r="B344" s="1" t="s">
        <v>1251</v>
      </c>
      <c r="C344" s="1" t="s">
        <v>1252</v>
      </c>
      <c r="D344" s="1" t="s">
        <v>1253</v>
      </c>
      <c r="E344" s="1">
        <v>5</v>
      </c>
      <c r="F344" s="1">
        <v>241</v>
      </c>
      <c r="G344" s="1">
        <v>26.4</v>
      </c>
      <c r="H344" s="1">
        <v>2.33</v>
      </c>
      <c r="I344" s="1">
        <v>1</v>
      </c>
      <c r="J344" s="1">
        <v>1</v>
      </c>
      <c r="K344" s="1">
        <v>1</v>
      </c>
      <c r="L344" s="1">
        <v>0</v>
      </c>
      <c r="M344" s="1">
        <v>0</v>
      </c>
      <c r="N344" s="4">
        <f t="shared" si="10"/>
        <v>0</v>
      </c>
      <c r="O344">
        <f t="shared" si="11"/>
        <v>0.16286644951140067</v>
      </c>
    </row>
    <row r="345" spans="1:15" x14ac:dyDescent="0.3">
      <c r="A345" s="1" t="s">
        <v>1258</v>
      </c>
      <c r="B345" s="1" t="s">
        <v>1259</v>
      </c>
      <c r="C345" s="1" t="s">
        <v>1260</v>
      </c>
      <c r="D345" s="1" t="s">
        <v>1261</v>
      </c>
      <c r="E345" s="1">
        <v>8</v>
      </c>
      <c r="F345" s="1">
        <v>126</v>
      </c>
      <c r="G345" s="1">
        <v>13.9</v>
      </c>
      <c r="H345" s="1">
        <v>2.31</v>
      </c>
      <c r="I345" s="1">
        <v>1</v>
      </c>
      <c r="J345" s="1">
        <v>1</v>
      </c>
      <c r="K345" s="1">
        <v>1</v>
      </c>
      <c r="L345" s="1">
        <v>0</v>
      </c>
      <c r="M345" s="1">
        <v>0</v>
      </c>
      <c r="N345" s="4">
        <f t="shared" si="10"/>
        <v>0</v>
      </c>
      <c r="O345">
        <f t="shared" si="11"/>
        <v>0.16286644951140067</v>
      </c>
    </row>
    <row r="346" spans="1:15" x14ac:dyDescent="0.3">
      <c r="A346" s="1" t="s">
        <v>1262</v>
      </c>
      <c r="B346" s="1" t="s">
        <v>1263</v>
      </c>
      <c r="C346" s="1" t="s">
        <v>1264</v>
      </c>
      <c r="D346" s="1" t="s">
        <v>1265</v>
      </c>
      <c r="E346" s="1">
        <v>3</v>
      </c>
      <c r="F346" s="1">
        <v>724</v>
      </c>
      <c r="G346" s="1">
        <v>80.5</v>
      </c>
      <c r="H346" s="1">
        <v>2.0699999999999998</v>
      </c>
      <c r="I346" s="1">
        <v>1</v>
      </c>
      <c r="J346" s="1">
        <v>1</v>
      </c>
      <c r="K346" s="1">
        <v>1</v>
      </c>
      <c r="L346" s="1">
        <v>0</v>
      </c>
      <c r="M346" s="1">
        <v>0</v>
      </c>
      <c r="N346" s="4">
        <f t="shared" si="10"/>
        <v>0</v>
      </c>
      <c r="O346">
        <f t="shared" si="11"/>
        <v>0.16286644951140067</v>
      </c>
    </row>
    <row r="347" spans="1:15" x14ac:dyDescent="0.3">
      <c r="A347" s="1" t="s">
        <v>1270</v>
      </c>
      <c r="B347" s="1" t="s">
        <v>1271</v>
      </c>
      <c r="C347" s="1" t="s">
        <v>1272</v>
      </c>
      <c r="D347" s="1" t="s">
        <v>1273</v>
      </c>
      <c r="E347" s="1">
        <v>4</v>
      </c>
      <c r="F347" s="1">
        <v>446</v>
      </c>
      <c r="G347" s="1">
        <v>49.4</v>
      </c>
      <c r="H347" s="1">
        <v>2.2799999999999998</v>
      </c>
      <c r="I347" s="1">
        <v>1</v>
      </c>
      <c r="J347" s="1">
        <v>1</v>
      </c>
      <c r="K347" s="1">
        <v>1</v>
      </c>
      <c r="L347" s="1">
        <v>0</v>
      </c>
      <c r="M347" s="1">
        <v>0</v>
      </c>
      <c r="N347" s="4">
        <f t="shared" si="10"/>
        <v>0</v>
      </c>
      <c r="O347">
        <f t="shared" si="11"/>
        <v>0.16286644951140067</v>
      </c>
    </row>
    <row r="348" spans="1:15" x14ac:dyDescent="0.3">
      <c r="A348" s="1" t="s">
        <v>1278</v>
      </c>
      <c r="B348" s="1" t="s">
        <v>1279</v>
      </c>
      <c r="C348" s="1" t="s">
        <v>1280</v>
      </c>
      <c r="D348" s="1" t="s">
        <v>1281</v>
      </c>
      <c r="E348" s="1">
        <v>3</v>
      </c>
      <c r="F348" s="1">
        <v>362</v>
      </c>
      <c r="G348" s="1">
        <v>43.1</v>
      </c>
      <c r="H348" s="1">
        <v>2.2000000000000002</v>
      </c>
      <c r="I348" s="1">
        <v>1</v>
      </c>
      <c r="J348" s="1">
        <v>1</v>
      </c>
      <c r="K348" s="1">
        <v>1</v>
      </c>
      <c r="L348" s="1">
        <v>0</v>
      </c>
      <c r="M348" s="1">
        <v>0</v>
      </c>
      <c r="N348" s="4">
        <f t="shared" si="10"/>
        <v>0</v>
      </c>
      <c r="O348">
        <f t="shared" si="11"/>
        <v>0.16286644951140067</v>
      </c>
    </row>
    <row r="349" spans="1:15" x14ac:dyDescent="0.3">
      <c r="A349" s="1" t="s">
        <v>1286</v>
      </c>
      <c r="B349" s="1" t="s">
        <v>1287</v>
      </c>
      <c r="C349" s="1" t="s">
        <v>1288</v>
      </c>
      <c r="D349" s="1" t="s">
        <v>1289</v>
      </c>
      <c r="E349" s="1">
        <v>3</v>
      </c>
      <c r="F349" s="1">
        <v>390</v>
      </c>
      <c r="G349" s="1">
        <v>44.5</v>
      </c>
      <c r="H349" s="1">
        <v>2</v>
      </c>
      <c r="I349" s="1">
        <v>1</v>
      </c>
      <c r="J349" s="1">
        <v>1</v>
      </c>
      <c r="K349" s="1">
        <v>1</v>
      </c>
      <c r="L349" s="1">
        <v>0</v>
      </c>
      <c r="M349" s="1">
        <v>0</v>
      </c>
      <c r="N349" s="4">
        <f t="shared" si="10"/>
        <v>0</v>
      </c>
      <c r="O349">
        <f t="shared" si="11"/>
        <v>0.16286644951140067</v>
      </c>
    </row>
    <row r="350" spans="1:15" x14ac:dyDescent="0.3">
      <c r="A350" s="1" t="s">
        <v>1290</v>
      </c>
      <c r="B350" s="1" t="s">
        <v>1291</v>
      </c>
      <c r="C350" s="1" t="s">
        <v>1292</v>
      </c>
      <c r="D350" s="1" t="s">
        <v>1293</v>
      </c>
      <c r="E350" s="1">
        <v>5</v>
      </c>
      <c r="F350" s="1">
        <v>263</v>
      </c>
      <c r="G350" s="1">
        <v>28.5</v>
      </c>
      <c r="H350" s="1">
        <v>2.0699999999999998</v>
      </c>
      <c r="I350" s="1">
        <v>1</v>
      </c>
      <c r="J350" s="1">
        <v>1</v>
      </c>
      <c r="K350" s="1">
        <v>1</v>
      </c>
      <c r="L350" s="1">
        <v>0</v>
      </c>
      <c r="M350" s="1">
        <v>0</v>
      </c>
      <c r="N350" s="4">
        <f t="shared" si="10"/>
        <v>0</v>
      </c>
      <c r="O350">
        <f t="shared" si="11"/>
        <v>0.16286644951140067</v>
      </c>
    </row>
    <row r="351" spans="1:15" x14ac:dyDescent="0.3">
      <c r="A351" s="1" t="s">
        <v>1298</v>
      </c>
      <c r="B351" s="1" t="s">
        <v>1299</v>
      </c>
      <c r="C351" s="1" t="s">
        <v>1300</v>
      </c>
      <c r="D351" s="1" t="s">
        <v>1301</v>
      </c>
      <c r="E351" s="1">
        <v>2</v>
      </c>
      <c r="F351" s="1">
        <v>876</v>
      </c>
      <c r="G351" s="1">
        <v>97.1</v>
      </c>
      <c r="H351" s="1">
        <v>0</v>
      </c>
      <c r="I351" s="1">
        <v>1</v>
      </c>
      <c r="J351" s="1">
        <v>1</v>
      </c>
      <c r="K351" s="1">
        <v>1</v>
      </c>
      <c r="L351" s="1">
        <v>0</v>
      </c>
      <c r="M351" s="1">
        <v>0</v>
      </c>
      <c r="N351" s="4">
        <f t="shared" si="10"/>
        <v>0</v>
      </c>
      <c r="O351">
        <f t="shared" si="11"/>
        <v>0.16286644951140067</v>
      </c>
    </row>
    <row r="352" spans="1:15" x14ac:dyDescent="0.3">
      <c r="A352" s="1" t="s">
        <v>1306</v>
      </c>
      <c r="B352" s="1" t="s">
        <v>1307</v>
      </c>
      <c r="C352" s="1" t="s">
        <v>1308</v>
      </c>
      <c r="D352" s="1" t="s">
        <v>1309</v>
      </c>
      <c r="E352" s="1">
        <v>2</v>
      </c>
      <c r="F352" s="1">
        <v>806</v>
      </c>
      <c r="G352" s="1">
        <v>89.3</v>
      </c>
      <c r="H352" s="1">
        <v>0</v>
      </c>
      <c r="I352" s="1">
        <v>1</v>
      </c>
      <c r="J352" s="1">
        <v>1</v>
      </c>
      <c r="K352" s="1">
        <v>1</v>
      </c>
      <c r="L352" s="1">
        <v>0</v>
      </c>
      <c r="M352" s="1">
        <v>0</v>
      </c>
      <c r="N352" s="4">
        <f t="shared" si="10"/>
        <v>0</v>
      </c>
      <c r="O352">
        <f t="shared" si="11"/>
        <v>0.16286644951140067</v>
      </c>
    </row>
    <row r="353" spans="1:15" x14ac:dyDescent="0.3">
      <c r="A353" s="1" t="s">
        <v>1310</v>
      </c>
      <c r="B353" s="1" t="s">
        <v>1311</v>
      </c>
      <c r="C353" s="1" t="s">
        <v>1312</v>
      </c>
      <c r="D353" s="1" t="s">
        <v>1313</v>
      </c>
      <c r="E353" s="1">
        <v>2</v>
      </c>
      <c r="F353" s="1">
        <v>529</v>
      </c>
      <c r="G353" s="1">
        <v>59.5</v>
      </c>
      <c r="H353" s="1">
        <v>2.2000000000000002</v>
      </c>
      <c r="I353" s="1">
        <v>1</v>
      </c>
      <c r="J353" s="1">
        <v>1</v>
      </c>
      <c r="K353" s="1">
        <v>1</v>
      </c>
      <c r="L353" s="1">
        <v>0</v>
      </c>
      <c r="M353" s="1">
        <v>0</v>
      </c>
      <c r="N353" s="4">
        <f t="shared" si="10"/>
        <v>0</v>
      </c>
      <c r="O353">
        <f t="shared" si="11"/>
        <v>0.16286644951140067</v>
      </c>
    </row>
    <row r="354" spans="1:15" x14ac:dyDescent="0.3">
      <c r="A354" s="1" t="s">
        <v>1314</v>
      </c>
      <c r="B354" s="1" t="s">
        <v>1315</v>
      </c>
      <c r="C354" s="1" t="s">
        <v>1316</v>
      </c>
      <c r="D354" s="1" t="s">
        <v>1317</v>
      </c>
      <c r="E354" s="1">
        <v>9</v>
      </c>
      <c r="F354" s="1">
        <v>205</v>
      </c>
      <c r="G354" s="1">
        <v>22.9</v>
      </c>
      <c r="H354" s="1">
        <v>3.03</v>
      </c>
      <c r="I354" s="1">
        <v>1</v>
      </c>
      <c r="J354" s="1">
        <v>1</v>
      </c>
      <c r="K354" s="1">
        <v>1</v>
      </c>
      <c r="L354" s="1">
        <v>0</v>
      </c>
      <c r="M354" s="1">
        <v>0</v>
      </c>
      <c r="N354" s="4">
        <f t="shared" si="10"/>
        <v>0</v>
      </c>
      <c r="O354">
        <f t="shared" si="11"/>
        <v>0.16286644951140067</v>
      </c>
    </row>
    <row r="355" spans="1:15" x14ac:dyDescent="0.3">
      <c r="A355" s="1" t="s">
        <v>1326</v>
      </c>
      <c r="B355" s="1" t="s">
        <v>1327</v>
      </c>
      <c r="C355" s="1" t="s">
        <v>1328</v>
      </c>
      <c r="D355" s="1" t="s">
        <v>1329</v>
      </c>
      <c r="E355" s="1">
        <v>11</v>
      </c>
      <c r="F355" s="1">
        <v>173</v>
      </c>
      <c r="G355" s="1">
        <v>19</v>
      </c>
      <c r="H355" s="1">
        <v>2.59</v>
      </c>
      <c r="I355" s="1">
        <v>1</v>
      </c>
      <c r="J355" s="1">
        <v>1</v>
      </c>
      <c r="K355" s="1">
        <v>1</v>
      </c>
      <c r="L355" s="1">
        <v>0</v>
      </c>
      <c r="M355" s="1">
        <v>0</v>
      </c>
      <c r="N355" s="4">
        <f t="shared" si="10"/>
        <v>0</v>
      </c>
      <c r="O355">
        <f t="shared" si="11"/>
        <v>0.16286644951140067</v>
      </c>
    </row>
    <row r="356" spans="1:15" x14ac:dyDescent="0.3">
      <c r="A356" s="1" t="s">
        <v>1334</v>
      </c>
      <c r="B356" s="1" t="s">
        <v>1335</v>
      </c>
      <c r="C356" s="1" t="s">
        <v>1336</v>
      </c>
      <c r="D356" s="1" t="s">
        <v>1337</v>
      </c>
      <c r="E356" s="1">
        <v>7</v>
      </c>
      <c r="F356" s="1">
        <v>225</v>
      </c>
      <c r="G356" s="1">
        <v>24.7</v>
      </c>
      <c r="H356" s="1">
        <v>3.26</v>
      </c>
      <c r="I356" s="1">
        <v>1</v>
      </c>
      <c r="J356" s="1">
        <v>1</v>
      </c>
      <c r="K356" s="1">
        <v>1</v>
      </c>
      <c r="L356" s="1">
        <v>0</v>
      </c>
      <c r="M356" s="1">
        <v>0</v>
      </c>
      <c r="N356" s="4">
        <f t="shared" si="10"/>
        <v>0</v>
      </c>
      <c r="O356">
        <f t="shared" si="11"/>
        <v>0.16286644951140067</v>
      </c>
    </row>
    <row r="357" spans="1:15" x14ac:dyDescent="0.3">
      <c r="A357" s="1" t="s">
        <v>1338</v>
      </c>
      <c r="B357" s="1" t="s">
        <v>1339</v>
      </c>
      <c r="C357" s="1" t="s">
        <v>1340</v>
      </c>
      <c r="D357" s="1" t="s">
        <v>1341</v>
      </c>
      <c r="E357" s="1">
        <v>2</v>
      </c>
      <c r="F357" s="1">
        <v>879</v>
      </c>
      <c r="G357" s="1">
        <v>98.6</v>
      </c>
      <c r="H357" s="1">
        <v>2.1</v>
      </c>
      <c r="I357" s="1">
        <v>1</v>
      </c>
      <c r="J357" s="1">
        <v>1</v>
      </c>
      <c r="K357" s="1">
        <v>1</v>
      </c>
      <c r="L357" s="1">
        <v>0</v>
      </c>
      <c r="M357" s="1">
        <v>0</v>
      </c>
      <c r="N357" s="4">
        <f t="shared" si="10"/>
        <v>0</v>
      </c>
      <c r="O357">
        <f t="shared" si="11"/>
        <v>0.16286644951140067</v>
      </c>
    </row>
    <row r="358" spans="1:15" x14ac:dyDescent="0.3">
      <c r="A358" s="1" t="s">
        <v>1358</v>
      </c>
      <c r="B358" s="1" t="s">
        <v>1359</v>
      </c>
      <c r="C358" s="1" t="s">
        <v>1360</v>
      </c>
      <c r="D358" s="1" t="s">
        <v>1361</v>
      </c>
      <c r="E358" s="1">
        <v>8</v>
      </c>
      <c r="F358" s="1">
        <v>320</v>
      </c>
      <c r="G358" s="1">
        <v>35.299999999999997</v>
      </c>
      <c r="H358" s="1">
        <v>2.48</v>
      </c>
      <c r="I358" s="1">
        <v>1</v>
      </c>
      <c r="J358" s="1">
        <v>1</v>
      </c>
      <c r="K358" s="1">
        <v>1</v>
      </c>
      <c r="L358" s="1">
        <v>0</v>
      </c>
      <c r="M358" s="1">
        <v>0</v>
      </c>
      <c r="N358" s="4">
        <f t="shared" si="10"/>
        <v>0</v>
      </c>
      <c r="O358">
        <f t="shared" si="11"/>
        <v>0.16286644951140067</v>
      </c>
    </row>
    <row r="359" spans="1:15" x14ac:dyDescent="0.3">
      <c r="A359" s="1" t="s">
        <v>1366</v>
      </c>
      <c r="B359" s="1" t="s">
        <v>1367</v>
      </c>
      <c r="C359" s="1" t="s">
        <v>1368</v>
      </c>
      <c r="D359" s="1" t="s">
        <v>1369</v>
      </c>
      <c r="E359" s="1">
        <v>3</v>
      </c>
      <c r="F359" s="1">
        <v>453</v>
      </c>
      <c r="G359" s="1">
        <v>51.5</v>
      </c>
      <c r="H359" s="1">
        <v>2.69</v>
      </c>
      <c r="I359" s="1">
        <v>1</v>
      </c>
      <c r="J359" s="1">
        <v>1</v>
      </c>
      <c r="K359" s="1">
        <v>1</v>
      </c>
      <c r="L359" s="1">
        <v>0</v>
      </c>
      <c r="M359" s="1">
        <v>0</v>
      </c>
      <c r="N359" s="4">
        <f t="shared" si="10"/>
        <v>0</v>
      </c>
      <c r="O359">
        <f t="shared" si="11"/>
        <v>0.16286644951140067</v>
      </c>
    </row>
    <row r="360" spans="1:15" x14ac:dyDescent="0.3">
      <c r="A360" s="1" t="s">
        <v>1370</v>
      </c>
      <c r="B360" s="1" t="s">
        <v>1371</v>
      </c>
      <c r="C360" s="1" t="s">
        <v>1372</v>
      </c>
      <c r="D360" s="1" t="s">
        <v>1373</v>
      </c>
      <c r="E360" s="1">
        <v>10</v>
      </c>
      <c r="F360" s="1">
        <v>148</v>
      </c>
      <c r="G360" s="1">
        <v>16.399999999999999</v>
      </c>
      <c r="H360" s="1">
        <v>2.33</v>
      </c>
      <c r="I360" s="1">
        <v>1</v>
      </c>
      <c r="J360" s="1">
        <v>1</v>
      </c>
      <c r="K360" s="1">
        <v>1</v>
      </c>
      <c r="L360" s="1">
        <v>0</v>
      </c>
      <c r="M360" s="1">
        <v>0</v>
      </c>
      <c r="N360" s="4">
        <f t="shared" si="10"/>
        <v>0</v>
      </c>
      <c r="O360">
        <f t="shared" si="11"/>
        <v>0.16286644951140067</v>
      </c>
    </row>
    <row r="361" spans="1:15" x14ac:dyDescent="0.3">
      <c r="A361" s="1" t="s">
        <v>1386</v>
      </c>
      <c r="B361" s="1" t="s">
        <v>1387</v>
      </c>
      <c r="C361" s="1" t="s">
        <v>1388</v>
      </c>
      <c r="D361" s="1" t="s">
        <v>1389</v>
      </c>
      <c r="E361" s="1">
        <v>1</v>
      </c>
      <c r="F361" s="1">
        <v>896</v>
      </c>
      <c r="G361" s="1">
        <v>99.9</v>
      </c>
      <c r="H361" s="1">
        <v>2.37</v>
      </c>
      <c r="I361" s="1">
        <v>1</v>
      </c>
      <c r="J361" s="1">
        <v>1</v>
      </c>
      <c r="K361" s="1">
        <v>1</v>
      </c>
      <c r="L361" s="1">
        <v>0</v>
      </c>
      <c r="M361" s="1">
        <v>0</v>
      </c>
      <c r="N361" s="4">
        <f t="shared" si="10"/>
        <v>0</v>
      </c>
      <c r="O361">
        <f t="shared" si="11"/>
        <v>0.16286644951140067</v>
      </c>
    </row>
    <row r="362" spans="1:15" x14ac:dyDescent="0.3">
      <c r="A362" s="1" t="s">
        <v>1390</v>
      </c>
      <c r="B362" s="1" t="s">
        <v>1391</v>
      </c>
      <c r="C362" s="1" t="s">
        <v>1392</v>
      </c>
      <c r="D362" s="1" t="s">
        <v>1393</v>
      </c>
      <c r="E362" s="1">
        <v>12</v>
      </c>
      <c r="F362" s="1">
        <v>98</v>
      </c>
      <c r="G362" s="1">
        <v>11.1</v>
      </c>
      <c r="H362" s="1">
        <v>2.75</v>
      </c>
      <c r="I362" s="1">
        <v>1</v>
      </c>
      <c r="J362" s="1">
        <v>1</v>
      </c>
      <c r="K362" s="1">
        <v>1</v>
      </c>
      <c r="L362" s="1">
        <v>0</v>
      </c>
      <c r="M362" s="1">
        <v>0</v>
      </c>
      <c r="N362" s="4">
        <f t="shared" si="10"/>
        <v>0</v>
      </c>
      <c r="O362">
        <f t="shared" si="11"/>
        <v>0.16286644951140067</v>
      </c>
    </row>
    <row r="363" spans="1:15" x14ac:dyDescent="0.3">
      <c r="A363" s="1" t="s">
        <v>1398</v>
      </c>
      <c r="B363" s="1" t="s">
        <v>1399</v>
      </c>
      <c r="C363" s="1" t="s">
        <v>1400</v>
      </c>
      <c r="D363" s="1" t="s">
        <v>1401</v>
      </c>
      <c r="E363" s="1">
        <v>2</v>
      </c>
      <c r="F363" s="1">
        <v>847</v>
      </c>
      <c r="G363" s="1">
        <v>94.6</v>
      </c>
      <c r="H363" s="1">
        <v>3.12</v>
      </c>
      <c r="I363" s="1">
        <v>1</v>
      </c>
      <c r="J363" s="1">
        <v>1</v>
      </c>
      <c r="K363" s="1">
        <v>1</v>
      </c>
      <c r="L363" s="1">
        <v>0</v>
      </c>
      <c r="M363" s="1">
        <v>0</v>
      </c>
      <c r="N363" s="4">
        <f t="shared" si="10"/>
        <v>0</v>
      </c>
      <c r="O363">
        <f t="shared" si="11"/>
        <v>0.16286644951140067</v>
      </c>
    </row>
    <row r="364" spans="1:15" x14ac:dyDescent="0.3">
      <c r="A364" s="1" t="s">
        <v>1408</v>
      </c>
      <c r="B364" s="1" t="s">
        <v>1409</v>
      </c>
      <c r="C364" s="1" t="s">
        <v>1410</v>
      </c>
      <c r="D364" s="1" t="s">
        <v>1411</v>
      </c>
      <c r="E364" s="1">
        <v>2</v>
      </c>
      <c r="F364" s="1">
        <v>482</v>
      </c>
      <c r="G364" s="1">
        <v>55.1</v>
      </c>
      <c r="H364" s="1">
        <v>2.52</v>
      </c>
      <c r="I364" s="1">
        <v>1</v>
      </c>
      <c r="J364" s="1">
        <v>1</v>
      </c>
      <c r="K364" s="1">
        <v>1</v>
      </c>
      <c r="L364" s="1">
        <v>0</v>
      </c>
      <c r="M364" s="1">
        <v>0</v>
      </c>
      <c r="N364" s="4">
        <f t="shared" si="10"/>
        <v>0</v>
      </c>
      <c r="O364">
        <f t="shared" si="11"/>
        <v>0.16286644951140067</v>
      </c>
    </row>
    <row r="365" spans="1:15" x14ac:dyDescent="0.3">
      <c r="A365" s="1" t="s">
        <v>1416</v>
      </c>
      <c r="B365" s="1" t="s">
        <v>1417</v>
      </c>
      <c r="C365" s="1" t="s">
        <v>1418</v>
      </c>
      <c r="D365" s="1" t="s">
        <v>1419</v>
      </c>
      <c r="E365" s="1">
        <v>1</v>
      </c>
      <c r="F365" s="1">
        <v>835</v>
      </c>
      <c r="G365" s="1">
        <v>88.5</v>
      </c>
      <c r="H365" s="1">
        <v>2.96</v>
      </c>
      <c r="I365" s="1">
        <v>1</v>
      </c>
      <c r="J365" s="1">
        <v>1</v>
      </c>
      <c r="K365" s="1">
        <v>1</v>
      </c>
      <c r="L365" s="1">
        <v>0</v>
      </c>
      <c r="M365" s="1">
        <v>0</v>
      </c>
      <c r="N365" s="4">
        <f t="shared" si="10"/>
        <v>0</v>
      </c>
      <c r="O365">
        <f t="shared" si="11"/>
        <v>0.16286644951140067</v>
      </c>
    </row>
    <row r="366" spans="1:15" x14ac:dyDescent="0.3">
      <c r="A366" s="1" t="s">
        <v>1420</v>
      </c>
      <c r="B366" s="1" t="s">
        <v>1421</v>
      </c>
      <c r="C366" s="1" t="s">
        <v>1422</v>
      </c>
      <c r="D366" s="1" t="s">
        <v>1423</v>
      </c>
      <c r="E366" s="1">
        <v>7</v>
      </c>
      <c r="F366" s="1">
        <v>166</v>
      </c>
      <c r="G366" s="1">
        <v>18.5</v>
      </c>
      <c r="H366" s="1">
        <v>2.09</v>
      </c>
      <c r="I366" s="1">
        <v>1</v>
      </c>
      <c r="J366" s="1">
        <v>1</v>
      </c>
      <c r="K366" s="1">
        <v>1</v>
      </c>
      <c r="L366" s="1">
        <v>0</v>
      </c>
      <c r="M366" s="1">
        <v>0</v>
      </c>
      <c r="N366" s="4">
        <f t="shared" si="10"/>
        <v>0</v>
      </c>
      <c r="O366">
        <f t="shared" si="11"/>
        <v>0.16286644951140067</v>
      </c>
    </row>
    <row r="367" spans="1:15" x14ac:dyDescent="0.3">
      <c r="A367" s="1" t="s">
        <v>1428</v>
      </c>
      <c r="B367" s="1" t="s">
        <v>1429</v>
      </c>
      <c r="C367" s="1" t="s">
        <v>1430</v>
      </c>
      <c r="D367" s="1" t="s">
        <v>1431</v>
      </c>
      <c r="E367" s="1">
        <v>2</v>
      </c>
      <c r="F367" s="1">
        <v>490</v>
      </c>
      <c r="G367" s="1">
        <v>54.9</v>
      </c>
      <c r="H367" s="1">
        <v>2.5099999999999998</v>
      </c>
      <c r="I367" s="1">
        <v>1</v>
      </c>
      <c r="J367" s="1">
        <v>1</v>
      </c>
      <c r="K367" s="1">
        <v>1</v>
      </c>
      <c r="L367" s="1">
        <v>0</v>
      </c>
      <c r="M367" s="1">
        <v>0</v>
      </c>
      <c r="N367" s="4">
        <f t="shared" si="10"/>
        <v>0</v>
      </c>
      <c r="O367">
        <f t="shared" si="11"/>
        <v>0.16286644951140067</v>
      </c>
    </row>
    <row r="368" spans="1:15" x14ac:dyDescent="0.3">
      <c r="A368" s="1" t="s">
        <v>1440</v>
      </c>
      <c r="B368" s="1" t="s">
        <v>1441</v>
      </c>
      <c r="C368" s="1" t="s">
        <v>1442</v>
      </c>
      <c r="D368" s="1" t="s">
        <v>1443</v>
      </c>
      <c r="E368" s="1">
        <v>4</v>
      </c>
      <c r="F368" s="1">
        <v>279</v>
      </c>
      <c r="G368" s="1">
        <v>31.6</v>
      </c>
      <c r="H368" s="1">
        <v>2.41</v>
      </c>
      <c r="I368" s="1">
        <v>1</v>
      </c>
      <c r="J368" s="1">
        <v>1</v>
      </c>
      <c r="K368" s="1">
        <v>1</v>
      </c>
      <c r="L368" s="1">
        <v>0</v>
      </c>
      <c r="M368" s="1">
        <v>0</v>
      </c>
      <c r="N368" s="4">
        <f t="shared" si="10"/>
        <v>0</v>
      </c>
      <c r="O368">
        <f t="shared" si="11"/>
        <v>0.16286644951140067</v>
      </c>
    </row>
    <row r="369" spans="1:15" x14ac:dyDescent="0.3">
      <c r="A369" s="1" t="s">
        <v>1444</v>
      </c>
      <c r="B369" s="1" t="s">
        <v>1445</v>
      </c>
      <c r="C369" s="1" t="s">
        <v>1446</v>
      </c>
      <c r="D369" s="1" t="s">
        <v>1447</v>
      </c>
      <c r="E369" s="1">
        <v>2</v>
      </c>
      <c r="F369" s="1">
        <v>825</v>
      </c>
      <c r="G369" s="1">
        <v>90.5</v>
      </c>
      <c r="H369" s="1">
        <v>2.58</v>
      </c>
      <c r="I369" s="1">
        <v>1</v>
      </c>
      <c r="J369" s="1">
        <v>1</v>
      </c>
      <c r="K369" s="1">
        <v>1</v>
      </c>
      <c r="L369" s="1">
        <v>0</v>
      </c>
      <c r="M369" s="1">
        <v>0</v>
      </c>
      <c r="N369" s="4">
        <f t="shared" si="10"/>
        <v>0</v>
      </c>
      <c r="O369">
        <f t="shared" si="11"/>
        <v>0.16286644951140067</v>
      </c>
    </row>
    <row r="370" spans="1:15" x14ac:dyDescent="0.3">
      <c r="A370" s="1" t="s">
        <v>1448</v>
      </c>
      <c r="B370" s="1" t="s">
        <v>1449</v>
      </c>
      <c r="C370" s="1" t="s">
        <v>1450</v>
      </c>
      <c r="D370" s="1" t="s">
        <v>1451</v>
      </c>
      <c r="E370" s="1">
        <v>5</v>
      </c>
      <c r="F370" s="1">
        <v>291</v>
      </c>
      <c r="G370" s="1">
        <v>32.5</v>
      </c>
      <c r="H370" s="1">
        <v>2.17</v>
      </c>
      <c r="I370" s="1">
        <v>1</v>
      </c>
      <c r="J370" s="1">
        <v>1</v>
      </c>
      <c r="K370" s="1">
        <v>1</v>
      </c>
      <c r="L370" s="1">
        <v>0</v>
      </c>
      <c r="M370" s="1">
        <v>0</v>
      </c>
      <c r="N370" s="4">
        <f t="shared" si="10"/>
        <v>0</v>
      </c>
      <c r="O370">
        <f t="shared" si="11"/>
        <v>0.16286644951140067</v>
      </c>
    </row>
    <row r="371" spans="1:15" s="11" customFormat="1" x14ac:dyDescent="0.3">
      <c r="A371" s="12" t="s">
        <v>1452</v>
      </c>
      <c r="B371" s="12" t="s">
        <v>1453</v>
      </c>
      <c r="C371" s="12" t="s">
        <v>1454</v>
      </c>
      <c r="D371" s="12" t="s">
        <v>1455</v>
      </c>
      <c r="E371" s="12">
        <v>4</v>
      </c>
      <c r="F371" s="12">
        <v>638</v>
      </c>
      <c r="G371" s="12">
        <v>71.400000000000006</v>
      </c>
      <c r="H371" s="12">
        <v>4.53</v>
      </c>
      <c r="I371" s="12">
        <v>1</v>
      </c>
      <c r="J371" s="12">
        <v>1</v>
      </c>
      <c r="K371" s="12">
        <v>1</v>
      </c>
      <c r="L371" s="12">
        <v>0</v>
      </c>
      <c r="M371" s="12">
        <v>0</v>
      </c>
      <c r="N371" s="4">
        <f t="shared" si="10"/>
        <v>0</v>
      </c>
      <c r="O371" s="11">
        <f t="shared" si="11"/>
        <v>0.16286644951140067</v>
      </c>
    </row>
    <row r="372" spans="1:15" x14ac:dyDescent="0.3">
      <c r="A372" s="1" t="s">
        <v>1456</v>
      </c>
      <c r="B372" s="1" t="s">
        <v>1457</v>
      </c>
      <c r="C372" s="1" t="s">
        <v>1458</v>
      </c>
      <c r="D372" s="1" t="s">
        <v>1459</v>
      </c>
      <c r="E372" s="1">
        <v>1</v>
      </c>
      <c r="F372" s="1">
        <v>763</v>
      </c>
      <c r="G372" s="1">
        <v>82.9</v>
      </c>
      <c r="H372" s="1">
        <v>2.1</v>
      </c>
      <c r="I372" s="1">
        <v>1</v>
      </c>
      <c r="J372" s="1">
        <v>1</v>
      </c>
      <c r="K372" s="1">
        <v>1</v>
      </c>
      <c r="L372" s="1">
        <v>0</v>
      </c>
      <c r="M372" s="1">
        <v>0</v>
      </c>
      <c r="N372" s="4">
        <f t="shared" si="10"/>
        <v>0</v>
      </c>
      <c r="O372">
        <f t="shared" si="11"/>
        <v>0.16286644951140067</v>
      </c>
    </row>
    <row r="373" spans="1:15" x14ac:dyDescent="0.3">
      <c r="A373" s="1" t="s">
        <v>1464</v>
      </c>
      <c r="B373" s="1" t="s">
        <v>1465</v>
      </c>
      <c r="C373" s="1" t="s">
        <v>1466</v>
      </c>
      <c r="D373" s="1" t="s">
        <v>1467</v>
      </c>
      <c r="E373" s="1">
        <v>2</v>
      </c>
      <c r="F373" s="1">
        <v>795</v>
      </c>
      <c r="G373" s="1">
        <v>90.9</v>
      </c>
      <c r="H373" s="1">
        <v>2.34</v>
      </c>
      <c r="I373" s="1">
        <v>1</v>
      </c>
      <c r="J373" s="1">
        <v>1</v>
      </c>
      <c r="K373" s="1">
        <v>1</v>
      </c>
      <c r="L373" s="1">
        <v>0</v>
      </c>
      <c r="M373" s="1">
        <v>0</v>
      </c>
      <c r="N373" s="4">
        <f t="shared" si="10"/>
        <v>0</v>
      </c>
      <c r="O373">
        <f t="shared" si="11"/>
        <v>0.16286644951140067</v>
      </c>
    </row>
  </sheetData>
  <sortState xmlns:xlrd2="http://schemas.microsoft.com/office/spreadsheetml/2017/richdata2" ref="A3:M374">
    <sortCondition descending="1" ref="M2:M37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919EC-6505-415A-8DDA-463D4F2541A2}">
  <dimension ref="A1:Q472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/>
    </sheetView>
  </sheetViews>
  <sheetFormatPr defaultRowHeight="14.4" x14ac:dyDescent="0.3"/>
  <cols>
    <col min="1" max="1" width="11.109375" customWidth="1"/>
    <col min="2" max="2" width="75.6640625" customWidth="1"/>
    <col min="3" max="3" width="12.6640625" bestFit="1" customWidth="1"/>
    <col min="4" max="4" width="8.109375" bestFit="1" customWidth="1"/>
    <col min="5" max="5" width="9.88671875" bestFit="1" customWidth="1"/>
    <col min="6" max="6" width="10.44140625" bestFit="1" customWidth="1"/>
    <col min="7" max="7" width="15.88671875" bestFit="1" customWidth="1"/>
    <col min="8" max="8" width="11.44140625" customWidth="1"/>
    <col min="9" max="9" width="12.6640625" customWidth="1"/>
    <col min="10" max="10" width="22.6640625" customWidth="1"/>
    <col min="11" max="11" width="17.109375" customWidth="1"/>
    <col min="12" max="12" width="11.88671875" customWidth="1"/>
    <col min="13" max="13" width="23.109375" bestFit="1" customWidth="1"/>
    <col min="14" max="14" width="9.88671875" customWidth="1"/>
    <col min="15" max="15" width="10.44140625" bestFit="1" customWidth="1"/>
    <col min="16" max="16" width="13.44140625" bestFit="1" customWidth="1"/>
    <col min="17" max="17" width="10.6640625" bestFit="1" customWidth="1"/>
  </cols>
  <sheetData>
    <row r="1" spans="1:17" ht="15.6" x14ac:dyDescent="0.3">
      <c r="B1" s="10" t="s">
        <v>3159</v>
      </c>
    </row>
    <row r="2" spans="1:17" s="17" customFormat="1" ht="28.8" x14ac:dyDescent="0.3">
      <c r="A2" s="19" t="s">
        <v>2003</v>
      </c>
      <c r="B2" s="19" t="s">
        <v>2006</v>
      </c>
      <c r="C2" s="19" t="s">
        <v>1</v>
      </c>
      <c r="D2" s="19" t="s">
        <v>2004</v>
      </c>
      <c r="E2" s="19" t="s">
        <v>5</v>
      </c>
      <c r="F2" s="19" t="s">
        <v>7</v>
      </c>
      <c r="G2" s="19" t="s">
        <v>2005</v>
      </c>
      <c r="H2" s="19" t="s">
        <v>9</v>
      </c>
      <c r="I2" s="19" t="s">
        <v>2008</v>
      </c>
      <c r="J2" s="19" t="s">
        <v>2009</v>
      </c>
      <c r="K2" s="19" t="s">
        <v>2010</v>
      </c>
      <c r="L2" s="19" t="s">
        <v>2011</v>
      </c>
      <c r="M2" s="19" t="s">
        <v>2012</v>
      </c>
      <c r="N2" s="19" t="s">
        <v>2016</v>
      </c>
      <c r="O2" s="15" t="s">
        <v>2015</v>
      </c>
      <c r="P2" s="15" t="s">
        <v>2014</v>
      </c>
      <c r="Q2" s="15" t="s">
        <v>2007</v>
      </c>
    </row>
    <row r="3" spans="1:17" x14ac:dyDescent="0.3">
      <c r="A3" s="20" t="s">
        <v>2017</v>
      </c>
      <c r="B3" s="20" t="s">
        <v>2018</v>
      </c>
      <c r="C3" s="20" t="s">
        <v>11</v>
      </c>
      <c r="D3" s="21">
        <v>21</v>
      </c>
      <c r="E3" s="21">
        <v>26.722000000000001</v>
      </c>
      <c r="F3" s="21">
        <v>43</v>
      </c>
      <c r="G3" s="21">
        <v>43</v>
      </c>
      <c r="H3" s="21">
        <v>43</v>
      </c>
      <c r="I3" s="21">
        <v>89.4</v>
      </c>
      <c r="J3" s="21">
        <v>89.4</v>
      </c>
      <c r="K3" s="21">
        <v>89.4</v>
      </c>
      <c r="L3" s="21">
        <v>323.31</v>
      </c>
      <c r="M3" s="21">
        <v>123410000000</v>
      </c>
      <c r="N3" s="21">
        <v>14</v>
      </c>
      <c r="O3" s="21">
        <v>494</v>
      </c>
      <c r="P3" s="20">
        <v>1280700032</v>
      </c>
      <c r="Q3" s="4">
        <f>P3/$P$4*100</f>
        <v>204.98744574771374</v>
      </c>
    </row>
    <row r="4" spans="1:17" s="3" customFormat="1" x14ac:dyDescent="0.3">
      <c r="A4" s="22" t="s">
        <v>2019</v>
      </c>
      <c r="B4" s="22" t="s">
        <v>2020</v>
      </c>
      <c r="C4" s="22" t="s">
        <v>2021</v>
      </c>
      <c r="D4" s="23">
        <v>20</v>
      </c>
      <c r="E4" s="23">
        <v>81.311999999999998</v>
      </c>
      <c r="F4" s="23">
        <v>94</v>
      </c>
      <c r="G4" s="23">
        <v>94</v>
      </c>
      <c r="H4" s="23">
        <v>94</v>
      </c>
      <c r="I4" s="23">
        <v>84</v>
      </c>
      <c r="J4" s="23">
        <v>84</v>
      </c>
      <c r="K4" s="23">
        <v>84</v>
      </c>
      <c r="L4" s="23">
        <v>323.31</v>
      </c>
      <c r="M4" s="23">
        <v>79807000000</v>
      </c>
      <c r="N4" s="23">
        <v>37</v>
      </c>
      <c r="O4" s="23">
        <v>645</v>
      </c>
      <c r="P4" s="22">
        <v>624769984</v>
      </c>
      <c r="Q4" s="2">
        <f t="shared" ref="Q4:Q67" si="0">P4/$P$4*100</f>
        <v>100</v>
      </c>
    </row>
    <row r="5" spans="1:17" x14ac:dyDescent="0.3">
      <c r="A5" s="20" t="s">
        <v>2022</v>
      </c>
      <c r="B5" s="20" t="s">
        <v>2023</v>
      </c>
      <c r="C5" s="20" t="s">
        <v>2024</v>
      </c>
      <c r="D5" s="21">
        <v>145</v>
      </c>
      <c r="E5" s="21">
        <v>70.051000000000002</v>
      </c>
      <c r="F5" s="21">
        <v>51</v>
      </c>
      <c r="G5" s="21">
        <v>51</v>
      </c>
      <c r="H5" s="21">
        <v>28</v>
      </c>
      <c r="I5" s="21">
        <v>67.2</v>
      </c>
      <c r="J5" s="21">
        <v>67.2</v>
      </c>
      <c r="K5" s="21">
        <v>42.3</v>
      </c>
      <c r="L5" s="21">
        <v>323.31</v>
      </c>
      <c r="M5" s="21">
        <v>11258000000</v>
      </c>
      <c r="N5" s="21">
        <v>32</v>
      </c>
      <c r="O5" s="21">
        <v>89</v>
      </c>
      <c r="P5" s="20">
        <v>142250000</v>
      </c>
      <c r="Q5" s="4">
        <f t="shared" si="0"/>
        <v>22.768379346470013</v>
      </c>
    </row>
    <row r="6" spans="1:17" x14ac:dyDescent="0.3">
      <c r="A6" s="20" t="s">
        <v>2025</v>
      </c>
      <c r="B6" s="20" t="s">
        <v>2026</v>
      </c>
      <c r="C6" s="20" t="s">
        <v>76</v>
      </c>
      <c r="D6" s="21">
        <v>154</v>
      </c>
      <c r="E6" s="21">
        <v>70.897000000000006</v>
      </c>
      <c r="F6" s="21">
        <v>50</v>
      </c>
      <c r="G6" s="21">
        <v>44</v>
      </c>
      <c r="H6" s="21">
        <v>41</v>
      </c>
      <c r="I6" s="21">
        <v>63.9</v>
      </c>
      <c r="J6" s="21">
        <v>59.1</v>
      </c>
      <c r="K6" s="21">
        <v>56.7</v>
      </c>
      <c r="L6" s="21">
        <v>323.31</v>
      </c>
      <c r="M6" s="21">
        <v>12661000000</v>
      </c>
      <c r="N6" s="21">
        <v>33</v>
      </c>
      <c r="O6" s="21">
        <v>94</v>
      </c>
      <c r="P6" s="20">
        <v>119790000</v>
      </c>
      <c r="Q6" s="4">
        <f t="shared" si="0"/>
        <v>19.173456322767262</v>
      </c>
    </row>
    <row r="7" spans="1:17" x14ac:dyDescent="0.3">
      <c r="A7" s="20" t="s">
        <v>2027</v>
      </c>
      <c r="B7" s="20" t="s">
        <v>2028</v>
      </c>
      <c r="C7" s="20" t="s">
        <v>2029</v>
      </c>
      <c r="D7" s="21">
        <v>101</v>
      </c>
      <c r="E7" s="21">
        <v>13.936</v>
      </c>
      <c r="F7" s="21">
        <v>2</v>
      </c>
      <c r="G7" s="21">
        <v>1</v>
      </c>
      <c r="H7" s="21">
        <v>0</v>
      </c>
      <c r="I7" s="21">
        <v>37.5</v>
      </c>
      <c r="J7" s="21">
        <v>22.7</v>
      </c>
      <c r="K7" s="21">
        <v>0</v>
      </c>
      <c r="L7" s="21">
        <v>20.212</v>
      </c>
      <c r="M7" s="21">
        <v>301800000</v>
      </c>
      <c r="N7" s="21">
        <v>5</v>
      </c>
      <c r="O7" s="21">
        <v>1</v>
      </c>
      <c r="P7" s="20">
        <v>60359000</v>
      </c>
      <c r="Q7" s="4">
        <f t="shared" si="0"/>
        <v>9.6609954936631528</v>
      </c>
    </row>
    <row r="8" spans="1:17" x14ac:dyDescent="0.3">
      <c r="A8" s="20" t="s">
        <v>2030</v>
      </c>
      <c r="B8" s="20" t="s">
        <v>2031</v>
      </c>
      <c r="C8" s="20" t="s">
        <v>2032</v>
      </c>
      <c r="D8" s="21">
        <v>144</v>
      </c>
      <c r="E8" s="21">
        <v>14.728</v>
      </c>
      <c r="F8" s="21">
        <v>3</v>
      </c>
      <c r="G8" s="21">
        <v>3</v>
      </c>
      <c r="H8" s="21">
        <v>3</v>
      </c>
      <c r="I8" s="21">
        <v>31.2</v>
      </c>
      <c r="J8" s="21">
        <v>31.2</v>
      </c>
      <c r="K8" s="21">
        <v>31.2</v>
      </c>
      <c r="L8" s="21">
        <v>44.38</v>
      </c>
      <c r="M8" s="21">
        <v>327820000</v>
      </c>
      <c r="N8" s="21">
        <v>6</v>
      </c>
      <c r="O8" s="21">
        <v>5</v>
      </c>
      <c r="P8" s="20">
        <v>47751000</v>
      </c>
      <c r="Q8" s="4">
        <f t="shared" si="0"/>
        <v>7.642972809654057</v>
      </c>
    </row>
    <row r="9" spans="1:17" x14ac:dyDescent="0.3">
      <c r="A9" s="20" t="s">
        <v>2033</v>
      </c>
      <c r="B9" s="20" t="s">
        <v>2034</v>
      </c>
      <c r="C9" s="20" t="s">
        <v>2035</v>
      </c>
      <c r="D9" s="21">
        <v>112</v>
      </c>
      <c r="E9" s="21">
        <v>12.074</v>
      </c>
      <c r="F9" s="21">
        <v>4</v>
      </c>
      <c r="G9" s="21">
        <v>4</v>
      </c>
      <c r="H9" s="21">
        <v>4</v>
      </c>
      <c r="I9" s="21">
        <v>26.4</v>
      </c>
      <c r="J9" s="21">
        <v>26.4</v>
      </c>
      <c r="K9" s="21">
        <v>26.4</v>
      </c>
      <c r="L9" s="21">
        <v>94.518000000000001</v>
      </c>
      <c r="M9" s="21">
        <v>142160000</v>
      </c>
      <c r="N9" s="21">
        <v>3</v>
      </c>
      <c r="O9" s="21">
        <v>5</v>
      </c>
      <c r="P9" s="20">
        <v>37389000</v>
      </c>
      <c r="Q9" s="4">
        <f t="shared" si="0"/>
        <v>5.9844424280152362</v>
      </c>
    </row>
    <row r="10" spans="1:17" s="8" customFormat="1" x14ac:dyDescent="0.3">
      <c r="A10" s="24" t="s">
        <v>2036</v>
      </c>
      <c r="B10" s="24" t="s">
        <v>2037</v>
      </c>
      <c r="C10" s="24" t="s">
        <v>2038</v>
      </c>
      <c r="D10" s="25">
        <v>366</v>
      </c>
      <c r="E10" s="25">
        <v>41.735999999999997</v>
      </c>
      <c r="F10" s="25">
        <v>11</v>
      </c>
      <c r="G10" s="25">
        <v>11</v>
      </c>
      <c r="H10" s="25">
        <v>11</v>
      </c>
      <c r="I10" s="25">
        <v>38.1</v>
      </c>
      <c r="J10" s="25">
        <v>38.1</v>
      </c>
      <c r="K10" s="25">
        <v>38.1</v>
      </c>
      <c r="L10" s="25">
        <v>190.3</v>
      </c>
      <c r="M10" s="25">
        <v>1139700000</v>
      </c>
      <c r="N10" s="25">
        <v>20</v>
      </c>
      <c r="O10" s="25">
        <v>20</v>
      </c>
      <c r="P10" s="24">
        <v>30351000</v>
      </c>
      <c r="Q10" s="7">
        <f t="shared" si="0"/>
        <v>4.8579478491719605</v>
      </c>
    </row>
    <row r="11" spans="1:17" x14ac:dyDescent="0.3">
      <c r="A11" s="20" t="s">
        <v>1334</v>
      </c>
      <c r="B11" s="20" t="s">
        <v>2039</v>
      </c>
      <c r="C11" s="20" t="s">
        <v>1336</v>
      </c>
      <c r="D11" s="21">
        <v>214</v>
      </c>
      <c r="E11" s="21">
        <v>24.763000000000002</v>
      </c>
      <c r="F11" s="21">
        <v>2</v>
      </c>
      <c r="G11" s="21">
        <v>2</v>
      </c>
      <c r="H11" s="21">
        <v>2</v>
      </c>
      <c r="I11" s="21">
        <v>10.199999999999999</v>
      </c>
      <c r="J11" s="21">
        <v>10.199999999999999</v>
      </c>
      <c r="K11" s="21">
        <v>10.199999999999999</v>
      </c>
      <c r="L11" s="21">
        <v>167.05</v>
      </c>
      <c r="M11" s="21">
        <v>352870000</v>
      </c>
      <c r="N11" s="21">
        <v>12</v>
      </c>
      <c r="O11" s="21">
        <v>1</v>
      </c>
      <c r="P11" s="20">
        <v>29406000</v>
      </c>
      <c r="Q11" s="4">
        <f t="shared" si="0"/>
        <v>4.7066921832147433</v>
      </c>
    </row>
    <row r="12" spans="1:17" x14ac:dyDescent="0.3">
      <c r="A12" s="20" t="s">
        <v>184</v>
      </c>
      <c r="B12" s="20" t="s">
        <v>2040</v>
      </c>
      <c r="C12" s="20" t="s">
        <v>186</v>
      </c>
      <c r="D12" s="21">
        <v>153</v>
      </c>
      <c r="E12" s="21">
        <v>72.331999999999994</v>
      </c>
      <c r="F12" s="21">
        <v>43</v>
      </c>
      <c r="G12" s="21">
        <v>42</v>
      </c>
      <c r="H12" s="21">
        <v>42</v>
      </c>
      <c r="I12" s="21">
        <v>50.5</v>
      </c>
      <c r="J12" s="21">
        <v>50.5</v>
      </c>
      <c r="K12" s="21">
        <v>50.5</v>
      </c>
      <c r="L12" s="21">
        <v>323.31</v>
      </c>
      <c r="M12" s="21">
        <v>2208900000</v>
      </c>
      <c r="N12" s="21">
        <v>30</v>
      </c>
      <c r="O12" s="21">
        <v>56</v>
      </c>
      <c r="P12" s="20">
        <v>27133000</v>
      </c>
      <c r="Q12" s="4">
        <f t="shared" si="0"/>
        <v>4.3428782903885477</v>
      </c>
    </row>
    <row r="13" spans="1:17" x14ac:dyDescent="0.3">
      <c r="A13" s="20" t="s">
        <v>2041</v>
      </c>
      <c r="B13" s="20" t="s">
        <v>2042</v>
      </c>
      <c r="C13" s="20" t="s">
        <v>2043</v>
      </c>
      <c r="D13" s="21">
        <v>439</v>
      </c>
      <c r="E13" s="21">
        <v>32.103000000000002</v>
      </c>
      <c r="F13" s="21">
        <v>4</v>
      </c>
      <c r="G13" s="21">
        <v>4</v>
      </c>
      <c r="H13" s="21">
        <v>1</v>
      </c>
      <c r="I13" s="21">
        <v>17</v>
      </c>
      <c r="J13" s="21">
        <v>17</v>
      </c>
      <c r="K13" s="21">
        <v>5.4</v>
      </c>
      <c r="L13" s="21">
        <v>27.57</v>
      </c>
      <c r="M13" s="21">
        <v>243560000</v>
      </c>
      <c r="N13" s="21">
        <v>9</v>
      </c>
      <c r="O13" s="21">
        <v>5</v>
      </c>
      <c r="P13" s="20">
        <v>27062000</v>
      </c>
      <c r="Q13" s="4">
        <f t="shared" si="0"/>
        <v>4.331514108078534</v>
      </c>
    </row>
    <row r="14" spans="1:17" x14ac:dyDescent="0.3">
      <c r="A14" s="20" t="s">
        <v>2044</v>
      </c>
      <c r="B14" s="20" t="s">
        <v>2045</v>
      </c>
      <c r="C14" s="20" t="s">
        <v>652</v>
      </c>
      <c r="D14" s="21">
        <v>427</v>
      </c>
      <c r="E14" s="21">
        <v>11.284000000000001</v>
      </c>
      <c r="F14" s="21">
        <v>3</v>
      </c>
      <c r="G14" s="21">
        <v>3</v>
      </c>
      <c r="H14" s="21">
        <v>3</v>
      </c>
      <c r="I14" s="21">
        <v>25.5</v>
      </c>
      <c r="J14" s="21">
        <v>25.5</v>
      </c>
      <c r="K14" s="21">
        <v>25.5</v>
      </c>
      <c r="L14" s="21">
        <v>26.881</v>
      </c>
      <c r="M14" s="21">
        <v>209790000</v>
      </c>
      <c r="N14" s="21">
        <v>5</v>
      </c>
      <c r="O14" s="21">
        <v>7</v>
      </c>
      <c r="P14" s="20">
        <v>24609000</v>
      </c>
      <c r="Q14" s="4">
        <f t="shared" si="0"/>
        <v>3.938889612212868</v>
      </c>
    </row>
    <row r="15" spans="1:17" x14ac:dyDescent="0.3">
      <c r="A15" s="20" t="s">
        <v>2046</v>
      </c>
      <c r="B15" s="20" t="s">
        <v>2047</v>
      </c>
      <c r="C15" s="20" t="s">
        <v>2048</v>
      </c>
      <c r="D15" s="21">
        <v>131</v>
      </c>
      <c r="E15" s="21">
        <v>83.263000000000005</v>
      </c>
      <c r="F15" s="21">
        <v>34</v>
      </c>
      <c r="G15" s="21">
        <v>34</v>
      </c>
      <c r="H15" s="21">
        <v>20</v>
      </c>
      <c r="I15" s="21">
        <v>39</v>
      </c>
      <c r="J15" s="21">
        <v>39</v>
      </c>
      <c r="K15" s="21">
        <v>30.5</v>
      </c>
      <c r="L15" s="21">
        <v>323.31</v>
      </c>
      <c r="M15" s="21">
        <v>1491200000</v>
      </c>
      <c r="N15" s="21">
        <v>33</v>
      </c>
      <c r="O15" s="21">
        <v>50</v>
      </c>
      <c r="P15" s="20">
        <v>21141000</v>
      </c>
      <c r="Q15" s="4">
        <f t="shared" si="0"/>
        <v>3.3838053269857471</v>
      </c>
    </row>
    <row r="16" spans="1:17" x14ac:dyDescent="0.3">
      <c r="A16" s="20" t="s">
        <v>2049</v>
      </c>
      <c r="B16" s="20" t="s">
        <v>2050</v>
      </c>
      <c r="C16" s="20" t="s">
        <v>2051</v>
      </c>
      <c r="D16" s="21">
        <v>421</v>
      </c>
      <c r="E16" s="21">
        <v>46.296999999999997</v>
      </c>
      <c r="F16" s="21">
        <v>10</v>
      </c>
      <c r="G16" s="21">
        <v>10</v>
      </c>
      <c r="H16" s="21">
        <v>10</v>
      </c>
      <c r="I16" s="21">
        <v>32.9</v>
      </c>
      <c r="J16" s="21">
        <v>32.9</v>
      </c>
      <c r="K16" s="21">
        <v>32.9</v>
      </c>
      <c r="L16" s="21">
        <v>323.31</v>
      </c>
      <c r="M16" s="21">
        <v>677360000</v>
      </c>
      <c r="N16" s="21">
        <v>21</v>
      </c>
      <c r="O16" s="21">
        <v>15</v>
      </c>
      <c r="P16" s="20">
        <v>19448000</v>
      </c>
      <c r="Q16" s="4">
        <f t="shared" si="0"/>
        <v>3.1128255995089544</v>
      </c>
    </row>
    <row r="17" spans="1:17" s="8" customFormat="1" x14ac:dyDescent="0.3">
      <c r="A17" s="24" t="s">
        <v>2052</v>
      </c>
      <c r="B17" s="24" t="s">
        <v>2053</v>
      </c>
      <c r="C17" s="24" t="s">
        <v>704</v>
      </c>
      <c r="D17" s="25">
        <v>553</v>
      </c>
      <c r="E17" s="25">
        <v>175.29</v>
      </c>
      <c r="F17" s="25">
        <v>69</v>
      </c>
      <c r="G17" s="25">
        <v>69</v>
      </c>
      <c r="H17" s="25">
        <v>5</v>
      </c>
      <c r="I17" s="25">
        <v>43.8</v>
      </c>
      <c r="J17" s="25">
        <v>43.8</v>
      </c>
      <c r="K17" s="25">
        <v>4.7</v>
      </c>
      <c r="L17" s="25">
        <v>323.31</v>
      </c>
      <c r="M17" s="25">
        <v>4550800000</v>
      </c>
      <c r="N17" s="25">
        <v>84</v>
      </c>
      <c r="O17" s="25">
        <v>88</v>
      </c>
      <c r="P17" s="24">
        <v>17078000</v>
      </c>
      <c r="Q17" s="7">
        <f t="shared" si="0"/>
        <v>2.7334859928226001</v>
      </c>
    </row>
    <row r="18" spans="1:17" x14ac:dyDescent="0.3">
      <c r="A18" s="20" t="s">
        <v>2054</v>
      </c>
      <c r="B18" s="20" t="s">
        <v>2055</v>
      </c>
      <c r="C18" s="20" t="s">
        <v>1621</v>
      </c>
      <c r="D18" s="21">
        <v>517</v>
      </c>
      <c r="E18" s="21">
        <v>47.837000000000003</v>
      </c>
      <c r="F18" s="21">
        <v>14</v>
      </c>
      <c r="G18" s="21">
        <v>14</v>
      </c>
      <c r="H18" s="21">
        <v>14</v>
      </c>
      <c r="I18" s="21">
        <v>24.7</v>
      </c>
      <c r="J18" s="21">
        <v>24.7</v>
      </c>
      <c r="K18" s="21">
        <v>24.7</v>
      </c>
      <c r="L18" s="21">
        <v>175.37</v>
      </c>
      <c r="M18" s="21">
        <v>668860000</v>
      </c>
      <c r="N18" s="21">
        <v>17</v>
      </c>
      <c r="O18" s="21">
        <v>26</v>
      </c>
      <c r="P18" s="20">
        <v>16220000</v>
      </c>
      <c r="Q18" s="4">
        <f t="shared" si="0"/>
        <v>2.5961554516677934</v>
      </c>
    </row>
    <row r="19" spans="1:17" x14ac:dyDescent="0.3">
      <c r="A19" s="20" t="s">
        <v>70</v>
      </c>
      <c r="B19" s="20" t="s">
        <v>2056</v>
      </c>
      <c r="C19" s="20" t="s">
        <v>72</v>
      </c>
      <c r="D19" s="21">
        <v>123</v>
      </c>
      <c r="E19" s="21">
        <v>49.67</v>
      </c>
      <c r="F19" s="21">
        <v>15</v>
      </c>
      <c r="G19" s="21">
        <v>4</v>
      </c>
      <c r="H19" s="21">
        <v>3</v>
      </c>
      <c r="I19" s="21">
        <v>31.5</v>
      </c>
      <c r="J19" s="21">
        <v>10.4</v>
      </c>
      <c r="K19" s="21">
        <v>7</v>
      </c>
      <c r="L19" s="21">
        <v>56.213000000000001</v>
      </c>
      <c r="M19" s="21">
        <v>316180000</v>
      </c>
      <c r="N19" s="21">
        <v>20</v>
      </c>
      <c r="O19" s="21">
        <v>6</v>
      </c>
      <c r="P19" s="20">
        <v>14706000</v>
      </c>
      <c r="Q19" s="4">
        <f t="shared" si="0"/>
        <v>2.353826268324696</v>
      </c>
    </row>
    <row r="20" spans="1:17" s="8" customFormat="1" x14ac:dyDescent="0.3">
      <c r="A20" s="24" t="s">
        <v>2057</v>
      </c>
      <c r="B20" s="24" t="s">
        <v>2058</v>
      </c>
      <c r="C20" s="24" t="s">
        <v>2059</v>
      </c>
      <c r="D20" s="25">
        <v>534</v>
      </c>
      <c r="E20" s="25">
        <v>29.998999999999999</v>
      </c>
      <c r="F20" s="25">
        <v>15</v>
      </c>
      <c r="G20" s="25">
        <v>15</v>
      </c>
      <c r="H20" s="25">
        <v>14</v>
      </c>
      <c r="I20" s="25">
        <v>59.3</v>
      </c>
      <c r="J20" s="25">
        <v>59.3</v>
      </c>
      <c r="K20" s="25">
        <v>59.3</v>
      </c>
      <c r="L20" s="25">
        <v>161.52000000000001</v>
      </c>
      <c r="M20" s="25">
        <v>828190000</v>
      </c>
      <c r="N20" s="25">
        <v>15</v>
      </c>
      <c r="O20" s="25">
        <v>21</v>
      </c>
      <c r="P20" s="24">
        <v>14541000</v>
      </c>
      <c r="Q20" s="7">
        <f t="shared" si="0"/>
        <v>2.3274165488718483</v>
      </c>
    </row>
    <row r="21" spans="1:17" x14ac:dyDescent="0.3">
      <c r="A21" s="20" t="s">
        <v>2060</v>
      </c>
      <c r="B21" s="20" t="s">
        <v>2061</v>
      </c>
      <c r="C21" s="20" t="s">
        <v>1079</v>
      </c>
      <c r="D21" s="21">
        <v>151</v>
      </c>
      <c r="E21" s="21">
        <v>9.4519000000000002</v>
      </c>
      <c r="F21" s="21">
        <v>2</v>
      </c>
      <c r="G21" s="21">
        <v>2</v>
      </c>
      <c r="H21" s="21">
        <v>2</v>
      </c>
      <c r="I21" s="21">
        <v>23.5</v>
      </c>
      <c r="J21" s="21">
        <v>23.5</v>
      </c>
      <c r="K21" s="21">
        <v>23.5</v>
      </c>
      <c r="L21" s="21">
        <v>13.000999999999999</v>
      </c>
      <c r="M21" s="21">
        <v>78756000</v>
      </c>
      <c r="N21" s="21">
        <v>6</v>
      </c>
      <c r="O21" s="21">
        <v>3</v>
      </c>
      <c r="P21" s="20">
        <v>13126000</v>
      </c>
      <c r="Q21" s="4">
        <f t="shared" si="0"/>
        <v>2.1009331972004599</v>
      </c>
    </row>
    <row r="22" spans="1:17" x14ac:dyDescent="0.3">
      <c r="A22" s="20" t="s">
        <v>66</v>
      </c>
      <c r="B22" s="20" t="s">
        <v>2062</v>
      </c>
      <c r="C22" s="20" t="s">
        <v>68</v>
      </c>
      <c r="D22" s="21">
        <v>157</v>
      </c>
      <c r="E22" s="21">
        <v>53.515999999999998</v>
      </c>
      <c r="F22" s="21">
        <v>19</v>
      </c>
      <c r="G22" s="21">
        <v>19</v>
      </c>
      <c r="H22" s="21">
        <v>19</v>
      </c>
      <c r="I22" s="21">
        <v>35.1</v>
      </c>
      <c r="J22" s="21">
        <v>35.1</v>
      </c>
      <c r="K22" s="21">
        <v>35.1</v>
      </c>
      <c r="L22" s="21">
        <v>153.62</v>
      </c>
      <c r="M22" s="21">
        <v>690290000</v>
      </c>
      <c r="N22" s="21">
        <v>28</v>
      </c>
      <c r="O22" s="21">
        <v>31</v>
      </c>
      <c r="P22" s="20">
        <v>12813000</v>
      </c>
      <c r="Q22" s="4">
        <f t="shared" si="0"/>
        <v>2.050834759692937</v>
      </c>
    </row>
    <row r="23" spans="1:17" x14ac:dyDescent="0.3">
      <c r="A23" s="20" t="s">
        <v>2063</v>
      </c>
      <c r="B23" s="20" t="s">
        <v>2064</v>
      </c>
      <c r="C23" s="20" t="s">
        <v>172</v>
      </c>
      <c r="D23" s="21">
        <v>610</v>
      </c>
      <c r="E23" s="21">
        <v>113.37</v>
      </c>
      <c r="F23" s="21">
        <v>26</v>
      </c>
      <c r="G23" s="21">
        <v>26</v>
      </c>
      <c r="H23" s="21">
        <v>26</v>
      </c>
      <c r="I23" s="21">
        <v>26.7</v>
      </c>
      <c r="J23" s="21">
        <v>26.7</v>
      </c>
      <c r="K23" s="21">
        <v>26.7</v>
      </c>
      <c r="L23" s="21">
        <v>202.01</v>
      </c>
      <c r="M23" s="21">
        <v>870260000</v>
      </c>
      <c r="N23" s="21">
        <v>39</v>
      </c>
      <c r="O23" s="21">
        <v>34</v>
      </c>
      <c r="P23" s="20">
        <v>11504000</v>
      </c>
      <c r="Q23" s="4">
        <f t="shared" si="0"/>
        <v>1.84131765203368</v>
      </c>
    </row>
    <row r="24" spans="1:17" x14ac:dyDescent="0.3">
      <c r="A24" s="20" t="s">
        <v>2065</v>
      </c>
      <c r="B24" s="20" t="s">
        <v>2066</v>
      </c>
      <c r="C24" s="20" t="s">
        <v>2067</v>
      </c>
      <c r="D24" s="21">
        <v>267</v>
      </c>
      <c r="E24" s="21">
        <v>33.674999999999997</v>
      </c>
      <c r="F24" s="21">
        <v>2</v>
      </c>
      <c r="G24" s="21">
        <v>2</v>
      </c>
      <c r="H24" s="21">
        <v>2</v>
      </c>
      <c r="I24" s="21">
        <v>4</v>
      </c>
      <c r="J24" s="21">
        <v>4</v>
      </c>
      <c r="K24" s="21">
        <v>4</v>
      </c>
      <c r="L24" s="21">
        <v>12.336</v>
      </c>
      <c r="M24" s="21">
        <v>194650000</v>
      </c>
      <c r="N24" s="21">
        <v>17</v>
      </c>
      <c r="O24" s="21">
        <v>5</v>
      </c>
      <c r="P24" s="20">
        <v>11450000</v>
      </c>
      <c r="Q24" s="4">
        <f t="shared" si="0"/>
        <v>1.8326744711218392</v>
      </c>
    </row>
    <row r="25" spans="1:17" x14ac:dyDescent="0.3">
      <c r="A25" s="20" t="s">
        <v>2068</v>
      </c>
      <c r="B25" s="20" t="s">
        <v>2069</v>
      </c>
      <c r="C25" s="20" t="s">
        <v>422</v>
      </c>
      <c r="D25" s="21">
        <v>419</v>
      </c>
      <c r="E25" s="21">
        <v>35.923999999999999</v>
      </c>
      <c r="F25" s="21">
        <v>9</v>
      </c>
      <c r="G25" s="21">
        <v>9</v>
      </c>
      <c r="H25" s="21">
        <v>6</v>
      </c>
      <c r="I25" s="21">
        <v>44.4</v>
      </c>
      <c r="J25" s="21">
        <v>44.4</v>
      </c>
      <c r="K25" s="21">
        <v>34.299999999999997</v>
      </c>
      <c r="L25" s="21">
        <v>188.28</v>
      </c>
      <c r="M25" s="21">
        <v>180370000</v>
      </c>
      <c r="N25" s="21">
        <v>13</v>
      </c>
      <c r="O25" s="21">
        <v>10</v>
      </c>
      <c r="P25" s="20">
        <v>11018000</v>
      </c>
      <c r="Q25" s="4">
        <f t="shared" si="0"/>
        <v>1.7635290238271113</v>
      </c>
    </row>
    <row r="26" spans="1:17" x14ac:dyDescent="0.3">
      <c r="A26" s="20" t="s">
        <v>2070</v>
      </c>
      <c r="B26" s="20" t="s">
        <v>2071</v>
      </c>
      <c r="C26" s="20" t="s">
        <v>2072</v>
      </c>
      <c r="D26" s="21">
        <v>422</v>
      </c>
      <c r="E26" s="21">
        <v>49.83</v>
      </c>
      <c r="F26" s="21">
        <v>16</v>
      </c>
      <c r="G26" s="21">
        <v>16</v>
      </c>
      <c r="H26" s="21">
        <v>4</v>
      </c>
      <c r="I26" s="21">
        <v>35.700000000000003</v>
      </c>
      <c r="J26" s="21">
        <v>35.700000000000003</v>
      </c>
      <c r="K26" s="21">
        <v>11.2</v>
      </c>
      <c r="L26" s="21">
        <v>165.97</v>
      </c>
      <c r="M26" s="21">
        <v>446340000</v>
      </c>
      <c r="N26" s="21">
        <v>20</v>
      </c>
      <c r="O26" s="21">
        <v>20</v>
      </c>
      <c r="P26" s="20">
        <v>10283000</v>
      </c>
      <c r="Q26" s="4">
        <f t="shared" si="0"/>
        <v>1.6458857280826091</v>
      </c>
    </row>
    <row r="27" spans="1:17" x14ac:dyDescent="0.3">
      <c r="A27" s="20" t="s">
        <v>332</v>
      </c>
      <c r="B27" s="20" t="s">
        <v>2073</v>
      </c>
      <c r="C27" s="20" t="s">
        <v>334</v>
      </c>
      <c r="D27" s="21">
        <v>303</v>
      </c>
      <c r="E27" s="21">
        <v>34.362000000000002</v>
      </c>
      <c r="F27" s="21">
        <v>11</v>
      </c>
      <c r="G27" s="21">
        <v>11</v>
      </c>
      <c r="H27" s="21">
        <v>11</v>
      </c>
      <c r="I27" s="21">
        <v>30.6</v>
      </c>
      <c r="J27" s="21">
        <v>30.6</v>
      </c>
      <c r="K27" s="21">
        <v>30.6</v>
      </c>
      <c r="L27" s="21">
        <v>126.97</v>
      </c>
      <c r="M27" s="21">
        <v>520910000</v>
      </c>
      <c r="N27" s="21">
        <v>11</v>
      </c>
      <c r="O27" s="21">
        <v>18</v>
      </c>
      <c r="P27" s="20">
        <v>10092000</v>
      </c>
      <c r="Q27" s="4">
        <f t="shared" si="0"/>
        <v>1.6153144770796162</v>
      </c>
    </row>
    <row r="28" spans="1:17" x14ac:dyDescent="0.3">
      <c r="A28" s="20" t="s">
        <v>2074</v>
      </c>
      <c r="B28" s="20" t="s">
        <v>2075</v>
      </c>
      <c r="C28" s="20" t="s">
        <v>490</v>
      </c>
      <c r="D28" s="21">
        <v>600</v>
      </c>
      <c r="E28" s="21">
        <v>42.426000000000002</v>
      </c>
      <c r="F28" s="21">
        <v>14</v>
      </c>
      <c r="G28" s="21">
        <v>14</v>
      </c>
      <c r="H28" s="21">
        <v>2</v>
      </c>
      <c r="I28" s="21">
        <v>37.200000000000003</v>
      </c>
      <c r="J28" s="21">
        <v>37.200000000000003</v>
      </c>
      <c r="K28" s="21">
        <v>4.7</v>
      </c>
      <c r="L28" s="21">
        <v>187.02</v>
      </c>
      <c r="M28" s="21">
        <v>319720000</v>
      </c>
      <c r="N28" s="21">
        <v>17</v>
      </c>
      <c r="O28" s="21">
        <v>15</v>
      </c>
      <c r="P28" s="20">
        <v>10078000</v>
      </c>
      <c r="Q28" s="4">
        <f t="shared" si="0"/>
        <v>1.6130736523987683</v>
      </c>
    </row>
    <row r="29" spans="1:17" x14ac:dyDescent="0.3">
      <c r="A29" s="20" t="s">
        <v>2076</v>
      </c>
      <c r="B29" s="20" t="s">
        <v>2077</v>
      </c>
      <c r="C29" s="20" t="s">
        <v>724</v>
      </c>
      <c r="D29" s="21">
        <v>225</v>
      </c>
      <c r="E29" s="21">
        <v>24.260999999999999</v>
      </c>
      <c r="F29" s="21">
        <v>8</v>
      </c>
      <c r="G29" s="21">
        <v>8</v>
      </c>
      <c r="H29" s="21">
        <v>8</v>
      </c>
      <c r="I29" s="21">
        <v>39.299999999999997</v>
      </c>
      <c r="J29" s="21">
        <v>39.299999999999997</v>
      </c>
      <c r="K29" s="21">
        <v>39.299999999999997</v>
      </c>
      <c r="L29" s="21">
        <v>100.28</v>
      </c>
      <c r="M29" s="21">
        <v>152360000</v>
      </c>
      <c r="N29" s="21">
        <v>9</v>
      </c>
      <c r="O29" s="21">
        <v>10</v>
      </c>
      <c r="P29" s="20">
        <v>9840900</v>
      </c>
      <c r="Q29" s="4">
        <f t="shared" si="0"/>
        <v>1.5751236858395554</v>
      </c>
    </row>
    <row r="30" spans="1:17" x14ac:dyDescent="0.3">
      <c r="A30" s="20" t="s">
        <v>762</v>
      </c>
      <c r="B30" s="20" t="s">
        <v>2078</v>
      </c>
      <c r="C30" s="20" t="s">
        <v>764</v>
      </c>
      <c r="D30" s="21">
        <v>310</v>
      </c>
      <c r="E30" s="21">
        <v>17.751999999999999</v>
      </c>
      <c r="F30" s="21">
        <v>2</v>
      </c>
      <c r="G30" s="21">
        <v>2</v>
      </c>
      <c r="H30" s="21">
        <v>2</v>
      </c>
      <c r="I30" s="21">
        <v>10.1</v>
      </c>
      <c r="J30" s="21">
        <v>10.1</v>
      </c>
      <c r="K30" s="21">
        <v>10.1</v>
      </c>
      <c r="L30" s="21">
        <v>15.327999999999999</v>
      </c>
      <c r="M30" s="21">
        <v>41560000</v>
      </c>
      <c r="N30" s="21">
        <v>4</v>
      </c>
      <c r="O30" s="21">
        <v>3</v>
      </c>
      <c r="P30" s="20">
        <v>9515100</v>
      </c>
      <c r="Q30" s="4">
        <f t="shared" si="0"/>
        <v>1.5229764943381148</v>
      </c>
    </row>
    <row r="31" spans="1:17" x14ac:dyDescent="0.3">
      <c r="A31" s="20" t="s">
        <v>530</v>
      </c>
      <c r="B31" s="20" t="s">
        <v>2079</v>
      </c>
      <c r="C31" s="20" t="s">
        <v>532</v>
      </c>
      <c r="D31" s="21">
        <v>197</v>
      </c>
      <c r="E31" s="21">
        <v>76.613</v>
      </c>
      <c r="F31" s="21">
        <v>25</v>
      </c>
      <c r="G31" s="21">
        <v>25</v>
      </c>
      <c r="H31" s="21">
        <v>25</v>
      </c>
      <c r="I31" s="21">
        <v>33.799999999999997</v>
      </c>
      <c r="J31" s="21">
        <v>33.799999999999997</v>
      </c>
      <c r="K31" s="21">
        <v>33.799999999999997</v>
      </c>
      <c r="L31" s="21">
        <v>323.31</v>
      </c>
      <c r="M31" s="21">
        <v>622610000</v>
      </c>
      <c r="N31" s="21">
        <v>35</v>
      </c>
      <c r="O31" s="21">
        <v>25</v>
      </c>
      <c r="P31" s="20">
        <v>9447400</v>
      </c>
      <c r="Q31" s="4">
        <f t="shared" si="0"/>
        <v>1.5121405064171585</v>
      </c>
    </row>
    <row r="32" spans="1:17" x14ac:dyDescent="0.3">
      <c r="A32" s="20" t="s">
        <v>2080</v>
      </c>
      <c r="B32" s="20" t="s">
        <v>2081</v>
      </c>
      <c r="C32" s="20" t="s">
        <v>1991</v>
      </c>
      <c r="D32" s="21">
        <v>119</v>
      </c>
      <c r="E32" s="21">
        <v>28.4</v>
      </c>
      <c r="F32" s="21">
        <v>6</v>
      </c>
      <c r="G32" s="21">
        <v>6</v>
      </c>
      <c r="H32" s="21">
        <v>6</v>
      </c>
      <c r="I32" s="21">
        <v>30.5</v>
      </c>
      <c r="J32" s="21">
        <v>30.5</v>
      </c>
      <c r="K32" s="21">
        <v>30.5</v>
      </c>
      <c r="L32" s="21">
        <v>252.82</v>
      </c>
      <c r="M32" s="21">
        <v>342920000</v>
      </c>
      <c r="N32" s="21">
        <v>11</v>
      </c>
      <c r="O32" s="21">
        <v>8</v>
      </c>
      <c r="P32" s="20">
        <v>9362300</v>
      </c>
      <c r="Q32" s="4">
        <f t="shared" si="0"/>
        <v>1.4985194935357202</v>
      </c>
    </row>
    <row r="33" spans="1:17" x14ac:dyDescent="0.3">
      <c r="A33" s="20" t="s">
        <v>614</v>
      </c>
      <c r="B33" s="20" t="s">
        <v>2082</v>
      </c>
      <c r="C33" s="20" t="s">
        <v>616</v>
      </c>
      <c r="D33" s="21">
        <v>388</v>
      </c>
      <c r="E33" s="21">
        <v>24.204999999999998</v>
      </c>
      <c r="F33" s="21">
        <v>8</v>
      </c>
      <c r="G33" s="21">
        <v>8</v>
      </c>
      <c r="H33" s="21">
        <v>8</v>
      </c>
      <c r="I33" s="21">
        <v>26.9</v>
      </c>
      <c r="J33" s="21">
        <v>26.9</v>
      </c>
      <c r="K33" s="21">
        <v>26.9</v>
      </c>
      <c r="L33" s="21">
        <v>70.12</v>
      </c>
      <c r="M33" s="21">
        <v>126780000</v>
      </c>
      <c r="N33" s="21">
        <v>9</v>
      </c>
      <c r="O33" s="21">
        <v>8</v>
      </c>
      <c r="P33" s="20">
        <v>9232500</v>
      </c>
      <c r="Q33" s="4">
        <f t="shared" si="0"/>
        <v>1.4777438475661469</v>
      </c>
    </row>
    <row r="34" spans="1:17" x14ac:dyDescent="0.3">
      <c r="A34" s="20" t="s">
        <v>694</v>
      </c>
      <c r="B34" s="20" t="s">
        <v>2083</v>
      </c>
      <c r="C34" s="20" t="s">
        <v>696</v>
      </c>
      <c r="D34" s="21">
        <v>430</v>
      </c>
      <c r="E34" s="21">
        <v>23.466000000000001</v>
      </c>
      <c r="F34" s="21">
        <v>3</v>
      </c>
      <c r="G34" s="21">
        <v>3</v>
      </c>
      <c r="H34" s="21">
        <v>3</v>
      </c>
      <c r="I34" s="21">
        <v>17.3</v>
      </c>
      <c r="J34" s="21">
        <v>17.3</v>
      </c>
      <c r="K34" s="21">
        <v>17.3</v>
      </c>
      <c r="L34" s="21">
        <v>19.893000000000001</v>
      </c>
      <c r="M34" s="21">
        <v>86832000</v>
      </c>
      <c r="N34" s="21">
        <v>6</v>
      </c>
      <c r="O34" s="21">
        <v>3</v>
      </c>
      <c r="P34" s="20">
        <v>8835300</v>
      </c>
      <c r="Q34" s="4">
        <f t="shared" si="0"/>
        <v>1.414168450192383</v>
      </c>
    </row>
    <row r="35" spans="1:17" x14ac:dyDescent="0.3">
      <c r="A35" s="20" t="s">
        <v>2084</v>
      </c>
      <c r="B35" s="20" t="s">
        <v>2085</v>
      </c>
      <c r="C35" s="20" t="s">
        <v>2086</v>
      </c>
      <c r="D35" s="21">
        <v>115</v>
      </c>
      <c r="E35" s="21">
        <v>10.18</v>
      </c>
      <c r="F35" s="21">
        <v>4</v>
      </c>
      <c r="G35" s="21">
        <v>4</v>
      </c>
      <c r="H35" s="21">
        <v>4</v>
      </c>
      <c r="I35" s="21">
        <v>72.2</v>
      </c>
      <c r="J35" s="21">
        <v>72.2</v>
      </c>
      <c r="K35" s="21">
        <v>72.2</v>
      </c>
      <c r="L35" s="21">
        <v>175.19</v>
      </c>
      <c r="M35" s="21">
        <v>75709000</v>
      </c>
      <c r="N35" s="21">
        <v>5</v>
      </c>
      <c r="O35" s="21">
        <v>5</v>
      </c>
      <c r="P35" s="20">
        <v>8514200</v>
      </c>
      <c r="Q35" s="4">
        <f t="shared" si="0"/>
        <v>1.3627735355480843</v>
      </c>
    </row>
    <row r="36" spans="1:17" x14ac:dyDescent="0.3">
      <c r="A36" s="20" t="s">
        <v>2087</v>
      </c>
      <c r="B36" s="20" t="s">
        <v>2088</v>
      </c>
      <c r="C36" s="20" t="s">
        <v>2089</v>
      </c>
      <c r="D36" s="21">
        <v>420</v>
      </c>
      <c r="E36" s="21">
        <v>50.14</v>
      </c>
      <c r="F36" s="21">
        <v>10</v>
      </c>
      <c r="G36" s="21">
        <v>10</v>
      </c>
      <c r="H36" s="21">
        <v>10</v>
      </c>
      <c r="I36" s="21">
        <v>30.1</v>
      </c>
      <c r="J36" s="21">
        <v>30.1</v>
      </c>
      <c r="K36" s="21">
        <v>30.1</v>
      </c>
      <c r="L36" s="21">
        <v>132.88</v>
      </c>
      <c r="M36" s="21">
        <v>642630000</v>
      </c>
      <c r="N36" s="21">
        <v>21</v>
      </c>
      <c r="O36" s="21">
        <v>17</v>
      </c>
      <c r="P36" s="20">
        <v>7744300</v>
      </c>
      <c r="Q36" s="4">
        <f t="shared" si="0"/>
        <v>1.2395441839920402</v>
      </c>
    </row>
    <row r="37" spans="1:17" x14ac:dyDescent="0.3">
      <c r="A37" s="20" t="s">
        <v>2090</v>
      </c>
      <c r="B37" s="20" t="s">
        <v>2091</v>
      </c>
      <c r="C37" s="20" t="s">
        <v>592</v>
      </c>
      <c r="D37" s="21">
        <v>389</v>
      </c>
      <c r="E37" s="21">
        <v>29.173999999999999</v>
      </c>
      <c r="F37" s="21">
        <v>12</v>
      </c>
      <c r="G37" s="21">
        <v>12</v>
      </c>
      <c r="H37" s="21">
        <v>11</v>
      </c>
      <c r="I37" s="21">
        <v>48.2</v>
      </c>
      <c r="J37" s="21">
        <v>48.2</v>
      </c>
      <c r="K37" s="21">
        <v>44.3</v>
      </c>
      <c r="L37" s="21">
        <v>129.76</v>
      </c>
      <c r="M37" s="21">
        <v>224240000</v>
      </c>
      <c r="N37" s="21">
        <v>17</v>
      </c>
      <c r="O37" s="21">
        <v>14</v>
      </c>
      <c r="P37" s="20">
        <v>7700300</v>
      </c>
      <c r="Q37" s="4">
        <f t="shared" si="0"/>
        <v>1.2325015921379474</v>
      </c>
    </row>
    <row r="38" spans="1:17" x14ac:dyDescent="0.3">
      <c r="A38" s="20" t="s">
        <v>2092</v>
      </c>
      <c r="B38" s="20" t="s">
        <v>2093</v>
      </c>
      <c r="C38" s="20" t="s">
        <v>2094</v>
      </c>
      <c r="D38" s="21">
        <v>314</v>
      </c>
      <c r="E38" s="21">
        <v>19.529</v>
      </c>
      <c r="F38" s="21">
        <v>4</v>
      </c>
      <c r="G38" s="21">
        <v>4</v>
      </c>
      <c r="H38" s="21">
        <v>4</v>
      </c>
      <c r="I38" s="21">
        <v>35.4</v>
      </c>
      <c r="J38" s="21">
        <v>35.4</v>
      </c>
      <c r="K38" s="21">
        <v>35.4</v>
      </c>
      <c r="L38" s="21">
        <v>44.488999999999997</v>
      </c>
      <c r="M38" s="21">
        <v>67718000</v>
      </c>
      <c r="N38" s="21">
        <v>6</v>
      </c>
      <c r="O38" s="21">
        <v>4</v>
      </c>
      <c r="P38" s="20">
        <v>7656700</v>
      </c>
      <c r="Q38" s="4">
        <f t="shared" si="0"/>
        <v>1.225523023846165</v>
      </c>
    </row>
    <row r="39" spans="1:17" x14ac:dyDescent="0.3">
      <c r="A39" s="20" t="s">
        <v>2095</v>
      </c>
      <c r="B39" s="20" t="s">
        <v>2096</v>
      </c>
      <c r="C39" s="20" t="s">
        <v>2097</v>
      </c>
      <c r="D39" s="21">
        <v>543</v>
      </c>
      <c r="E39" s="21">
        <v>13.988</v>
      </c>
      <c r="F39" s="21">
        <v>2</v>
      </c>
      <c r="G39" s="21">
        <v>2</v>
      </c>
      <c r="H39" s="21">
        <v>1</v>
      </c>
      <c r="I39" s="21">
        <v>37.200000000000003</v>
      </c>
      <c r="J39" s="21">
        <v>37.200000000000003</v>
      </c>
      <c r="K39" s="21">
        <v>22.5</v>
      </c>
      <c r="L39" s="21">
        <v>188.3</v>
      </c>
      <c r="M39" s="21">
        <v>147710000</v>
      </c>
      <c r="N39" s="21">
        <v>5</v>
      </c>
      <c r="O39" s="21">
        <v>3</v>
      </c>
      <c r="P39" s="20">
        <v>7433900</v>
      </c>
      <c r="Q39" s="4">
        <f t="shared" si="0"/>
        <v>1.189861899639532</v>
      </c>
    </row>
    <row r="40" spans="1:17" x14ac:dyDescent="0.3">
      <c r="A40" s="20" t="s">
        <v>312</v>
      </c>
      <c r="B40" s="20" t="s">
        <v>2098</v>
      </c>
      <c r="C40" s="20" t="s">
        <v>314</v>
      </c>
      <c r="D40" s="21">
        <v>396</v>
      </c>
      <c r="E40" s="21">
        <v>29.995000000000001</v>
      </c>
      <c r="F40" s="21">
        <v>6</v>
      </c>
      <c r="G40" s="21">
        <v>6</v>
      </c>
      <c r="H40" s="21">
        <v>6</v>
      </c>
      <c r="I40" s="21">
        <v>16.5</v>
      </c>
      <c r="J40" s="21">
        <v>16.5</v>
      </c>
      <c r="K40" s="21">
        <v>16.5</v>
      </c>
      <c r="L40" s="21">
        <v>41.188000000000002</v>
      </c>
      <c r="M40" s="21">
        <v>81659000</v>
      </c>
      <c r="N40" s="21">
        <v>10</v>
      </c>
      <c r="O40" s="21">
        <v>5</v>
      </c>
      <c r="P40" s="20">
        <v>7264600</v>
      </c>
      <c r="Q40" s="4">
        <f t="shared" si="0"/>
        <v>1.1627639268918526</v>
      </c>
    </row>
    <row r="41" spans="1:17" x14ac:dyDescent="0.3">
      <c r="A41" s="20" t="s">
        <v>2099</v>
      </c>
      <c r="B41" s="20" t="s">
        <v>2100</v>
      </c>
      <c r="C41" s="20" t="s">
        <v>919</v>
      </c>
      <c r="D41" s="21">
        <v>456</v>
      </c>
      <c r="E41" s="21">
        <v>22.11</v>
      </c>
      <c r="F41" s="21">
        <v>10</v>
      </c>
      <c r="G41" s="21">
        <v>10</v>
      </c>
      <c r="H41" s="21">
        <v>10</v>
      </c>
      <c r="I41" s="21">
        <v>43.7</v>
      </c>
      <c r="J41" s="21">
        <v>43.7</v>
      </c>
      <c r="K41" s="21">
        <v>43.7</v>
      </c>
      <c r="L41" s="21">
        <v>62.601999999999997</v>
      </c>
      <c r="M41" s="21">
        <v>153460000</v>
      </c>
      <c r="N41" s="21">
        <v>15</v>
      </c>
      <c r="O41" s="21">
        <v>9</v>
      </c>
      <c r="P41" s="20">
        <v>7068600</v>
      </c>
      <c r="Q41" s="4">
        <f t="shared" si="0"/>
        <v>1.1313923813599853</v>
      </c>
    </row>
    <row r="42" spans="1:17" x14ac:dyDescent="0.3">
      <c r="A42" s="20" t="s">
        <v>496</v>
      </c>
      <c r="B42" s="20" t="s">
        <v>2101</v>
      </c>
      <c r="C42" s="20" t="s">
        <v>498</v>
      </c>
      <c r="D42" s="21">
        <v>258</v>
      </c>
      <c r="E42" s="21">
        <v>21.863</v>
      </c>
      <c r="F42" s="21">
        <v>3</v>
      </c>
      <c r="G42" s="21">
        <v>3</v>
      </c>
      <c r="H42" s="21">
        <v>3</v>
      </c>
      <c r="I42" s="21">
        <v>15.6</v>
      </c>
      <c r="J42" s="21">
        <v>15.6</v>
      </c>
      <c r="K42" s="21">
        <v>15.6</v>
      </c>
      <c r="L42" s="21">
        <v>37.514000000000003</v>
      </c>
      <c r="M42" s="21">
        <v>72767000</v>
      </c>
      <c r="N42" s="21">
        <v>9</v>
      </c>
      <c r="O42" s="21">
        <v>4</v>
      </c>
      <c r="P42" s="20">
        <v>6902700</v>
      </c>
      <c r="Q42" s="4">
        <f t="shared" si="0"/>
        <v>1.1048386088919406</v>
      </c>
    </row>
    <row r="43" spans="1:17" x14ac:dyDescent="0.3">
      <c r="A43" s="20" t="s">
        <v>2102</v>
      </c>
      <c r="B43" s="20" t="s">
        <v>2103</v>
      </c>
      <c r="C43" s="20" t="s">
        <v>2104</v>
      </c>
      <c r="D43" s="21">
        <v>117</v>
      </c>
      <c r="E43" s="21">
        <v>47.167999999999999</v>
      </c>
      <c r="F43" s="21">
        <v>17</v>
      </c>
      <c r="G43" s="21">
        <v>17</v>
      </c>
      <c r="H43" s="21">
        <v>17</v>
      </c>
      <c r="I43" s="21">
        <v>46.5</v>
      </c>
      <c r="J43" s="21">
        <v>46.5</v>
      </c>
      <c r="K43" s="21">
        <v>46.5</v>
      </c>
      <c r="L43" s="21">
        <v>150.22999999999999</v>
      </c>
      <c r="M43" s="21">
        <v>376900000</v>
      </c>
      <c r="N43" s="21">
        <v>22</v>
      </c>
      <c r="O43" s="21">
        <v>17</v>
      </c>
      <c r="P43" s="20">
        <v>6677000</v>
      </c>
      <c r="Q43" s="4">
        <f t="shared" si="0"/>
        <v>1.0687133138585607</v>
      </c>
    </row>
    <row r="44" spans="1:17" x14ac:dyDescent="0.3">
      <c r="A44" s="20" t="s">
        <v>2105</v>
      </c>
      <c r="B44" s="20" t="s">
        <v>2106</v>
      </c>
      <c r="C44" s="20" t="s">
        <v>46</v>
      </c>
      <c r="D44" s="21">
        <v>287</v>
      </c>
      <c r="E44" s="21">
        <v>58.024000000000001</v>
      </c>
      <c r="F44" s="21">
        <v>13</v>
      </c>
      <c r="G44" s="21">
        <v>13</v>
      </c>
      <c r="H44" s="21">
        <v>13</v>
      </c>
      <c r="I44" s="21">
        <v>32.6</v>
      </c>
      <c r="J44" s="21">
        <v>32.6</v>
      </c>
      <c r="K44" s="21">
        <v>32.6</v>
      </c>
      <c r="L44" s="21">
        <v>98.451999999999998</v>
      </c>
      <c r="M44" s="21">
        <v>277920000</v>
      </c>
      <c r="N44" s="21">
        <v>26</v>
      </c>
      <c r="O44" s="21">
        <v>14</v>
      </c>
      <c r="P44" s="20">
        <v>6574500</v>
      </c>
      <c r="Q44" s="4">
        <f t="shared" si="0"/>
        <v>1.0523072760166403</v>
      </c>
    </row>
    <row r="45" spans="1:17" x14ac:dyDescent="0.3">
      <c r="A45" s="20" t="s">
        <v>2107</v>
      </c>
      <c r="B45" s="20" t="s">
        <v>2108</v>
      </c>
      <c r="C45" s="20" t="s">
        <v>2109</v>
      </c>
      <c r="D45" s="21">
        <v>91</v>
      </c>
      <c r="E45" s="21">
        <v>36.104999999999997</v>
      </c>
      <c r="F45" s="21">
        <v>2</v>
      </c>
      <c r="G45" s="21">
        <v>2</v>
      </c>
      <c r="H45" s="21">
        <v>2</v>
      </c>
      <c r="I45" s="21">
        <v>8.8000000000000007</v>
      </c>
      <c r="J45" s="21">
        <v>8.8000000000000007</v>
      </c>
      <c r="K45" s="21">
        <v>8.8000000000000007</v>
      </c>
      <c r="L45" s="21">
        <v>13.491</v>
      </c>
      <c r="M45" s="21">
        <v>98574000</v>
      </c>
      <c r="N45" s="21">
        <v>15</v>
      </c>
      <c r="O45" s="21">
        <v>2</v>
      </c>
      <c r="P45" s="20">
        <v>6571600</v>
      </c>
      <c r="Q45" s="4">
        <f t="shared" si="0"/>
        <v>1.0518431051898933</v>
      </c>
    </row>
    <row r="46" spans="1:17" x14ac:dyDescent="0.3">
      <c r="A46" s="20" t="s">
        <v>2110</v>
      </c>
      <c r="B46" s="20" t="s">
        <v>2111</v>
      </c>
      <c r="C46" s="20" t="s">
        <v>124</v>
      </c>
      <c r="D46" s="21">
        <v>152</v>
      </c>
      <c r="E46" s="21">
        <v>61.054000000000002</v>
      </c>
      <c r="F46" s="21">
        <v>20</v>
      </c>
      <c r="G46" s="21">
        <v>20</v>
      </c>
      <c r="H46" s="21">
        <v>20</v>
      </c>
      <c r="I46" s="21">
        <v>41</v>
      </c>
      <c r="J46" s="21">
        <v>41</v>
      </c>
      <c r="K46" s="21">
        <v>41</v>
      </c>
      <c r="L46" s="21">
        <v>323.31</v>
      </c>
      <c r="M46" s="21">
        <v>629300000</v>
      </c>
      <c r="N46" s="21">
        <v>32</v>
      </c>
      <c r="O46" s="21">
        <v>24</v>
      </c>
      <c r="P46" s="20">
        <v>6481900</v>
      </c>
      <c r="Q46" s="4">
        <f t="shared" si="0"/>
        <v>1.0374858213418907</v>
      </c>
    </row>
    <row r="47" spans="1:17" x14ac:dyDescent="0.3">
      <c r="A47" s="20" t="s">
        <v>2112</v>
      </c>
      <c r="B47" s="20" t="s">
        <v>2113</v>
      </c>
      <c r="C47" s="20" t="s">
        <v>2114</v>
      </c>
      <c r="D47" s="21">
        <v>549</v>
      </c>
      <c r="E47" s="21">
        <v>44.347999999999999</v>
      </c>
      <c r="F47" s="21">
        <v>8</v>
      </c>
      <c r="G47" s="21">
        <v>1</v>
      </c>
      <c r="H47" s="21">
        <v>1</v>
      </c>
      <c r="I47" s="21">
        <v>18.600000000000001</v>
      </c>
      <c r="J47" s="21">
        <v>3.9</v>
      </c>
      <c r="K47" s="21">
        <v>3.9</v>
      </c>
      <c r="L47" s="21">
        <v>7.5072999999999999</v>
      </c>
      <c r="M47" s="21">
        <v>123370000</v>
      </c>
      <c r="N47" s="21">
        <v>20</v>
      </c>
      <c r="O47" s="21">
        <v>1</v>
      </c>
      <c r="P47" s="20">
        <v>6168700</v>
      </c>
      <c r="Q47" s="4">
        <f t="shared" si="0"/>
        <v>0.98735537205321311</v>
      </c>
    </row>
    <row r="48" spans="1:17" x14ac:dyDescent="0.3">
      <c r="A48" s="20" t="s">
        <v>368</v>
      </c>
      <c r="B48" s="20" t="s">
        <v>2115</v>
      </c>
      <c r="C48" s="20" t="s">
        <v>370</v>
      </c>
      <c r="D48" s="21">
        <v>108</v>
      </c>
      <c r="E48" s="21">
        <v>11.664999999999999</v>
      </c>
      <c r="F48" s="21">
        <v>6</v>
      </c>
      <c r="G48" s="21">
        <v>6</v>
      </c>
      <c r="H48" s="21">
        <v>6</v>
      </c>
      <c r="I48" s="21">
        <v>72.2</v>
      </c>
      <c r="J48" s="21">
        <v>72.2</v>
      </c>
      <c r="K48" s="21">
        <v>72.2</v>
      </c>
      <c r="L48" s="21">
        <v>49.197000000000003</v>
      </c>
      <c r="M48" s="21">
        <v>96596000</v>
      </c>
      <c r="N48" s="21">
        <v>5</v>
      </c>
      <c r="O48" s="21">
        <v>7</v>
      </c>
      <c r="P48" s="20">
        <v>6079900</v>
      </c>
      <c r="Q48" s="4">
        <f t="shared" si="0"/>
        <v>0.97314214122040787</v>
      </c>
    </row>
    <row r="49" spans="1:17" x14ac:dyDescent="0.3">
      <c r="A49" s="20" t="s">
        <v>734</v>
      </c>
      <c r="B49" s="20" t="s">
        <v>2116</v>
      </c>
      <c r="C49" s="20" t="s">
        <v>736</v>
      </c>
      <c r="D49" s="21">
        <v>412</v>
      </c>
      <c r="E49" s="21">
        <v>27.745000000000001</v>
      </c>
      <c r="F49" s="21">
        <v>7</v>
      </c>
      <c r="G49" s="21">
        <v>6</v>
      </c>
      <c r="H49" s="21">
        <v>6</v>
      </c>
      <c r="I49" s="21">
        <v>29.4</v>
      </c>
      <c r="J49" s="21">
        <v>25.3</v>
      </c>
      <c r="K49" s="21">
        <v>25.3</v>
      </c>
      <c r="L49" s="21">
        <v>53.564999999999998</v>
      </c>
      <c r="M49" s="21">
        <v>215990000</v>
      </c>
      <c r="N49" s="21">
        <v>14</v>
      </c>
      <c r="O49" s="21">
        <v>10</v>
      </c>
      <c r="P49" s="20">
        <v>6076900</v>
      </c>
      <c r="Q49" s="4">
        <f t="shared" si="0"/>
        <v>0.97266196450308351</v>
      </c>
    </row>
    <row r="50" spans="1:17" x14ac:dyDescent="0.3">
      <c r="A50" s="20" t="s">
        <v>2117</v>
      </c>
      <c r="B50" s="20" t="s">
        <v>2118</v>
      </c>
      <c r="C50" s="20" t="s">
        <v>2119</v>
      </c>
      <c r="D50" s="21">
        <v>244</v>
      </c>
      <c r="E50" s="21">
        <v>31.120999999999999</v>
      </c>
      <c r="F50" s="21">
        <v>8</v>
      </c>
      <c r="G50" s="21">
        <v>8</v>
      </c>
      <c r="H50" s="21">
        <v>1</v>
      </c>
      <c r="I50" s="21">
        <v>31</v>
      </c>
      <c r="J50" s="21">
        <v>31</v>
      </c>
      <c r="K50" s="21">
        <v>8.5</v>
      </c>
      <c r="L50" s="21">
        <v>77.643000000000001</v>
      </c>
      <c r="M50" s="21">
        <v>279580000</v>
      </c>
      <c r="N50" s="21">
        <v>16</v>
      </c>
      <c r="O50" s="21">
        <v>10</v>
      </c>
      <c r="P50" s="20">
        <v>6063800</v>
      </c>
      <c r="Q50" s="4">
        <f t="shared" si="0"/>
        <v>0.97056519283743314</v>
      </c>
    </row>
    <row r="51" spans="1:17" x14ac:dyDescent="0.3">
      <c r="A51" s="20" t="s">
        <v>666</v>
      </c>
      <c r="B51" s="20" t="s">
        <v>2120</v>
      </c>
      <c r="C51" s="20" t="s">
        <v>668</v>
      </c>
      <c r="D51" s="21">
        <v>391</v>
      </c>
      <c r="E51" s="21">
        <v>15.807</v>
      </c>
      <c r="F51" s="21">
        <v>3</v>
      </c>
      <c r="G51" s="21">
        <v>3</v>
      </c>
      <c r="H51" s="21">
        <v>3</v>
      </c>
      <c r="I51" s="21">
        <v>21.7</v>
      </c>
      <c r="J51" s="21">
        <v>21.7</v>
      </c>
      <c r="K51" s="21">
        <v>21.7</v>
      </c>
      <c r="L51" s="21">
        <v>18.861999999999998</v>
      </c>
      <c r="M51" s="21">
        <v>53799000</v>
      </c>
      <c r="N51" s="21">
        <v>6</v>
      </c>
      <c r="O51" s="21">
        <v>3</v>
      </c>
      <c r="P51" s="20">
        <v>5996300</v>
      </c>
      <c r="Q51" s="4">
        <f t="shared" si="0"/>
        <v>0.95976121669763181</v>
      </c>
    </row>
    <row r="52" spans="1:17" x14ac:dyDescent="0.3">
      <c r="A52" s="20" t="s">
        <v>468</v>
      </c>
      <c r="B52" s="20" t="s">
        <v>2121</v>
      </c>
      <c r="C52" s="20" t="s">
        <v>470</v>
      </c>
      <c r="D52" s="21">
        <v>398</v>
      </c>
      <c r="E52" s="21">
        <v>17.695</v>
      </c>
      <c r="F52" s="21">
        <v>2</v>
      </c>
      <c r="G52" s="21">
        <v>2</v>
      </c>
      <c r="H52" s="21">
        <v>2</v>
      </c>
      <c r="I52" s="21">
        <v>10.9</v>
      </c>
      <c r="J52" s="21">
        <v>10.9</v>
      </c>
      <c r="K52" s="21">
        <v>10.9</v>
      </c>
      <c r="L52" s="21">
        <v>12.29</v>
      </c>
      <c r="M52" s="21">
        <v>35952000</v>
      </c>
      <c r="N52" s="21">
        <v>6</v>
      </c>
      <c r="O52" s="21">
        <v>2</v>
      </c>
      <c r="P52" s="20">
        <v>5991900</v>
      </c>
      <c r="Q52" s="4">
        <f t="shared" si="0"/>
        <v>0.95905695751222264</v>
      </c>
    </row>
    <row r="53" spans="1:17" x14ac:dyDescent="0.3">
      <c r="A53" s="20" t="s">
        <v>2122</v>
      </c>
      <c r="B53" s="20" t="s">
        <v>2123</v>
      </c>
      <c r="C53" s="20" t="s">
        <v>800</v>
      </c>
      <c r="D53" s="21">
        <v>457</v>
      </c>
      <c r="E53" s="21">
        <v>18.091000000000001</v>
      </c>
      <c r="F53" s="21">
        <v>4</v>
      </c>
      <c r="G53" s="21">
        <v>4</v>
      </c>
      <c r="H53" s="21">
        <v>4</v>
      </c>
      <c r="I53" s="21">
        <v>35.200000000000003</v>
      </c>
      <c r="J53" s="21">
        <v>35.200000000000003</v>
      </c>
      <c r="K53" s="21">
        <v>35.200000000000003</v>
      </c>
      <c r="L53" s="21">
        <v>42.761000000000003</v>
      </c>
      <c r="M53" s="21">
        <v>102050000</v>
      </c>
      <c r="N53" s="21">
        <v>6</v>
      </c>
      <c r="O53" s="21">
        <v>4</v>
      </c>
      <c r="P53" s="20">
        <v>5960400</v>
      </c>
      <c r="Q53" s="4">
        <f t="shared" si="0"/>
        <v>0.95401510198031536</v>
      </c>
    </row>
    <row r="54" spans="1:17" x14ac:dyDescent="0.3">
      <c r="A54" s="20" t="s">
        <v>2124</v>
      </c>
      <c r="B54" s="20" t="s">
        <v>2125</v>
      </c>
      <c r="C54" s="20" t="s">
        <v>2126</v>
      </c>
      <c r="D54" s="21">
        <v>365</v>
      </c>
      <c r="E54" s="21">
        <v>16.93</v>
      </c>
      <c r="F54" s="21">
        <v>5</v>
      </c>
      <c r="G54" s="21">
        <v>5</v>
      </c>
      <c r="H54" s="21">
        <v>5</v>
      </c>
      <c r="I54" s="21">
        <v>42.4</v>
      </c>
      <c r="J54" s="21">
        <v>42.4</v>
      </c>
      <c r="K54" s="21">
        <v>42.4</v>
      </c>
      <c r="L54" s="21">
        <v>35.054000000000002</v>
      </c>
      <c r="M54" s="21">
        <v>87854000</v>
      </c>
      <c r="N54" s="21">
        <v>10</v>
      </c>
      <c r="O54" s="21">
        <v>5</v>
      </c>
      <c r="P54" s="20">
        <v>5764100</v>
      </c>
      <c r="Q54" s="4">
        <f t="shared" si="0"/>
        <v>0.92259553877671563</v>
      </c>
    </row>
    <row r="55" spans="1:17" x14ac:dyDescent="0.3">
      <c r="A55" s="20" t="s">
        <v>2127</v>
      </c>
      <c r="B55" s="20" t="s">
        <v>2128</v>
      </c>
      <c r="C55" s="20" t="s">
        <v>2129</v>
      </c>
      <c r="D55" s="21">
        <v>137</v>
      </c>
      <c r="E55" s="21">
        <v>32.853999999999999</v>
      </c>
      <c r="F55" s="21">
        <v>4</v>
      </c>
      <c r="G55" s="21">
        <v>4</v>
      </c>
      <c r="H55" s="21">
        <v>4</v>
      </c>
      <c r="I55" s="21">
        <v>21.7</v>
      </c>
      <c r="J55" s="21">
        <v>21.7</v>
      </c>
      <c r="K55" s="21">
        <v>21.7</v>
      </c>
      <c r="L55" s="21">
        <v>91.531000000000006</v>
      </c>
      <c r="M55" s="21">
        <v>93949000</v>
      </c>
      <c r="N55" s="21">
        <v>13</v>
      </c>
      <c r="O55" s="21">
        <v>5</v>
      </c>
      <c r="P55" s="20">
        <v>5481100</v>
      </c>
      <c r="Q55" s="4">
        <f t="shared" si="0"/>
        <v>0.87729886844243787</v>
      </c>
    </row>
    <row r="56" spans="1:17" x14ac:dyDescent="0.3">
      <c r="A56" s="20" t="s">
        <v>1841</v>
      </c>
      <c r="B56" s="20" t="s">
        <v>2130</v>
      </c>
      <c r="C56" s="20" t="s">
        <v>1843</v>
      </c>
      <c r="D56" s="21">
        <v>394</v>
      </c>
      <c r="E56" s="21">
        <v>10.803000000000001</v>
      </c>
      <c r="F56" s="21">
        <v>2</v>
      </c>
      <c r="G56" s="21">
        <v>2</v>
      </c>
      <c r="H56" s="21">
        <v>2</v>
      </c>
      <c r="I56" s="21">
        <v>17.399999999999999</v>
      </c>
      <c r="J56" s="21">
        <v>17.399999999999999</v>
      </c>
      <c r="K56" s="21">
        <v>17.399999999999999</v>
      </c>
      <c r="L56" s="21">
        <v>12.329000000000001</v>
      </c>
      <c r="M56" s="21">
        <v>21276000</v>
      </c>
      <c r="N56" s="21">
        <v>4</v>
      </c>
      <c r="O56" s="21">
        <v>2</v>
      </c>
      <c r="P56" s="20">
        <v>5319000</v>
      </c>
      <c r="Q56" s="4">
        <f t="shared" si="0"/>
        <v>0.85135331981633744</v>
      </c>
    </row>
    <row r="57" spans="1:17" x14ac:dyDescent="0.3">
      <c r="A57" s="20" t="s">
        <v>452</v>
      </c>
      <c r="B57" s="20" t="s">
        <v>2131</v>
      </c>
      <c r="C57" s="20" t="s">
        <v>454</v>
      </c>
      <c r="D57" s="21">
        <v>446</v>
      </c>
      <c r="E57" s="21">
        <v>32.728000000000002</v>
      </c>
      <c r="F57" s="21">
        <v>10</v>
      </c>
      <c r="G57" s="21">
        <v>10</v>
      </c>
      <c r="H57" s="21">
        <v>10</v>
      </c>
      <c r="I57" s="21">
        <v>26.7</v>
      </c>
      <c r="J57" s="21">
        <v>26.7</v>
      </c>
      <c r="K57" s="21">
        <v>26.7</v>
      </c>
      <c r="L57" s="21">
        <v>72.046000000000006</v>
      </c>
      <c r="M57" s="21">
        <v>140960000</v>
      </c>
      <c r="N57" s="21">
        <v>13</v>
      </c>
      <c r="O57" s="21">
        <v>13</v>
      </c>
      <c r="P57" s="20">
        <v>5064800</v>
      </c>
      <c r="Q57" s="4">
        <f t="shared" si="0"/>
        <v>0.81066634596837472</v>
      </c>
    </row>
    <row r="58" spans="1:17" x14ac:dyDescent="0.3">
      <c r="A58" s="20" t="s">
        <v>2132</v>
      </c>
      <c r="B58" s="20" t="s">
        <v>2133</v>
      </c>
      <c r="C58" s="20" t="s">
        <v>346</v>
      </c>
      <c r="D58" s="21">
        <v>576</v>
      </c>
      <c r="E58" s="21">
        <v>76.12</v>
      </c>
      <c r="F58" s="21">
        <v>15</v>
      </c>
      <c r="G58" s="21">
        <v>15</v>
      </c>
      <c r="H58" s="21">
        <v>15</v>
      </c>
      <c r="I58" s="21">
        <v>31.8</v>
      </c>
      <c r="J58" s="21">
        <v>31.8</v>
      </c>
      <c r="K58" s="21">
        <v>31.8</v>
      </c>
      <c r="L58" s="21">
        <v>138.96</v>
      </c>
      <c r="M58" s="21">
        <v>272610000</v>
      </c>
      <c r="N58" s="21">
        <v>26</v>
      </c>
      <c r="O58" s="21">
        <v>16</v>
      </c>
      <c r="P58" s="20">
        <v>4788600</v>
      </c>
      <c r="Q58" s="4">
        <f t="shared" si="0"/>
        <v>0.76645807619336592</v>
      </c>
    </row>
    <row r="59" spans="1:17" x14ac:dyDescent="0.3">
      <c r="A59" s="20" t="s">
        <v>2134</v>
      </c>
      <c r="B59" s="20" t="s">
        <v>2135</v>
      </c>
      <c r="C59" s="20" t="s">
        <v>995</v>
      </c>
      <c r="D59" s="21">
        <v>202</v>
      </c>
      <c r="E59" s="21">
        <v>24.635999999999999</v>
      </c>
      <c r="F59" s="21">
        <v>8</v>
      </c>
      <c r="G59" s="21">
        <v>8</v>
      </c>
      <c r="H59" s="21">
        <v>8</v>
      </c>
      <c r="I59" s="21">
        <v>35.200000000000003</v>
      </c>
      <c r="J59" s="21">
        <v>35.200000000000003</v>
      </c>
      <c r="K59" s="21">
        <v>35.200000000000003</v>
      </c>
      <c r="L59" s="21">
        <v>91.629000000000005</v>
      </c>
      <c r="M59" s="21">
        <v>254020000</v>
      </c>
      <c r="N59" s="21">
        <v>12</v>
      </c>
      <c r="O59" s="21">
        <v>9</v>
      </c>
      <c r="P59" s="20">
        <v>4631300</v>
      </c>
      <c r="Q59" s="4">
        <f t="shared" si="0"/>
        <v>0.74128081031498461</v>
      </c>
    </row>
    <row r="60" spans="1:17" x14ac:dyDescent="0.3">
      <c r="A60" s="20" t="s">
        <v>2136</v>
      </c>
      <c r="B60" s="20" t="s">
        <v>2137</v>
      </c>
      <c r="C60" s="20" t="s">
        <v>22</v>
      </c>
      <c r="D60" s="21">
        <v>425</v>
      </c>
      <c r="E60" s="21">
        <v>57.488</v>
      </c>
      <c r="F60" s="21">
        <v>13</v>
      </c>
      <c r="G60" s="21">
        <v>13</v>
      </c>
      <c r="H60" s="21">
        <v>13</v>
      </c>
      <c r="I60" s="21">
        <v>30.5</v>
      </c>
      <c r="J60" s="21">
        <v>30.5</v>
      </c>
      <c r="K60" s="21">
        <v>30.5</v>
      </c>
      <c r="L60" s="21">
        <v>142.65</v>
      </c>
      <c r="M60" s="21">
        <v>292580000</v>
      </c>
      <c r="N60" s="21">
        <v>32</v>
      </c>
      <c r="O60" s="21">
        <v>16</v>
      </c>
      <c r="P60" s="20">
        <v>4506200</v>
      </c>
      <c r="Q60" s="4">
        <f t="shared" si="0"/>
        <v>0.72125744120255297</v>
      </c>
    </row>
    <row r="61" spans="1:17" x14ac:dyDescent="0.3">
      <c r="A61" s="20" t="s">
        <v>240</v>
      </c>
      <c r="B61" s="20" t="s">
        <v>2138</v>
      </c>
      <c r="C61" s="20" t="s">
        <v>242</v>
      </c>
      <c r="D61" s="21">
        <v>278</v>
      </c>
      <c r="E61" s="21">
        <v>47.697000000000003</v>
      </c>
      <c r="F61" s="21">
        <v>7</v>
      </c>
      <c r="G61" s="21">
        <v>7</v>
      </c>
      <c r="H61" s="21">
        <v>7</v>
      </c>
      <c r="I61" s="21">
        <v>19.7</v>
      </c>
      <c r="J61" s="21">
        <v>19.7</v>
      </c>
      <c r="K61" s="21">
        <v>19.7</v>
      </c>
      <c r="L61" s="21">
        <v>46.735999999999997</v>
      </c>
      <c r="M61" s="21">
        <v>129820000</v>
      </c>
      <c r="N61" s="21">
        <v>16</v>
      </c>
      <c r="O61" s="21">
        <v>7</v>
      </c>
      <c r="P61" s="20">
        <v>4448600</v>
      </c>
      <c r="Q61" s="4">
        <f t="shared" si="0"/>
        <v>0.71203804822992267</v>
      </c>
    </row>
    <row r="62" spans="1:17" x14ac:dyDescent="0.3">
      <c r="A62" s="20" t="s">
        <v>388</v>
      </c>
      <c r="B62" s="20" t="s">
        <v>2139</v>
      </c>
      <c r="C62" s="20" t="s">
        <v>390</v>
      </c>
      <c r="D62" s="21">
        <v>390</v>
      </c>
      <c r="E62" s="21">
        <v>16.273</v>
      </c>
      <c r="F62" s="21">
        <v>6</v>
      </c>
      <c r="G62" s="21">
        <v>6</v>
      </c>
      <c r="H62" s="21">
        <v>6</v>
      </c>
      <c r="I62" s="21">
        <v>35.1</v>
      </c>
      <c r="J62" s="21">
        <v>35.1</v>
      </c>
      <c r="K62" s="21">
        <v>35.1</v>
      </c>
      <c r="L62" s="21">
        <v>44.722000000000001</v>
      </c>
      <c r="M62" s="21">
        <v>118070000</v>
      </c>
      <c r="N62" s="21">
        <v>4</v>
      </c>
      <c r="O62" s="21">
        <v>7</v>
      </c>
      <c r="P62" s="20">
        <v>4311900</v>
      </c>
      <c r="Q62" s="4">
        <f t="shared" si="0"/>
        <v>0.69015799581050297</v>
      </c>
    </row>
    <row r="63" spans="1:17" x14ac:dyDescent="0.3">
      <c r="A63" s="20" t="s">
        <v>2140</v>
      </c>
      <c r="B63" s="20" t="s">
        <v>2141</v>
      </c>
      <c r="C63" s="20" t="s">
        <v>692</v>
      </c>
      <c r="D63" s="21">
        <v>230</v>
      </c>
      <c r="E63" s="21">
        <v>50.118000000000002</v>
      </c>
      <c r="F63" s="21">
        <v>9</v>
      </c>
      <c r="G63" s="21">
        <v>9</v>
      </c>
      <c r="H63" s="21">
        <v>9</v>
      </c>
      <c r="I63" s="21">
        <v>23.1</v>
      </c>
      <c r="J63" s="21">
        <v>23.1</v>
      </c>
      <c r="K63" s="21">
        <v>23.1</v>
      </c>
      <c r="L63" s="21">
        <v>69.373999999999995</v>
      </c>
      <c r="M63" s="21">
        <v>279250000</v>
      </c>
      <c r="N63" s="21">
        <v>24</v>
      </c>
      <c r="O63" s="21">
        <v>9</v>
      </c>
      <c r="P63" s="20">
        <v>4248200</v>
      </c>
      <c r="Q63" s="4">
        <f t="shared" si="0"/>
        <v>0.67996224351264611</v>
      </c>
    </row>
    <row r="64" spans="1:17" x14ac:dyDescent="0.3">
      <c r="A64" s="20" t="s">
        <v>2142</v>
      </c>
      <c r="B64" s="20" t="s">
        <v>2143</v>
      </c>
      <c r="C64" s="20" t="s">
        <v>572</v>
      </c>
      <c r="D64" s="21">
        <v>368</v>
      </c>
      <c r="E64" s="21">
        <v>13.372999999999999</v>
      </c>
      <c r="F64" s="21">
        <v>3</v>
      </c>
      <c r="G64" s="21">
        <v>3</v>
      </c>
      <c r="H64" s="21">
        <v>3</v>
      </c>
      <c r="I64" s="21">
        <v>23.5</v>
      </c>
      <c r="J64" s="21">
        <v>23.5</v>
      </c>
      <c r="K64" s="21">
        <v>23.5</v>
      </c>
      <c r="L64" s="21">
        <v>19.742999999999999</v>
      </c>
      <c r="M64" s="21">
        <v>38489000</v>
      </c>
      <c r="N64" s="21">
        <v>5</v>
      </c>
      <c r="O64" s="21">
        <v>5</v>
      </c>
      <c r="P64" s="20">
        <v>4157700</v>
      </c>
      <c r="Q64" s="4">
        <f t="shared" si="0"/>
        <v>0.66547691254002372</v>
      </c>
    </row>
    <row r="65" spans="1:17" x14ac:dyDescent="0.3">
      <c r="A65" s="20" t="s">
        <v>2144</v>
      </c>
      <c r="B65" s="20" t="s">
        <v>2145</v>
      </c>
      <c r="C65" s="20" t="s">
        <v>2146</v>
      </c>
      <c r="D65" s="21">
        <v>218</v>
      </c>
      <c r="E65" s="21">
        <v>59.75</v>
      </c>
      <c r="F65" s="21">
        <v>16</v>
      </c>
      <c r="G65" s="21">
        <v>16</v>
      </c>
      <c r="H65" s="21">
        <v>16</v>
      </c>
      <c r="I65" s="21">
        <v>33.5</v>
      </c>
      <c r="J65" s="21">
        <v>33.5</v>
      </c>
      <c r="K65" s="21">
        <v>33.5</v>
      </c>
      <c r="L65" s="21">
        <v>207.05</v>
      </c>
      <c r="M65" s="21">
        <v>326370000</v>
      </c>
      <c r="N65" s="21">
        <v>31</v>
      </c>
      <c r="O65" s="21">
        <v>17</v>
      </c>
      <c r="P65" s="20">
        <v>4153300</v>
      </c>
      <c r="Q65" s="4">
        <f t="shared" si="0"/>
        <v>0.66477265335461444</v>
      </c>
    </row>
    <row r="66" spans="1:17" x14ac:dyDescent="0.3">
      <c r="A66" s="20" t="s">
        <v>2147</v>
      </c>
      <c r="B66" s="20" t="s">
        <v>2148</v>
      </c>
      <c r="C66" s="20" t="s">
        <v>840</v>
      </c>
      <c r="D66" s="21">
        <v>156</v>
      </c>
      <c r="E66" s="21">
        <v>37.514000000000003</v>
      </c>
      <c r="F66" s="21">
        <v>6</v>
      </c>
      <c r="G66" s="21">
        <v>6</v>
      </c>
      <c r="H66" s="21">
        <v>6</v>
      </c>
      <c r="I66" s="21">
        <v>23.2</v>
      </c>
      <c r="J66" s="21">
        <v>23.2</v>
      </c>
      <c r="K66" s="21">
        <v>23.2</v>
      </c>
      <c r="L66" s="21">
        <v>57.973999999999997</v>
      </c>
      <c r="M66" s="21">
        <v>92995000</v>
      </c>
      <c r="N66" s="21">
        <v>20</v>
      </c>
      <c r="O66" s="21">
        <v>5</v>
      </c>
      <c r="P66" s="20">
        <v>4152300</v>
      </c>
      <c r="Q66" s="4">
        <f t="shared" si="0"/>
        <v>0.66461259444883958</v>
      </c>
    </row>
    <row r="67" spans="1:17" x14ac:dyDescent="0.3">
      <c r="A67" s="20" t="s">
        <v>2149</v>
      </c>
      <c r="B67" s="20" t="s">
        <v>2150</v>
      </c>
      <c r="C67" s="20" t="s">
        <v>2151</v>
      </c>
      <c r="D67" s="21">
        <v>167</v>
      </c>
      <c r="E67" s="21">
        <v>42.643999999999998</v>
      </c>
      <c r="F67" s="21">
        <v>7</v>
      </c>
      <c r="G67" s="21">
        <v>7</v>
      </c>
      <c r="H67" s="21">
        <v>7</v>
      </c>
      <c r="I67" s="21">
        <v>28.6</v>
      </c>
      <c r="J67" s="21">
        <v>28.6</v>
      </c>
      <c r="K67" s="21">
        <v>28.6</v>
      </c>
      <c r="L67" s="21">
        <v>57.558999999999997</v>
      </c>
      <c r="M67" s="21">
        <v>181170000</v>
      </c>
      <c r="N67" s="21">
        <v>17</v>
      </c>
      <c r="O67" s="21">
        <v>10</v>
      </c>
      <c r="P67" s="20">
        <v>4141400</v>
      </c>
      <c r="Q67" s="4">
        <f t="shared" si="0"/>
        <v>0.66286795237589391</v>
      </c>
    </row>
    <row r="68" spans="1:17" x14ac:dyDescent="0.3">
      <c r="A68" s="20" t="s">
        <v>2152</v>
      </c>
      <c r="B68" s="20" t="s">
        <v>2153</v>
      </c>
      <c r="C68" s="20" t="s">
        <v>2154</v>
      </c>
      <c r="D68" s="21">
        <v>405</v>
      </c>
      <c r="E68" s="21">
        <v>14.39</v>
      </c>
      <c r="F68" s="21">
        <v>2</v>
      </c>
      <c r="G68" s="21">
        <v>2</v>
      </c>
      <c r="H68" s="21">
        <v>2</v>
      </c>
      <c r="I68" s="21">
        <v>8.3000000000000007</v>
      </c>
      <c r="J68" s="21">
        <v>8.3000000000000007</v>
      </c>
      <c r="K68" s="21">
        <v>8.3000000000000007</v>
      </c>
      <c r="L68" s="21">
        <v>12.779</v>
      </c>
      <c r="M68" s="21">
        <v>19909000</v>
      </c>
      <c r="N68" s="21">
        <v>3</v>
      </c>
      <c r="O68" s="21">
        <v>2</v>
      </c>
      <c r="P68" s="20">
        <v>4102100</v>
      </c>
      <c r="Q68" s="4">
        <f t="shared" ref="Q68:Q131" si="1">P68/$P$4*100</f>
        <v>0.65657763737894292</v>
      </c>
    </row>
    <row r="69" spans="1:17" x14ac:dyDescent="0.3">
      <c r="A69" s="20" t="s">
        <v>436</v>
      </c>
      <c r="B69" s="20" t="s">
        <v>2155</v>
      </c>
      <c r="C69" s="20" t="s">
        <v>438</v>
      </c>
      <c r="D69" s="21">
        <v>399</v>
      </c>
      <c r="E69" s="21">
        <v>28.68</v>
      </c>
      <c r="F69" s="21">
        <v>5</v>
      </c>
      <c r="G69" s="21">
        <v>5</v>
      </c>
      <c r="H69" s="21">
        <v>5</v>
      </c>
      <c r="I69" s="21">
        <v>19.7</v>
      </c>
      <c r="J69" s="21">
        <v>19.7</v>
      </c>
      <c r="K69" s="21">
        <v>19.7</v>
      </c>
      <c r="L69" s="21">
        <v>31.795000000000002</v>
      </c>
      <c r="M69" s="21">
        <v>54660000</v>
      </c>
      <c r="N69" s="21">
        <v>8</v>
      </c>
      <c r="O69" s="21">
        <v>6</v>
      </c>
      <c r="P69" s="20">
        <v>3970800</v>
      </c>
      <c r="Q69" s="4">
        <f t="shared" si="1"/>
        <v>0.63556190305070737</v>
      </c>
    </row>
    <row r="70" spans="1:17" x14ac:dyDescent="0.3">
      <c r="A70" s="20" t="s">
        <v>2156</v>
      </c>
      <c r="B70" s="20" t="s">
        <v>2157</v>
      </c>
      <c r="C70" s="20" t="s">
        <v>2158</v>
      </c>
      <c r="D70" s="21">
        <v>138</v>
      </c>
      <c r="E70" s="21">
        <v>24.893000000000001</v>
      </c>
      <c r="F70" s="21">
        <v>4</v>
      </c>
      <c r="G70" s="21">
        <v>4</v>
      </c>
      <c r="H70" s="21">
        <v>4</v>
      </c>
      <c r="I70" s="21">
        <v>14.9</v>
      </c>
      <c r="J70" s="21">
        <v>14.9</v>
      </c>
      <c r="K70" s="21">
        <v>14.9</v>
      </c>
      <c r="L70" s="21">
        <v>27.175999999999998</v>
      </c>
      <c r="M70" s="21">
        <v>37741000</v>
      </c>
      <c r="N70" s="21">
        <v>6</v>
      </c>
      <c r="O70" s="21">
        <v>4</v>
      </c>
      <c r="P70" s="20">
        <v>3939100</v>
      </c>
      <c r="Q70" s="4">
        <f t="shared" si="1"/>
        <v>0.63048803573764522</v>
      </c>
    </row>
    <row r="71" spans="1:17" x14ac:dyDescent="0.3">
      <c r="A71" s="20" t="s">
        <v>2159</v>
      </c>
      <c r="B71" s="20" t="s">
        <v>2160</v>
      </c>
      <c r="C71" s="20" t="s">
        <v>2161</v>
      </c>
      <c r="D71" s="21">
        <v>120</v>
      </c>
      <c r="E71" s="21">
        <v>36.637999999999998</v>
      </c>
      <c r="F71" s="21">
        <v>7</v>
      </c>
      <c r="G71" s="21">
        <v>7</v>
      </c>
      <c r="H71" s="21">
        <v>7</v>
      </c>
      <c r="I71" s="21">
        <v>24.9</v>
      </c>
      <c r="J71" s="21">
        <v>24.9</v>
      </c>
      <c r="K71" s="21">
        <v>24.9</v>
      </c>
      <c r="L71" s="21">
        <v>53.064999999999998</v>
      </c>
      <c r="M71" s="21">
        <v>90935000</v>
      </c>
      <c r="N71" s="21">
        <v>17</v>
      </c>
      <c r="O71" s="21">
        <v>7</v>
      </c>
      <c r="P71" s="20">
        <v>3858900</v>
      </c>
      <c r="Q71" s="4">
        <f t="shared" si="1"/>
        <v>0.61765131149450359</v>
      </c>
    </row>
    <row r="72" spans="1:17" x14ac:dyDescent="0.3">
      <c r="A72" s="20" t="s">
        <v>2162</v>
      </c>
      <c r="B72" s="20" t="s">
        <v>2163</v>
      </c>
      <c r="C72" s="20" t="s">
        <v>14</v>
      </c>
      <c r="D72" s="21">
        <v>329</v>
      </c>
      <c r="E72" s="21">
        <v>59.62</v>
      </c>
      <c r="F72" s="21">
        <v>15</v>
      </c>
      <c r="G72" s="21">
        <v>15</v>
      </c>
      <c r="H72" s="21">
        <v>15</v>
      </c>
      <c r="I72" s="21">
        <v>28.6</v>
      </c>
      <c r="J72" s="21">
        <v>28.6</v>
      </c>
      <c r="K72" s="21">
        <v>28.6</v>
      </c>
      <c r="L72" s="21">
        <v>94.908000000000001</v>
      </c>
      <c r="M72" s="21">
        <v>234100000</v>
      </c>
      <c r="N72" s="21">
        <v>37</v>
      </c>
      <c r="O72" s="21">
        <v>18</v>
      </c>
      <c r="P72" s="20">
        <v>3796600</v>
      </c>
      <c r="Q72" s="4">
        <f t="shared" si="1"/>
        <v>0.60767964166473143</v>
      </c>
    </row>
    <row r="73" spans="1:17" x14ac:dyDescent="0.3">
      <c r="A73" s="20" t="s">
        <v>1961</v>
      </c>
      <c r="B73" s="20" t="s">
        <v>2164</v>
      </c>
      <c r="C73" s="20" t="s">
        <v>2165</v>
      </c>
      <c r="D73" s="21">
        <v>113</v>
      </c>
      <c r="E73" s="21">
        <v>56.558999999999997</v>
      </c>
      <c r="F73" s="21">
        <v>14</v>
      </c>
      <c r="G73" s="21">
        <v>14</v>
      </c>
      <c r="H73" s="21">
        <v>14</v>
      </c>
      <c r="I73" s="21">
        <v>36.299999999999997</v>
      </c>
      <c r="J73" s="21">
        <v>36.299999999999997</v>
      </c>
      <c r="K73" s="21">
        <v>36.299999999999997</v>
      </c>
      <c r="L73" s="21">
        <v>131.69999999999999</v>
      </c>
      <c r="M73" s="21">
        <v>291570000</v>
      </c>
      <c r="N73" s="21">
        <v>29</v>
      </c>
      <c r="O73" s="21">
        <v>17</v>
      </c>
      <c r="P73" s="20">
        <v>3731100</v>
      </c>
      <c r="Q73" s="4">
        <f t="shared" si="1"/>
        <v>0.59719578333647994</v>
      </c>
    </row>
    <row r="74" spans="1:17" x14ac:dyDescent="0.3">
      <c r="A74" s="20" t="s">
        <v>1129</v>
      </c>
      <c r="B74" s="20" t="s">
        <v>2166</v>
      </c>
      <c r="C74" s="20" t="s">
        <v>1131</v>
      </c>
      <c r="D74" s="21">
        <v>402</v>
      </c>
      <c r="E74" s="21">
        <v>24.422999999999998</v>
      </c>
      <c r="F74" s="21">
        <v>2</v>
      </c>
      <c r="G74" s="21">
        <v>2</v>
      </c>
      <c r="H74" s="21">
        <v>2</v>
      </c>
      <c r="I74" s="21">
        <v>9.6999999999999993</v>
      </c>
      <c r="J74" s="21">
        <v>9.6999999999999993</v>
      </c>
      <c r="K74" s="21">
        <v>9.6999999999999993</v>
      </c>
      <c r="L74" s="21">
        <v>12.984</v>
      </c>
      <c r="M74" s="21">
        <v>40212000</v>
      </c>
      <c r="N74" s="21">
        <v>11</v>
      </c>
      <c r="O74" s="21">
        <v>2</v>
      </c>
      <c r="P74" s="20">
        <v>3655600</v>
      </c>
      <c r="Q74" s="4">
        <f t="shared" si="1"/>
        <v>0.58511133595048004</v>
      </c>
    </row>
    <row r="75" spans="1:17" x14ac:dyDescent="0.3">
      <c r="A75" s="20" t="s">
        <v>2167</v>
      </c>
      <c r="B75" s="20" t="s">
        <v>2168</v>
      </c>
      <c r="C75" s="20" t="s">
        <v>2169</v>
      </c>
      <c r="D75" s="21">
        <v>460</v>
      </c>
      <c r="E75" s="21">
        <v>48.226999999999997</v>
      </c>
      <c r="F75" s="21">
        <v>6</v>
      </c>
      <c r="G75" s="21">
        <v>6</v>
      </c>
      <c r="H75" s="21">
        <v>6</v>
      </c>
      <c r="I75" s="21">
        <v>17.600000000000001</v>
      </c>
      <c r="J75" s="21">
        <v>17.600000000000001</v>
      </c>
      <c r="K75" s="21">
        <v>17.600000000000001</v>
      </c>
      <c r="L75" s="21">
        <v>42.021000000000001</v>
      </c>
      <c r="M75" s="21">
        <v>66058000</v>
      </c>
      <c r="N75" s="21">
        <v>11</v>
      </c>
      <c r="O75" s="21">
        <v>7</v>
      </c>
      <c r="P75" s="20">
        <v>3599900</v>
      </c>
      <c r="Q75" s="4">
        <f t="shared" si="1"/>
        <v>0.57619605489882175</v>
      </c>
    </row>
    <row r="76" spans="1:17" x14ac:dyDescent="0.3">
      <c r="A76" s="20" t="s">
        <v>516</v>
      </c>
      <c r="B76" s="20" t="s">
        <v>2170</v>
      </c>
      <c r="C76" s="20" t="s">
        <v>518</v>
      </c>
      <c r="D76" s="21">
        <v>302</v>
      </c>
      <c r="E76" s="21">
        <v>16.561</v>
      </c>
      <c r="F76" s="21">
        <v>3</v>
      </c>
      <c r="G76" s="21">
        <v>3</v>
      </c>
      <c r="H76" s="21">
        <v>3</v>
      </c>
      <c r="I76" s="21">
        <v>16.2</v>
      </c>
      <c r="J76" s="21">
        <v>16.2</v>
      </c>
      <c r="K76" s="21">
        <v>16.2</v>
      </c>
      <c r="L76" s="21">
        <v>17.826000000000001</v>
      </c>
      <c r="M76" s="21">
        <v>38543000</v>
      </c>
      <c r="N76" s="21">
        <v>7</v>
      </c>
      <c r="O76" s="21">
        <v>3</v>
      </c>
      <c r="P76" s="20">
        <v>3556100</v>
      </c>
      <c r="Q76" s="4">
        <f t="shared" si="1"/>
        <v>0.56918547482588411</v>
      </c>
    </row>
    <row r="77" spans="1:17" x14ac:dyDescent="0.3">
      <c r="A77" s="20" t="s">
        <v>32</v>
      </c>
      <c r="B77" s="20" t="s">
        <v>2171</v>
      </c>
      <c r="C77" s="20" t="s">
        <v>34</v>
      </c>
      <c r="D77" s="21">
        <v>191</v>
      </c>
      <c r="E77" s="21">
        <v>60.343000000000004</v>
      </c>
      <c r="F77" s="21">
        <v>14</v>
      </c>
      <c r="G77" s="21">
        <v>14</v>
      </c>
      <c r="H77" s="21">
        <v>14</v>
      </c>
      <c r="I77" s="21">
        <v>28.6</v>
      </c>
      <c r="J77" s="21">
        <v>28.6</v>
      </c>
      <c r="K77" s="21">
        <v>28.6</v>
      </c>
      <c r="L77" s="21">
        <v>247.85</v>
      </c>
      <c r="M77" s="21">
        <v>337460000</v>
      </c>
      <c r="N77" s="21">
        <v>31</v>
      </c>
      <c r="O77" s="21">
        <v>17</v>
      </c>
      <c r="P77" s="20">
        <v>3539600</v>
      </c>
      <c r="Q77" s="4">
        <f t="shared" si="1"/>
        <v>0.56654450288059932</v>
      </c>
    </row>
    <row r="78" spans="1:17" x14ac:dyDescent="0.3">
      <c r="A78" s="20" t="s">
        <v>2172</v>
      </c>
      <c r="B78" s="20" t="s">
        <v>2173</v>
      </c>
      <c r="C78" s="20" t="s">
        <v>1835</v>
      </c>
      <c r="D78" s="21">
        <v>204</v>
      </c>
      <c r="E78" s="21">
        <v>47.079000000000001</v>
      </c>
      <c r="F78" s="21">
        <v>7</v>
      </c>
      <c r="G78" s="21">
        <v>7</v>
      </c>
      <c r="H78" s="21">
        <v>7</v>
      </c>
      <c r="I78" s="21">
        <v>15.8</v>
      </c>
      <c r="J78" s="21">
        <v>15.8</v>
      </c>
      <c r="K78" s="21">
        <v>15.8</v>
      </c>
      <c r="L78" s="21">
        <v>75.878</v>
      </c>
      <c r="M78" s="21">
        <v>126420000</v>
      </c>
      <c r="N78" s="21">
        <v>19</v>
      </c>
      <c r="O78" s="21">
        <v>7</v>
      </c>
      <c r="P78" s="20">
        <v>3355600</v>
      </c>
      <c r="Q78" s="4">
        <f t="shared" si="1"/>
        <v>0.53709366421802995</v>
      </c>
    </row>
    <row r="79" spans="1:17" x14ac:dyDescent="0.3">
      <c r="A79" s="20" t="s">
        <v>408</v>
      </c>
      <c r="B79" s="20" t="s">
        <v>2174</v>
      </c>
      <c r="C79" s="20" t="s">
        <v>2175</v>
      </c>
      <c r="D79" s="21">
        <v>135</v>
      </c>
      <c r="E79" s="21">
        <v>15.55</v>
      </c>
      <c r="F79" s="21">
        <v>2</v>
      </c>
      <c r="G79" s="21">
        <v>2</v>
      </c>
      <c r="H79" s="21">
        <v>2</v>
      </c>
      <c r="I79" s="21">
        <v>32.6</v>
      </c>
      <c r="J79" s="21">
        <v>32.6</v>
      </c>
      <c r="K79" s="21">
        <v>32.6</v>
      </c>
      <c r="L79" s="21">
        <v>16.61</v>
      </c>
      <c r="M79" s="21">
        <v>16752000</v>
      </c>
      <c r="N79" s="21">
        <v>5</v>
      </c>
      <c r="O79" s="21">
        <v>2</v>
      </c>
      <c r="P79" s="20">
        <v>3350500</v>
      </c>
      <c r="Q79" s="4">
        <f t="shared" si="1"/>
        <v>0.53627736379857838</v>
      </c>
    </row>
    <row r="80" spans="1:17" x14ac:dyDescent="0.3">
      <c r="A80" s="20" t="s">
        <v>2176</v>
      </c>
      <c r="B80" s="20" t="s">
        <v>2177</v>
      </c>
      <c r="C80" s="20" t="s">
        <v>2178</v>
      </c>
      <c r="D80" s="21">
        <v>148</v>
      </c>
      <c r="E80" s="21">
        <v>16.837</v>
      </c>
      <c r="F80" s="21">
        <v>3</v>
      </c>
      <c r="G80" s="21">
        <v>3</v>
      </c>
      <c r="H80" s="21">
        <v>3</v>
      </c>
      <c r="I80" s="21">
        <v>31.5</v>
      </c>
      <c r="J80" s="21">
        <v>31.5</v>
      </c>
      <c r="K80" s="21">
        <v>31.5</v>
      </c>
      <c r="L80" s="21">
        <v>24.036000000000001</v>
      </c>
      <c r="M80" s="21">
        <v>65991000</v>
      </c>
      <c r="N80" s="21">
        <v>9</v>
      </c>
      <c r="O80" s="21">
        <v>3</v>
      </c>
      <c r="P80" s="20">
        <v>3233800</v>
      </c>
      <c r="Q80" s="4">
        <f t="shared" si="1"/>
        <v>0.51759848949465537</v>
      </c>
    </row>
    <row r="81" spans="1:17" x14ac:dyDescent="0.3">
      <c r="A81" s="20" t="s">
        <v>2179</v>
      </c>
      <c r="B81" s="20" t="s">
        <v>2180</v>
      </c>
      <c r="C81" s="20" t="s">
        <v>2181</v>
      </c>
      <c r="D81" s="21">
        <v>374</v>
      </c>
      <c r="E81" s="21">
        <v>17.257999999999999</v>
      </c>
      <c r="F81" s="21">
        <v>3</v>
      </c>
      <c r="G81" s="21">
        <v>3</v>
      </c>
      <c r="H81" s="21">
        <v>3</v>
      </c>
      <c r="I81" s="21">
        <v>24.1</v>
      </c>
      <c r="J81" s="21">
        <v>24.1</v>
      </c>
      <c r="K81" s="21">
        <v>24.1</v>
      </c>
      <c r="L81" s="21">
        <v>18.86</v>
      </c>
      <c r="M81" s="21">
        <v>29528000</v>
      </c>
      <c r="N81" s="21">
        <v>6</v>
      </c>
      <c r="O81" s="21">
        <v>3</v>
      </c>
      <c r="P81" s="20">
        <v>3200600</v>
      </c>
      <c r="Q81" s="4">
        <f t="shared" si="1"/>
        <v>0.51228453382293093</v>
      </c>
    </row>
    <row r="82" spans="1:17" x14ac:dyDescent="0.3">
      <c r="A82" s="20" t="s">
        <v>2182</v>
      </c>
      <c r="B82" s="20" t="s">
        <v>2183</v>
      </c>
      <c r="C82" s="20" t="s">
        <v>748</v>
      </c>
      <c r="D82" s="21">
        <v>98</v>
      </c>
      <c r="E82" s="21">
        <v>31.547999999999998</v>
      </c>
      <c r="F82" s="21">
        <v>7</v>
      </c>
      <c r="G82" s="21">
        <v>7</v>
      </c>
      <c r="H82" s="21">
        <v>7</v>
      </c>
      <c r="I82" s="21">
        <v>36.9</v>
      </c>
      <c r="J82" s="21">
        <v>36.9</v>
      </c>
      <c r="K82" s="21">
        <v>36.9</v>
      </c>
      <c r="L82" s="21">
        <v>70.894999999999996</v>
      </c>
      <c r="M82" s="21">
        <v>219620000</v>
      </c>
      <c r="N82" s="21">
        <v>15</v>
      </c>
      <c r="O82" s="21">
        <v>8</v>
      </c>
      <c r="P82" s="20">
        <v>3184700</v>
      </c>
      <c r="Q82" s="4">
        <f t="shared" si="1"/>
        <v>0.50973959722111106</v>
      </c>
    </row>
    <row r="83" spans="1:17" x14ac:dyDescent="0.3">
      <c r="A83" s="20" t="s">
        <v>2184</v>
      </c>
      <c r="B83" s="20" t="s">
        <v>2185</v>
      </c>
      <c r="C83" s="20" t="s">
        <v>246</v>
      </c>
      <c r="D83" s="21">
        <v>338</v>
      </c>
      <c r="E83" s="21">
        <v>73.62</v>
      </c>
      <c r="F83" s="21">
        <v>17</v>
      </c>
      <c r="G83" s="21">
        <v>17</v>
      </c>
      <c r="H83" s="21">
        <v>17</v>
      </c>
      <c r="I83" s="21">
        <v>35.299999999999997</v>
      </c>
      <c r="J83" s="21">
        <v>35.299999999999997</v>
      </c>
      <c r="K83" s="21">
        <v>35.299999999999997</v>
      </c>
      <c r="L83" s="21">
        <v>120.87</v>
      </c>
      <c r="M83" s="21">
        <v>257200000</v>
      </c>
      <c r="N83" s="21">
        <v>47</v>
      </c>
      <c r="O83" s="21">
        <v>17</v>
      </c>
      <c r="P83" s="20">
        <v>3180300</v>
      </c>
      <c r="Q83" s="4">
        <f t="shared" si="1"/>
        <v>0.50903533803570178</v>
      </c>
    </row>
    <row r="84" spans="1:17" x14ac:dyDescent="0.3">
      <c r="A84" s="20" t="s">
        <v>2186</v>
      </c>
      <c r="B84" s="20" t="s">
        <v>2187</v>
      </c>
      <c r="C84" s="20" t="s">
        <v>458</v>
      </c>
      <c r="D84" s="21">
        <v>409</v>
      </c>
      <c r="E84" s="21">
        <v>20.123999999999999</v>
      </c>
      <c r="F84" s="21">
        <v>4</v>
      </c>
      <c r="G84" s="21">
        <v>4</v>
      </c>
      <c r="H84" s="21">
        <v>4</v>
      </c>
      <c r="I84" s="21">
        <v>24.3</v>
      </c>
      <c r="J84" s="21">
        <v>24.3</v>
      </c>
      <c r="K84" s="21">
        <v>24.3</v>
      </c>
      <c r="L84" s="21">
        <v>32.957000000000001</v>
      </c>
      <c r="M84" s="21">
        <v>32833000</v>
      </c>
      <c r="N84" s="21">
        <v>10</v>
      </c>
      <c r="O84" s="21">
        <v>4</v>
      </c>
      <c r="P84" s="20">
        <v>3086200</v>
      </c>
      <c r="Q84" s="4">
        <f t="shared" si="1"/>
        <v>0.49397379500228999</v>
      </c>
    </row>
    <row r="85" spans="1:17" x14ac:dyDescent="0.3">
      <c r="A85" s="20" t="s">
        <v>2188</v>
      </c>
      <c r="B85" s="20" t="s">
        <v>2189</v>
      </c>
      <c r="C85" s="20" t="s">
        <v>128</v>
      </c>
      <c r="D85" s="21">
        <v>466</v>
      </c>
      <c r="E85" s="21">
        <v>265.55</v>
      </c>
      <c r="F85" s="21">
        <v>36</v>
      </c>
      <c r="G85" s="21">
        <v>36</v>
      </c>
      <c r="H85" s="21">
        <v>2</v>
      </c>
      <c r="I85" s="21">
        <v>17.100000000000001</v>
      </c>
      <c r="J85" s="21">
        <v>17.100000000000001</v>
      </c>
      <c r="K85" s="21">
        <v>1.2</v>
      </c>
      <c r="L85" s="21">
        <v>323.31</v>
      </c>
      <c r="M85" s="21">
        <v>917360000</v>
      </c>
      <c r="N85" s="21">
        <v>120</v>
      </c>
      <c r="O85" s="21">
        <v>37</v>
      </c>
      <c r="P85" s="20">
        <v>2960900</v>
      </c>
      <c r="Q85" s="4">
        <f t="shared" si="1"/>
        <v>0.47391841410870339</v>
      </c>
    </row>
    <row r="86" spans="1:17" x14ac:dyDescent="0.3">
      <c r="A86" s="20" t="s">
        <v>558</v>
      </c>
      <c r="B86" s="20" t="s">
        <v>2190</v>
      </c>
      <c r="C86" s="20" t="s">
        <v>560</v>
      </c>
      <c r="D86" s="21">
        <v>429</v>
      </c>
      <c r="E86" s="21">
        <v>17.779</v>
      </c>
      <c r="F86" s="21">
        <v>2</v>
      </c>
      <c r="G86" s="21">
        <v>2</v>
      </c>
      <c r="H86" s="21">
        <v>2</v>
      </c>
      <c r="I86" s="21">
        <v>8.9</v>
      </c>
      <c r="J86" s="21">
        <v>8.9</v>
      </c>
      <c r="K86" s="21">
        <v>8.9</v>
      </c>
      <c r="L86" s="21">
        <v>13.861000000000001</v>
      </c>
      <c r="M86" s="21">
        <v>29146000</v>
      </c>
      <c r="N86" s="21">
        <v>8</v>
      </c>
      <c r="O86" s="21">
        <v>2</v>
      </c>
      <c r="P86" s="20">
        <v>2945300</v>
      </c>
      <c r="Q86" s="4">
        <f t="shared" si="1"/>
        <v>0.47142149517861598</v>
      </c>
    </row>
    <row r="87" spans="1:17" x14ac:dyDescent="0.3">
      <c r="A87" s="20" t="s">
        <v>2191</v>
      </c>
      <c r="B87" s="20" t="s">
        <v>2192</v>
      </c>
      <c r="C87" s="20" t="s">
        <v>88</v>
      </c>
      <c r="D87" s="21">
        <v>127</v>
      </c>
      <c r="E87" s="21">
        <v>84.659000000000006</v>
      </c>
      <c r="F87" s="21">
        <v>33</v>
      </c>
      <c r="G87" s="21">
        <v>21</v>
      </c>
      <c r="H87" s="21">
        <v>21</v>
      </c>
      <c r="I87" s="21">
        <v>39.1</v>
      </c>
      <c r="J87" s="21">
        <v>29.8</v>
      </c>
      <c r="K87" s="21">
        <v>29.8</v>
      </c>
      <c r="L87" s="21">
        <v>259.48</v>
      </c>
      <c r="M87" s="21">
        <v>571090000</v>
      </c>
      <c r="N87" s="21">
        <v>33</v>
      </c>
      <c r="O87" s="21">
        <v>24</v>
      </c>
      <c r="P87" s="20">
        <v>2935600</v>
      </c>
      <c r="Q87" s="4">
        <f t="shared" si="1"/>
        <v>0.46986892379260015</v>
      </c>
    </row>
    <row r="88" spans="1:17" x14ac:dyDescent="0.3">
      <c r="A88" s="20" t="s">
        <v>2193</v>
      </c>
      <c r="B88" s="20" t="s">
        <v>2194</v>
      </c>
      <c r="C88" s="20" t="s">
        <v>2195</v>
      </c>
      <c r="D88" s="21">
        <v>95</v>
      </c>
      <c r="E88" s="21">
        <v>39.42</v>
      </c>
      <c r="F88" s="21">
        <v>13</v>
      </c>
      <c r="G88" s="21">
        <v>13</v>
      </c>
      <c r="H88" s="21">
        <v>13</v>
      </c>
      <c r="I88" s="21">
        <v>38.700000000000003</v>
      </c>
      <c r="J88" s="21">
        <v>38.700000000000003</v>
      </c>
      <c r="K88" s="21">
        <v>38.700000000000003</v>
      </c>
      <c r="L88" s="21">
        <v>121.2</v>
      </c>
      <c r="M88" s="21">
        <v>257140000</v>
      </c>
      <c r="N88" s="21">
        <v>23</v>
      </c>
      <c r="O88" s="21">
        <v>13</v>
      </c>
      <c r="P88" s="20">
        <v>2808500</v>
      </c>
      <c r="Q88" s="4">
        <f t="shared" si="1"/>
        <v>0.44952543686861879</v>
      </c>
    </row>
    <row r="89" spans="1:17" x14ac:dyDescent="0.3">
      <c r="A89" s="20" t="s">
        <v>2196</v>
      </c>
      <c r="B89" s="20" t="s">
        <v>2197</v>
      </c>
      <c r="C89" s="20" t="s">
        <v>2198</v>
      </c>
      <c r="D89" s="21">
        <v>730</v>
      </c>
      <c r="E89" s="21">
        <v>163.63</v>
      </c>
      <c r="F89" s="21">
        <v>40</v>
      </c>
      <c r="G89" s="21">
        <v>40</v>
      </c>
      <c r="H89" s="21">
        <v>40</v>
      </c>
      <c r="I89" s="21">
        <v>32.1</v>
      </c>
      <c r="J89" s="21">
        <v>32.1</v>
      </c>
      <c r="K89" s="21">
        <v>32.1</v>
      </c>
      <c r="L89" s="21">
        <v>323.31</v>
      </c>
      <c r="M89" s="21">
        <v>704280000</v>
      </c>
      <c r="N89" s="21">
        <v>84</v>
      </c>
      <c r="O89" s="21">
        <v>45</v>
      </c>
      <c r="P89" s="20">
        <v>2699500</v>
      </c>
      <c r="Q89" s="4">
        <f t="shared" si="1"/>
        <v>0.432079016139162</v>
      </c>
    </row>
    <row r="90" spans="1:17" x14ac:dyDescent="0.3">
      <c r="A90" s="20" t="s">
        <v>2199</v>
      </c>
      <c r="B90" s="20" t="s">
        <v>2200</v>
      </c>
      <c r="C90" s="20" t="s">
        <v>2201</v>
      </c>
      <c r="D90" s="21">
        <v>643</v>
      </c>
      <c r="E90" s="21">
        <v>29.965</v>
      </c>
      <c r="F90" s="21">
        <v>2</v>
      </c>
      <c r="G90" s="21">
        <v>2</v>
      </c>
      <c r="H90" s="21">
        <v>2</v>
      </c>
      <c r="I90" s="21">
        <v>6.9</v>
      </c>
      <c r="J90" s="21">
        <v>6.9</v>
      </c>
      <c r="K90" s="21">
        <v>6.9</v>
      </c>
      <c r="L90" s="21">
        <v>11.162000000000001</v>
      </c>
      <c r="M90" s="21">
        <v>29655000</v>
      </c>
      <c r="N90" s="21">
        <v>11</v>
      </c>
      <c r="O90" s="21">
        <v>1</v>
      </c>
      <c r="P90" s="20">
        <v>2695900</v>
      </c>
      <c r="Q90" s="4">
        <f t="shared" si="1"/>
        <v>0.43150280407837266</v>
      </c>
    </row>
    <row r="91" spans="1:17" x14ac:dyDescent="0.3">
      <c r="A91" s="20" t="s">
        <v>2202</v>
      </c>
      <c r="B91" s="20" t="s">
        <v>2203</v>
      </c>
      <c r="C91" s="20" t="s">
        <v>2204</v>
      </c>
      <c r="D91" s="21">
        <v>42</v>
      </c>
      <c r="E91" s="21">
        <v>39.93</v>
      </c>
      <c r="F91" s="21">
        <v>6</v>
      </c>
      <c r="G91" s="21">
        <v>6</v>
      </c>
      <c r="H91" s="21">
        <v>6</v>
      </c>
      <c r="I91" s="21">
        <v>21.6</v>
      </c>
      <c r="J91" s="21">
        <v>21.6</v>
      </c>
      <c r="K91" s="21">
        <v>21.6</v>
      </c>
      <c r="L91" s="21">
        <v>92.451999999999998</v>
      </c>
      <c r="M91" s="21">
        <v>77955000</v>
      </c>
      <c r="N91" s="21">
        <v>20</v>
      </c>
      <c r="O91" s="21">
        <v>7</v>
      </c>
      <c r="P91" s="20">
        <v>2603900</v>
      </c>
      <c r="Q91" s="4">
        <f t="shared" si="1"/>
        <v>0.41677738474708798</v>
      </c>
    </row>
    <row r="92" spans="1:17" x14ac:dyDescent="0.3">
      <c r="A92" s="20" t="s">
        <v>336</v>
      </c>
      <c r="B92" s="20" t="s">
        <v>2205</v>
      </c>
      <c r="C92" s="20" t="s">
        <v>338</v>
      </c>
      <c r="D92" s="21">
        <v>285</v>
      </c>
      <c r="E92" s="21">
        <v>46.107999999999997</v>
      </c>
      <c r="F92" s="21">
        <v>9</v>
      </c>
      <c r="G92" s="21">
        <v>9</v>
      </c>
      <c r="H92" s="21">
        <v>9</v>
      </c>
      <c r="I92" s="21">
        <v>24.6</v>
      </c>
      <c r="J92" s="21">
        <v>24.6</v>
      </c>
      <c r="K92" s="21">
        <v>24.6</v>
      </c>
      <c r="L92" s="21">
        <v>145.75</v>
      </c>
      <c r="M92" s="21">
        <v>165940000</v>
      </c>
      <c r="N92" s="21">
        <v>19</v>
      </c>
      <c r="O92" s="21">
        <v>11</v>
      </c>
      <c r="P92" s="20">
        <v>2571000</v>
      </c>
      <c r="Q92" s="4">
        <f t="shared" si="1"/>
        <v>0.411511446747096</v>
      </c>
    </row>
    <row r="93" spans="1:17" x14ac:dyDescent="0.3">
      <c r="A93" s="20" t="s">
        <v>360</v>
      </c>
      <c r="B93" s="20" t="s">
        <v>2206</v>
      </c>
      <c r="C93" s="20" t="s">
        <v>362</v>
      </c>
      <c r="D93" s="21">
        <v>407</v>
      </c>
      <c r="E93" s="21">
        <v>24.831</v>
      </c>
      <c r="F93" s="21">
        <v>4</v>
      </c>
      <c r="G93" s="21">
        <v>4</v>
      </c>
      <c r="H93" s="21">
        <v>4</v>
      </c>
      <c r="I93" s="21">
        <v>17.5</v>
      </c>
      <c r="J93" s="21">
        <v>17.5</v>
      </c>
      <c r="K93" s="21">
        <v>17.5</v>
      </c>
      <c r="L93" s="21">
        <v>25.411999999999999</v>
      </c>
      <c r="M93" s="21">
        <v>41519000</v>
      </c>
      <c r="N93" s="21">
        <v>10</v>
      </c>
      <c r="O93" s="21">
        <v>5</v>
      </c>
      <c r="P93" s="20">
        <v>2569500</v>
      </c>
      <c r="Q93" s="4">
        <f t="shared" si="1"/>
        <v>0.41127135838843371</v>
      </c>
    </row>
    <row r="94" spans="1:17" x14ac:dyDescent="0.3">
      <c r="A94" s="20" t="s">
        <v>2207</v>
      </c>
      <c r="B94" s="20" t="s">
        <v>2208</v>
      </c>
      <c r="C94" s="20" t="s">
        <v>250</v>
      </c>
      <c r="D94" s="21">
        <v>397</v>
      </c>
      <c r="E94" s="21">
        <v>29.597000000000001</v>
      </c>
      <c r="F94" s="21">
        <v>7</v>
      </c>
      <c r="G94" s="21">
        <v>7</v>
      </c>
      <c r="H94" s="21">
        <v>7</v>
      </c>
      <c r="I94" s="21">
        <v>22.8</v>
      </c>
      <c r="J94" s="21">
        <v>22.8</v>
      </c>
      <c r="K94" s="21">
        <v>22.8</v>
      </c>
      <c r="L94" s="21">
        <v>45.795999999999999</v>
      </c>
      <c r="M94" s="21">
        <v>157260000</v>
      </c>
      <c r="N94" s="21">
        <v>16</v>
      </c>
      <c r="O94" s="21">
        <v>8</v>
      </c>
      <c r="P94" s="20">
        <v>2513400</v>
      </c>
      <c r="Q94" s="4">
        <f t="shared" si="1"/>
        <v>0.40229205377446553</v>
      </c>
    </row>
    <row r="95" spans="1:17" x14ac:dyDescent="0.3">
      <c r="A95" s="20" t="s">
        <v>2209</v>
      </c>
      <c r="B95" s="20" t="s">
        <v>2210</v>
      </c>
      <c r="C95" s="20" t="s">
        <v>1320</v>
      </c>
      <c r="D95" s="21">
        <v>540</v>
      </c>
      <c r="E95" s="21">
        <v>47.82</v>
      </c>
      <c r="F95" s="21">
        <v>4</v>
      </c>
      <c r="G95" s="21">
        <v>4</v>
      </c>
      <c r="H95" s="21">
        <v>3</v>
      </c>
      <c r="I95" s="21">
        <v>13.4</v>
      </c>
      <c r="J95" s="21">
        <v>13.4</v>
      </c>
      <c r="K95" s="21">
        <v>10.4</v>
      </c>
      <c r="L95" s="21">
        <v>31.626000000000001</v>
      </c>
      <c r="M95" s="21">
        <v>75784000</v>
      </c>
      <c r="N95" s="21">
        <v>16</v>
      </c>
      <c r="O95" s="21">
        <v>6</v>
      </c>
      <c r="P95" s="20">
        <v>2510000</v>
      </c>
      <c r="Q95" s="4">
        <f t="shared" si="1"/>
        <v>0.40174785349483116</v>
      </c>
    </row>
    <row r="96" spans="1:17" x14ac:dyDescent="0.3">
      <c r="A96" s="20" t="s">
        <v>2211</v>
      </c>
      <c r="B96" s="20" t="s">
        <v>2212</v>
      </c>
      <c r="C96" s="20" t="s">
        <v>1855</v>
      </c>
      <c r="D96" s="21">
        <v>208</v>
      </c>
      <c r="E96" s="21">
        <v>76.149000000000001</v>
      </c>
      <c r="F96" s="21">
        <v>24</v>
      </c>
      <c r="G96" s="21">
        <v>24</v>
      </c>
      <c r="H96" s="21">
        <v>23</v>
      </c>
      <c r="I96" s="21">
        <v>33.1</v>
      </c>
      <c r="J96" s="21">
        <v>33.1</v>
      </c>
      <c r="K96" s="21">
        <v>31.7</v>
      </c>
      <c r="L96" s="21">
        <v>205.21</v>
      </c>
      <c r="M96" s="21">
        <v>363420000</v>
      </c>
      <c r="N96" s="21">
        <v>30</v>
      </c>
      <c r="O96" s="21">
        <v>27</v>
      </c>
      <c r="P96" s="20">
        <v>2492700</v>
      </c>
      <c r="Q96" s="4">
        <f t="shared" si="1"/>
        <v>0.39897883442492654</v>
      </c>
    </row>
    <row r="97" spans="1:17" x14ac:dyDescent="0.3">
      <c r="A97" s="20" t="s">
        <v>500</v>
      </c>
      <c r="B97" s="20" t="s">
        <v>2213</v>
      </c>
      <c r="C97" s="20" t="s">
        <v>502</v>
      </c>
      <c r="D97" s="21">
        <v>282</v>
      </c>
      <c r="E97" s="21">
        <v>73.680000000000007</v>
      </c>
      <c r="F97" s="21">
        <v>21</v>
      </c>
      <c r="G97" s="21">
        <v>20</v>
      </c>
      <c r="H97" s="21">
        <v>20</v>
      </c>
      <c r="I97" s="21">
        <v>36.5</v>
      </c>
      <c r="J97" s="21">
        <v>36.5</v>
      </c>
      <c r="K97" s="21">
        <v>36.5</v>
      </c>
      <c r="L97" s="21">
        <v>148.16</v>
      </c>
      <c r="M97" s="21">
        <v>255630000</v>
      </c>
      <c r="N97" s="21">
        <v>38</v>
      </c>
      <c r="O97" s="21">
        <v>26</v>
      </c>
      <c r="P97" s="20">
        <v>2490400</v>
      </c>
      <c r="Q97" s="4">
        <f t="shared" si="1"/>
        <v>0.39861069894164441</v>
      </c>
    </row>
    <row r="98" spans="1:17" x14ac:dyDescent="0.3">
      <c r="A98" s="20" t="s">
        <v>2214</v>
      </c>
      <c r="B98" s="20" t="s">
        <v>2215</v>
      </c>
      <c r="C98" s="20" t="s">
        <v>466</v>
      </c>
      <c r="D98" s="21">
        <v>722</v>
      </c>
      <c r="E98" s="21">
        <v>50.226999999999997</v>
      </c>
      <c r="F98" s="21">
        <v>6</v>
      </c>
      <c r="G98" s="21">
        <v>6</v>
      </c>
      <c r="H98" s="21">
        <v>6</v>
      </c>
      <c r="I98" s="21">
        <v>17.5</v>
      </c>
      <c r="J98" s="21">
        <v>17.5</v>
      </c>
      <c r="K98" s="21">
        <v>17.5</v>
      </c>
      <c r="L98" s="21">
        <v>43.197000000000003</v>
      </c>
      <c r="M98" s="21">
        <v>80610000</v>
      </c>
      <c r="N98" s="21">
        <v>22</v>
      </c>
      <c r="O98" s="21">
        <v>7</v>
      </c>
      <c r="P98" s="20">
        <v>2468800</v>
      </c>
      <c r="Q98" s="4">
        <f t="shared" si="1"/>
        <v>0.395153426576908</v>
      </c>
    </row>
    <row r="99" spans="1:17" x14ac:dyDescent="0.3">
      <c r="A99" s="20" t="s">
        <v>2216</v>
      </c>
      <c r="B99" s="20" t="s">
        <v>2217</v>
      </c>
      <c r="C99" s="20" t="s">
        <v>708</v>
      </c>
      <c r="D99" s="21">
        <v>403</v>
      </c>
      <c r="E99" s="21">
        <v>15.069000000000001</v>
      </c>
      <c r="F99" s="21">
        <v>2</v>
      </c>
      <c r="G99" s="21">
        <v>2</v>
      </c>
      <c r="H99" s="21">
        <v>2</v>
      </c>
      <c r="I99" s="21">
        <v>17.7</v>
      </c>
      <c r="J99" s="21">
        <v>17.7</v>
      </c>
      <c r="K99" s="21">
        <v>17.7</v>
      </c>
      <c r="L99" s="21">
        <v>11.455</v>
      </c>
      <c r="M99" s="21">
        <v>14397000</v>
      </c>
      <c r="N99" s="21">
        <v>6</v>
      </c>
      <c r="O99" s="21">
        <v>1</v>
      </c>
      <c r="P99" s="20">
        <v>2399400</v>
      </c>
      <c r="Q99" s="4">
        <f t="shared" si="1"/>
        <v>0.38404533851613459</v>
      </c>
    </row>
    <row r="100" spans="1:17" x14ac:dyDescent="0.3">
      <c r="A100" s="20" t="s">
        <v>2218</v>
      </c>
      <c r="B100" s="20" t="s">
        <v>2219</v>
      </c>
      <c r="C100" s="20" t="s">
        <v>2220</v>
      </c>
      <c r="D100" s="21">
        <v>109</v>
      </c>
      <c r="E100" s="21">
        <v>27.434999999999999</v>
      </c>
      <c r="F100" s="21">
        <v>4</v>
      </c>
      <c r="G100" s="21">
        <v>4</v>
      </c>
      <c r="H100" s="21">
        <v>4</v>
      </c>
      <c r="I100" s="21">
        <v>14.5</v>
      </c>
      <c r="J100" s="21">
        <v>14.5</v>
      </c>
      <c r="K100" s="21">
        <v>14.5</v>
      </c>
      <c r="L100" s="21">
        <v>26.864000000000001</v>
      </c>
      <c r="M100" s="21">
        <v>34728000</v>
      </c>
      <c r="N100" s="21">
        <v>13</v>
      </c>
      <c r="O100" s="21">
        <v>6</v>
      </c>
      <c r="P100" s="20">
        <v>2397800</v>
      </c>
      <c r="Q100" s="4">
        <f t="shared" si="1"/>
        <v>0.38378924426689487</v>
      </c>
    </row>
    <row r="101" spans="1:17" x14ac:dyDescent="0.3">
      <c r="A101" s="20" t="s">
        <v>574</v>
      </c>
      <c r="B101" s="20" t="s">
        <v>2221</v>
      </c>
      <c r="C101" s="20" t="s">
        <v>576</v>
      </c>
      <c r="D101" s="21">
        <v>232</v>
      </c>
      <c r="E101" s="21">
        <v>24.577000000000002</v>
      </c>
      <c r="F101" s="21">
        <v>2</v>
      </c>
      <c r="G101" s="21">
        <v>2</v>
      </c>
      <c r="H101" s="21">
        <v>2</v>
      </c>
      <c r="I101" s="21">
        <v>11.2</v>
      </c>
      <c r="J101" s="21">
        <v>11.2</v>
      </c>
      <c r="K101" s="21">
        <v>11.2</v>
      </c>
      <c r="L101" s="21">
        <v>12.254</v>
      </c>
      <c r="M101" s="21">
        <v>19125000</v>
      </c>
      <c r="N101" s="21">
        <v>8</v>
      </c>
      <c r="O101" s="21">
        <v>2</v>
      </c>
      <c r="P101" s="20">
        <v>2390600</v>
      </c>
      <c r="Q101" s="4">
        <f t="shared" si="1"/>
        <v>0.38263682014531608</v>
      </c>
    </row>
    <row r="102" spans="1:17" x14ac:dyDescent="0.3">
      <c r="A102" s="20" t="s">
        <v>2222</v>
      </c>
      <c r="B102" s="20" t="s">
        <v>2223</v>
      </c>
      <c r="C102" s="20" t="s">
        <v>1775</v>
      </c>
      <c r="D102" s="21">
        <v>90</v>
      </c>
      <c r="E102" s="21">
        <v>11.765000000000001</v>
      </c>
      <c r="F102" s="21">
        <v>3</v>
      </c>
      <c r="G102" s="21">
        <v>3</v>
      </c>
      <c r="H102" s="21">
        <v>3</v>
      </c>
      <c r="I102" s="21">
        <v>45.8</v>
      </c>
      <c r="J102" s="21">
        <v>45.8</v>
      </c>
      <c r="K102" s="21">
        <v>45.8</v>
      </c>
      <c r="L102" s="21">
        <v>17.370999999999999</v>
      </c>
      <c r="M102" s="21">
        <v>16074000</v>
      </c>
      <c r="N102" s="21">
        <v>5</v>
      </c>
      <c r="O102" s="21">
        <v>3</v>
      </c>
      <c r="P102" s="20">
        <v>2379300</v>
      </c>
      <c r="Q102" s="4">
        <f t="shared" si="1"/>
        <v>0.38082815451006047</v>
      </c>
    </row>
    <row r="103" spans="1:17" x14ac:dyDescent="0.3">
      <c r="A103" s="20" t="s">
        <v>2224</v>
      </c>
      <c r="B103" s="20" t="s">
        <v>2225</v>
      </c>
      <c r="C103" s="20" t="s">
        <v>434</v>
      </c>
      <c r="D103" s="21">
        <v>375</v>
      </c>
      <c r="E103" s="21">
        <v>24.146000000000001</v>
      </c>
      <c r="F103" s="21">
        <v>4</v>
      </c>
      <c r="G103" s="21">
        <v>4</v>
      </c>
      <c r="H103" s="21">
        <v>4</v>
      </c>
      <c r="I103" s="21">
        <v>18.600000000000001</v>
      </c>
      <c r="J103" s="21">
        <v>18.600000000000001</v>
      </c>
      <c r="K103" s="21">
        <v>18.600000000000001</v>
      </c>
      <c r="L103" s="21">
        <v>26.178000000000001</v>
      </c>
      <c r="M103" s="21">
        <v>125920000</v>
      </c>
      <c r="N103" s="21">
        <v>11</v>
      </c>
      <c r="O103" s="21">
        <v>4</v>
      </c>
      <c r="P103" s="20">
        <v>2284300</v>
      </c>
      <c r="Q103" s="4">
        <f t="shared" si="1"/>
        <v>0.36562255846145131</v>
      </c>
    </row>
    <row r="104" spans="1:17" x14ac:dyDescent="0.3">
      <c r="A104" s="20" t="s">
        <v>2226</v>
      </c>
      <c r="B104" s="20" t="s">
        <v>2227</v>
      </c>
      <c r="C104" s="20" t="s">
        <v>2228</v>
      </c>
      <c r="D104" s="21">
        <v>379</v>
      </c>
      <c r="E104" s="21">
        <v>11.077999999999999</v>
      </c>
      <c r="F104" s="21">
        <v>2</v>
      </c>
      <c r="G104" s="21">
        <v>2</v>
      </c>
      <c r="H104" s="21">
        <v>2</v>
      </c>
      <c r="I104" s="21">
        <v>14.4</v>
      </c>
      <c r="J104" s="21">
        <v>14.4</v>
      </c>
      <c r="K104" s="21">
        <v>14.4</v>
      </c>
      <c r="L104" s="21">
        <v>11.41</v>
      </c>
      <c r="M104" s="21">
        <v>13713000</v>
      </c>
      <c r="N104" s="21">
        <v>3</v>
      </c>
      <c r="O104" s="21">
        <v>2</v>
      </c>
      <c r="P104" s="20">
        <v>2227100</v>
      </c>
      <c r="Q104" s="4">
        <f t="shared" si="1"/>
        <v>0.35646718905113084</v>
      </c>
    </row>
    <row r="105" spans="1:17" x14ac:dyDescent="0.3">
      <c r="A105" s="20" t="s">
        <v>2229</v>
      </c>
      <c r="B105" s="20" t="s">
        <v>2230</v>
      </c>
      <c r="C105" s="20" t="s">
        <v>2231</v>
      </c>
      <c r="D105" s="21">
        <v>520</v>
      </c>
      <c r="E105" s="21">
        <v>43.866</v>
      </c>
      <c r="F105" s="21">
        <v>15</v>
      </c>
      <c r="G105" s="21">
        <v>14</v>
      </c>
      <c r="H105" s="21">
        <v>14</v>
      </c>
      <c r="I105" s="21">
        <v>41.1</v>
      </c>
      <c r="J105" s="21">
        <v>41.1</v>
      </c>
      <c r="K105" s="21">
        <v>41.1</v>
      </c>
      <c r="L105" s="21">
        <v>148.96</v>
      </c>
      <c r="M105" s="21">
        <v>285150000</v>
      </c>
      <c r="N105" s="21">
        <v>20</v>
      </c>
      <c r="O105" s="21">
        <v>18</v>
      </c>
      <c r="P105" s="20">
        <v>2218700</v>
      </c>
      <c r="Q105" s="4">
        <f t="shared" si="1"/>
        <v>0.35512269424262227</v>
      </c>
    </row>
    <row r="106" spans="1:17" x14ac:dyDescent="0.3">
      <c r="A106" s="20" t="s">
        <v>2232</v>
      </c>
      <c r="B106" s="20" t="s">
        <v>2233</v>
      </c>
      <c r="C106" s="20" t="s">
        <v>1903</v>
      </c>
      <c r="D106" s="21">
        <v>178</v>
      </c>
      <c r="E106" s="21">
        <v>57.936</v>
      </c>
      <c r="F106" s="21">
        <v>13</v>
      </c>
      <c r="G106" s="21">
        <v>13</v>
      </c>
      <c r="H106" s="21">
        <v>13</v>
      </c>
      <c r="I106" s="21">
        <v>35.6</v>
      </c>
      <c r="J106" s="21">
        <v>35.6</v>
      </c>
      <c r="K106" s="21">
        <v>35.6</v>
      </c>
      <c r="L106" s="21">
        <v>141.25</v>
      </c>
      <c r="M106" s="21">
        <v>326390000</v>
      </c>
      <c r="N106" s="21">
        <v>33</v>
      </c>
      <c r="O106" s="21">
        <v>14</v>
      </c>
      <c r="P106" s="20">
        <v>2184800</v>
      </c>
      <c r="Q106" s="4">
        <f t="shared" si="1"/>
        <v>0.34969669733685538</v>
      </c>
    </row>
    <row r="107" spans="1:17" x14ac:dyDescent="0.3">
      <c r="A107" s="20" t="s">
        <v>2234</v>
      </c>
      <c r="B107" s="20" t="s">
        <v>2235</v>
      </c>
      <c r="C107" s="20" t="s">
        <v>2236</v>
      </c>
      <c r="D107" s="21">
        <v>627</v>
      </c>
      <c r="E107" s="21">
        <v>25.166</v>
      </c>
      <c r="F107" s="21">
        <v>5</v>
      </c>
      <c r="G107" s="21">
        <v>5</v>
      </c>
      <c r="H107" s="21">
        <v>5</v>
      </c>
      <c r="I107" s="21">
        <v>19.8</v>
      </c>
      <c r="J107" s="21">
        <v>19.8</v>
      </c>
      <c r="K107" s="21">
        <v>19.8</v>
      </c>
      <c r="L107" s="21">
        <v>36.033999999999999</v>
      </c>
      <c r="M107" s="21">
        <v>149310000</v>
      </c>
      <c r="N107" s="21">
        <v>10</v>
      </c>
      <c r="O107" s="21">
        <v>5</v>
      </c>
      <c r="P107" s="20">
        <v>2140300</v>
      </c>
      <c r="Q107" s="4">
        <f t="shared" si="1"/>
        <v>0.34257407602987533</v>
      </c>
    </row>
    <row r="108" spans="1:17" x14ac:dyDescent="0.3">
      <c r="A108" s="20" t="s">
        <v>2237</v>
      </c>
      <c r="B108" s="20" t="s">
        <v>2238</v>
      </c>
      <c r="C108" s="20" t="s">
        <v>2239</v>
      </c>
      <c r="D108" s="21">
        <v>538</v>
      </c>
      <c r="E108" s="21">
        <v>42.152999999999999</v>
      </c>
      <c r="F108" s="21">
        <v>2</v>
      </c>
      <c r="G108" s="21">
        <v>2</v>
      </c>
      <c r="H108" s="21">
        <v>2</v>
      </c>
      <c r="I108" s="21">
        <v>7.6</v>
      </c>
      <c r="J108" s="21">
        <v>7.6</v>
      </c>
      <c r="K108" s="21">
        <v>7.6</v>
      </c>
      <c r="L108" s="21">
        <v>13.848000000000001</v>
      </c>
      <c r="M108" s="21">
        <v>23195000</v>
      </c>
      <c r="N108" s="21">
        <v>11</v>
      </c>
      <c r="O108" s="21">
        <v>2</v>
      </c>
      <c r="P108" s="20">
        <v>2108600</v>
      </c>
      <c r="Q108" s="4">
        <f t="shared" si="1"/>
        <v>0.33750020871681313</v>
      </c>
    </row>
    <row r="109" spans="1:17" x14ac:dyDescent="0.3">
      <c r="A109" s="20" t="s">
        <v>2240</v>
      </c>
      <c r="B109" s="20" t="s">
        <v>2241</v>
      </c>
      <c r="C109" s="20" t="s">
        <v>2242</v>
      </c>
      <c r="D109" s="21">
        <v>382</v>
      </c>
      <c r="E109" s="21">
        <v>28.302</v>
      </c>
      <c r="F109" s="21">
        <v>6</v>
      </c>
      <c r="G109" s="21">
        <v>4</v>
      </c>
      <c r="H109" s="21">
        <v>4</v>
      </c>
      <c r="I109" s="21">
        <v>24.3</v>
      </c>
      <c r="J109" s="21">
        <v>13.8</v>
      </c>
      <c r="K109" s="21">
        <v>13.8</v>
      </c>
      <c r="L109" s="21">
        <v>24.405999999999999</v>
      </c>
      <c r="M109" s="21">
        <v>52717000</v>
      </c>
      <c r="N109" s="21">
        <v>16</v>
      </c>
      <c r="O109" s="21">
        <v>4</v>
      </c>
      <c r="P109" s="20">
        <v>2087700</v>
      </c>
      <c r="Q109" s="4">
        <f t="shared" si="1"/>
        <v>0.33415497758611912</v>
      </c>
    </row>
    <row r="110" spans="1:17" x14ac:dyDescent="0.3">
      <c r="A110" s="20" t="s">
        <v>1785</v>
      </c>
      <c r="B110" s="20" t="s">
        <v>2243</v>
      </c>
      <c r="C110" s="20" t="s">
        <v>1787</v>
      </c>
      <c r="D110" s="21">
        <v>165</v>
      </c>
      <c r="E110" s="21">
        <v>55.804000000000002</v>
      </c>
      <c r="F110" s="21">
        <v>11</v>
      </c>
      <c r="G110" s="21">
        <v>11</v>
      </c>
      <c r="H110" s="21">
        <v>10</v>
      </c>
      <c r="I110" s="21">
        <v>22</v>
      </c>
      <c r="J110" s="21">
        <v>22</v>
      </c>
      <c r="K110" s="21">
        <v>20.399999999999999</v>
      </c>
      <c r="L110" s="21">
        <v>86.58</v>
      </c>
      <c r="M110" s="21">
        <v>131330000</v>
      </c>
      <c r="N110" s="21">
        <v>22</v>
      </c>
      <c r="O110" s="21">
        <v>13</v>
      </c>
      <c r="P110" s="20">
        <v>2069100</v>
      </c>
      <c r="Q110" s="4">
        <f t="shared" si="1"/>
        <v>0.33117788193870723</v>
      </c>
    </row>
    <row r="111" spans="1:17" x14ac:dyDescent="0.3">
      <c r="A111" s="20" t="s">
        <v>2244</v>
      </c>
      <c r="B111" s="20" t="s">
        <v>2245</v>
      </c>
      <c r="C111" s="20" t="s">
        <v>2246</v>
      </c>
      <c r="D111" s="21">
        <v>140</v>
      </c>
      <c r="E111" s="21">
        <v>29.385999999999999</v>
      </c>
      <c r="F111" s="21">
        <v>6</v>
      </c>
      <c r="G111" s="21">
        <v>6</v>
      </c>
      <c r="H111" s="21">
        <v>6</v>
      </c>
      <c r="I111" s="21">
        <v>28.5</v>
      </c>
      <c r="J111" s="21">
        <v>28.5</v>
      </c>
      <c r="K111" s="21">
        <v>28.5</v>
      </c>
      <c r="L111" s="21">
        <v>49.482999999999997</v>
      </c>
      <c r="M111" s="21">
        <v>91552000</v>
      </c>
      <c r="N111" s="21">
        <v>15</v>
      </c>
      <c r="O111" s="21">
        <v>7</v>
      </c>
      <c r="P111" s="20">
        <v>1980900</v>
      </c>
      <c r="Q111" s="4">
        <f t="shared" si="1"/>
        <v>0.31706068644936691</v>
      </c>
    </row>
    <row r="112" spans="1:17" x14ac:dyDescent="0.3">
      <c r="A112" s="20" t="s">
        <v>2247</v>
      </c>
      <c r="B112" s="20" t="s">
        <v>2248</v>
      </c>
      <c r="C112" s="20" t="s">
        <v>2249</v>
      </c>
      <c r="D112" s="21">
        <v>185</v>
      </c>
      <c r="E112" s="21">
        <v>21.364000000000001</v>
      </c>
      <c r="F112" s="21">
        <v>3</v>
      </c>
      <c r="G112" s="21">
        <v>3</v>
      </c>
      <c r="H112" s="21">
        <v>3</v>
      </c>
      <c r="I112" s="21">
        <v>18.8</v>
      </c>
      <c r="J112" s="21">
        <v>18.8</v>
      </c>
      <c r="K112" s="21">
        <v>18.8</v>
      </c>
      <c r="L112" s="21">
        <v>21.667999999999999</v>
      </c>
      <c r="M112" s="21">
        <v>22252000</v>
      </c>
      <c r="N112" s="21">
        <v>9</v>
      </c>
      <c r="O112" s="21">
        <v>3</v>
      </c>
      <c r="P112" s="20">
        <v>1977000</v>
      </c>
      <c r="Q112" s="4">
        <f t="shared" si="1"/>
        <v>0.31643645671684512</v>
      </c>
    </row>
    <row r="113" spans="1:17" x14ac:dyDescent="0.3">
      <c r="A113" s="20" t="s">
        <v>2250</v>
      </c>
      <c r="B113" s="20" t="s">
        <v>2251</v>
      </c>
      <c r="C113" s="20" t="s">
        <v>2252</v>
      </c>
      <c r="D113" s="21">
        <v>547</v>
      </c>
      <c r="E113" s="21">
        <v>21.701000000000001</v>
      </c>
      <c r="F113" s="21">
        <v>3</v>
      </c>
      <c r="G113" s="21">
        <v>3</v>
      </c>
      <c r="H113" s="21">
        <v>3</v>
      </c>
      <c r="I113" s="21">
        <v>17.399999999999999</v>
      </c>
      <c r="J113" s="21">
        <v>17.399999999999999</v>
      </c>
      <c r="K113" s="21">
        <v>17.399999999999999</v>
      </c>
      <c r="L113" s="21">
        <v>23.088000000000001</v>
      </c>
      <c r="M113" s="21">
        <v>74227000</v>
      </c>
      <c r="N113" s="21">
        <v>9</v>
      </c>
      <c r="O113" s="21">
        <v>3</v>
      </c>
      <c r="P113" s="20">
        <v>1935500</v>
      </c>
      <c r="Q113" s="4">
        <f t="shared" si="1"/>
        <v>0.30979401212718954</v>
      </c>
    </row>
    <row r="114" spans="1:17" x14ac:dyDescent="0.3">
      <c r="A114" s="20" t="s">
        <v>826</v>
      </c>
      <c r="B114" s="20" t="s">
        <v>2253</v>
      </c>
      <c r="C114" s="20" t="s">
        <v>828</v>
      </c>
      <c r="D114" s="21">
        <v>44</v>
      </c>
      <c r="E114" s="21">
        <v>56.65</v>
      </c>
      <c r="F114" s="21">
        <v>7</v>
      </c>
      <c r="G114" s="21">
        <v>7</v>
      </c>
      <c r="H114" s="21">
        <v>7</v>
      </c>
      <c r="I114" s="21">
        <v>12</v>
      </c>
      <c r="J114" s="21">
        <v>12</v>
      </c>
      <c r="K114" s="21">
        <v>12</v>
      </c>
      <c r="L114" s="21">
        <v>42.279000000000003</v>
      </c>
      <c r="M114" s="21">
        <v>45269000</v>
      </c>
      <c r="N114" s="21">
        <v>24</v>
      </c>
      <c r="O114" s="21">
        <v>6</v>
      </c>
      <c r="P114" s="20">
        <v>1886200</v>
      </c>
      <c r="Q114" s="4">
        <f t="shared" si="1"/>
        <v>0.30190310807249027</v>
      </c>
    </row>
    <row r="115" spans="1:17" x14ac:dyDescent="0.3">
      <c r="A115" s="20" t="s">
        <v>2254</v>
      </c>
      <c r="B115" s="20" t="s">
        <v>2255</v>
      </c>
      <c r="C115" s="20" t="s">
        <v>278</v>
      </c>
      <c r="D115" s="21">
        <v>671</v>
      </c>
      <c r="E115" s="21">
        <v>61.332000000000001</v>
      </c>
      <c r="F115" s="21">
        <v>10</v>
      </c>
      <c r="G115" s="21">
        <v>10</v>
      </c>
      <c r="H115" s="21">
        <v>10</v>
      </c>
      <c r="I115" s="21">
        <v>20.399999999999999</v>
      </c>
      <c r="J115" s="21">
        <v>20.399999999999999</v>
      </c>
      <c r="K115" s="21">
        <v>20.399999999999999</v>
      </c>
      <c r="L115" s="21">
        <v>80.367000000000004</v>
      </c>
      <c r="M115" s="21">
        <v>134750000</v>
      </c>
      <c r="N115" s="21">
        <v>28</v>
      </c>
      <c r="O115" s="21">
        <v>11</v>
      </c>
      <c r="P115" s="20">
        <v>1885700</v>
      </c>
      <c r="Q115" s="4">
        <f t="shared" si="1"/>
        <v>0.30182307861960284</v>
      </c>
    </row>
    <row r="116" spans="1:17" x14ac:dyDescent="0.3">
      <c r="A116" s="20" t="s">
        <v>2256</v>
      </c>
      <c r="B116" s="20" t="s">
        <v>2257</v>
      </c>
      <c r="C116" s="20" t="s">
        <v>2258</v>
      </c>
      <c r="D116" s="21">
        <v>354</v>
      </c>
      <c r="E116" s="21">
        <v>40.735999999999997</v>
      </c>
      <c r="F116" s="21">
        <v>4</v>
      </c>
      <c r="G116" s="21">
        <v>4</v>
      </c>
      <c r="H116" s="21">
        <v>4</v>
      </c>
      <c r="I116" s="21">
        <v>17</v>
      </c>
      <c r="J116" s="21">
        <v>17</v>
      </c>
      <c r="K116" s="21">
        <v>17</v>
      </c>
      <c r="L116" s="21">
        <v>25.532</v>
      </c>
      <c r="M116" s="21">
        <v>31564000</v>
      </c>
      <c r="N116" s="21">
        <v>14</v>
      </c>
      <c r="O116" s="21">
        <v>2</v>
      </c>
      <c r="P116" s="20">
        <v>1866000</v>
      </c>
      <c r="Q116" s="4">
        <f t="shared" si="1"/>
        <v>0.29866991817583866</v>
      </c>
    </row>
    <row r="117" spans="1:17" x14ac:dyDescent="0.3">
      <c r="A117" s="20" t="s">
        <v>2259</v>
      </c>
      <c r="B117" s="20" t="s">
        <v>2260</v>
      </c>
      <c r="C117" s="20" t="s">
        <v>2261</v>
      </c>
      <c r="D117" s="21">
        <v>440</v>
      </c>
      <c r="E117" s="21">
        <v>51.83</v>
      </c>
      <c r="F117" s="21">
        <v>7</v>
      </c>
      <c r="G117" s="21">
        <v>7</v>
      </c>
      <c r="H117" s="21">
        <v>7</v>
      </c>
      <c r="I117" s="21">
        <v>15.6</v>
      </c>
      <c r="J117" s="21">
        <v>15.6</v>
      </c>
      <c r="K117" s="21">
        <v>15.6</v>
      </c>
      <c r="L117" s="21">
        <v>45.36</v>
      </c>
      <c r="M117" s="21">
        <v>104070000</v>
      </c>
      <c r="N117" s="21">
        <v>28</v>
      </c>
      <c r="O117" s="21">
        <v>8</v>
      </c>
      <c r="P117" s="20">
        <v>1771800</v>
      </c>
      <c r="Q117" s="4">
        <f t="shared" si="1"/>
        <v>0.28359236925184933</v>
      </c>
    </row>
    <row r="118" spans="1:17" x14ac:dyDescent="0.3">
      <c r="A118" s="20" t="s">
        <v>2262</v>
      </c>
      <c r="B118" s="20" t="s">
        <v>2263</v>
      </c>
      <c r="C118" s="20" t="s">
        <v>2264</v>
      </c>
      <c r="D118" s="21">
        <v>453</v>
      </c>
      <c r="E118" s="21">
        <v>28.218</v>
      </c>
      <c r="F118" s="21">
        <v>5</v>
      </c>
      <c r="G118" s="21">
        <v>4</v>
      </c>
      <c r="H118" s="21">
        <v>4</v>
      </c>
      <c r="I118" s="21">
        <v>28</v>
      </c>
      <c r="J118" s="21">
        <v>24</v>
      </c>
      <c r="K118" s="21">
        <v>24</v>
      </c>
      <c r="L118" s="21">
        <v>36.551000000000002</v>
      </c>
      <c r="M118" s="21">
        <v>75250000</v>
      </c>
      <c r="N118" s="21">
        <v>16</v>
      </c>
      <c r="O118" s="21">
        <v>4</v>
      </c>
      <c r="P118" s="20">
        <v>1742600</v>
      </c>
      <c r="Q118" s="4">
        <f t="shared" si="1"/>
        <v>0.27891864920322423</v>
      </c>
    </row>
    <row r="119" spans="1:17" x14ac:dyDescent="0.3">
      <c r="A119" s="20" t="s">
        <v>2265</v>
      </c>
      <c r="B119" s="20" t="s">
        <v>2266</v>
      </c>
      <c r="C119" s="20" t="s">
        <v>2267</v>
      </c>
      <c r="D119" s="21">
        <v>277</v>
      </c>
      <c r="E119" s="21">
        <v>32.996000000000002</v>
      </c>
      <c r="F119" s="21">
        <v>2</v>
      </c>
      <c r="G119" s="21">
        <v>2</v>
      </c>
      <c r="H119" s="21">
        <v>2</v>
      </c>
      <c r="I119" s="21">
        <v>8.4</v>
      </c>
      <c r="J119" s="21">
        <v>8.4</v>
      </c>
      <c r="K119" s="21">
        <v>8.4</v>
      </c>
      <c r="L119" s="21">
        <v>19.239999999999998</v>
      </c>
      <c r="M119" s="21">
        <v>22598000</v>
      </c>
      <c r="N119" s="21">
        <v>13</v>
      </c>
      <c r="O119" s="21">
        <v>2</v>
      </c>
      <c r="P119" s="20">
        <v>1738300</v>
      </c>
      <c r="Q119" s="4">
        <f t="shared" si="1"/>
        <v>0.27823039590839244</v>
      </c>
    </row>
    <row r="120" spans="1:17" x14ac:dyDescent="0.3">
      <c r="A120" s="20" t="s">
        <v>2268</v>
      </c>
      <c r="B120" s="20" t="s">
        <v>2269</v>
      </c>
      <c r="C120" s="20" t="s">
        <v>2270</v>
      </c>
      <c r="D120" s="21">
        <v>350</v>
      </c>
      <c r="E120" s="21">
        <v>14.395</v>
      </c>
      <c r="F120" s="21">
        <v>2</v>
      </c>
      <c r="G120" s="21">
        <v>2</v>
      </c>
      <c r="H120" s="21">
        <v>2</v>
      </c>
      <c r="I120" s="21">
        <v>10.199999999999999</v>
      </c>
      <c r="J120" s="21">
        <v>10.199999999999999</v>
      </c>
      <c r="K120" s="21">
        <v>10.199999999999999</v>
      </c>
      <c r="L120" s="21">
        <v>12.268000000000001</v>
      </c>
      <c r="M120" s="21">
        <v>14542000</v>
      </c>
      <c r="N120" s="21">
        <v>5</v>
      </c>
      <c r="O120" s="21">
        <v>2</v>
      </c>
      <c r="P120" s="20">
        <v>1720900</v>
      </c>
      <c r="Q120" s="4">
        <f t="shared" si="1"/>
        <v>0.27544537094791033</v>
      </c>
    </row>
    <row r="121" spans="1:17" x14ac:dyDescent="0.3">
      <c r="A121" s="20" t="s">
        <v>2271</v>
      </c>
      <c r="B121" s="20" t="s">
        <v>11</v>
      </c>
      <c r="C121" s="20" t="s">
        <v>11</v>
      </c>
      <c r="D121" s="21">
        <v>177</v>
      </c>
      <c r="E121" s="21">
        <v>54.325000000000003</v>
      </c>
      <c r="F121" s="21">
        <v>5</v>
      </c>
      <c r="G121" s="21">
        <v>5</v>
      </c>
      <c r="H121" s="21">
        <v>5</v>
      </c>
      <c r="I121" s="21">
        <v>10.9</v>
      </c>
      <c r="J121" s="21">
        <v>10.9</v>
      </c>
      <c r="K121" s="21">
        <v>10.9</v>
      </c>
      <c r="L121" s="21">
        <v>45.662999999999997</v>
      </c>
      <c r="M121" s="21">
        <v>92405000</v>
      </c>
      <c r="N121" s="21">
        <v>24</v>
      </c>
      <c r="O121" s="21">
        <v>5</v>
      </c>
      <c r="P121" s="20">
        <v>1718700</v>
      </c>
      <c r="Q121" s="4">
        <f t="shared" si="1"/>
        <v>0.27509324135520569</v>
      </c>
    </row>
    <row r="122" spans="1:17" x14ac:dyDescent="0.3">
      <c r="A122" s="20" t="s">
        <v>1424</v>
      </c>
      <c r="B122" s="20" t="s">
        <v>2272</v>
      </c>
      <c r="C122" s="20" t="s">
        <v>1426</v>
      </c>
      <c r="D122" s="21">
        <v>377</v>
      </c>
      <c r="E122" s="21">
        <v>10.932</v>
      </c>
      <c r="F122" s="21">
        <v>2</v>
      </c>
      <c r="G122" s="21">
        <v>2</v>
      </c>
      <c r="H122" s="21">
        <v>2</v>
      </c>
      <c r="I122" s="21">
        <v>23.5</v>
      </c>
      <c r="J122" s="21">
        <v>23.5</v>
      </c>
      <c r="K122" s="21">
        <v>23.5</v>
      </c>
      <c r="L122" s="21">
        <v>12.106999999999999</v>
      </c>
      <c r="M122" s="21">
        <v>13738000</v>
      </c>
      <c r="N122" s="21">
        <v>8</v>
      </c>
      <c r="O122" s="21">
        <v>2</v>
      </c>
      <c r="P122" s="20">
        <v>1717200</v>
      </c>
      <c r="Q122" s="4">
        <f t="shared" si="1"/>
        <v>0.27485315299654345</v>
      </c>
    </row>
    <row r="123" spans="1:17" x14ac:dyDescent="0.3">
      <c r="A123" s="20" t="s">
        <v>2273</v>
      </c>
      <c r="B123" s="20" t="s">
        <v>2274</v>
      </c>
      <c r="C123" s="20" t="s">
        <v>1967</v>
      </c>
      <c r="D123" s="21">
        <v>411</v>
      </c>
      <c r="E123" s="21">
        <v>11.417999999999999</v>
      </c>
      <c r="F123" s="21">
        <v>3</v>
      </c>
      <c r="G123" s="21">
        <v>3</v>
      </c>
      <c r="H123" s="21">
        <v>3</v>
      </c>
      <c r="I123" s="21">
        <v>26.7</v>
      </c>
      <c r="J123" s="21">
        <v>26.7</v>
      </c>
      <c r="K123" s="21">
        <v>26.7</v>
      </c>
      <c r="L123" s="21">
        <v>18.664999999999999</v>
      </c>
      <c r="M123" s="21">
        <v>99447000</v>
      </c>
      <c r="N123" s="21">
        <v>7</v>
      </c>
      <c r="O123" s="21">
        <v>2</v>
      </c>
      <c r="P123" s="20">
        <v>1709100</v>
      </c>
      <c r="Q123" s="4">
        <f t="shared" si="1"/>
        <v>0.27355667585976728</v>
      </c>
    </row>
    <row r="124" spans="1:17" x14ac:dyDescent="0.3">
      <c r="A124" s="20" t="s">
        <v>284</v>
      </c>
      <c r="B124" s="20" t="s">
        <v>2275</v>
      </c>
      <c r="C124" s="20" t="s">
        <v>286</v>
      </c>
      <c r="D124" s="21">
        <v>373</v>
      </c>
      <c r="E124" s="21">
        <v>29.945</v>
      </c>
      <c r="F124" s="21">
        <v>4</v>
      </c>
      <c r="G124" s="21">
        <v>4</v>
      </c>
      <c r="H124" s="21">
        <v>4</v>
      </c>
      <c r="I124" s="21">
        <v>17.399999999999999</v>
      </c>
      <c r="J124" s="21">
        <v>17.399999999999999</v>
      </c>
      <c r="K124" s="21">
        <v>17.399999999999999</v>
      </c>
      <c r="L124" s="21">
        <v>24.672999999999998</v>
      </c>
      <c r="M124" s="21">
        <v>28816000</v>
      </c>
      <c r="N124" s="21">
        <v>17</v>
      </c>
      <c r="O124" s="21">
        <v>4</v>
      </c>
      <c r="P124" s="20">
        <v>1695100</v>
      </c>
      <c r="Q124" s="4">
        <f t="shared" si="1"/>
        <v>0.27131585117891965</v>
      </c>
    </row>
    <row r="125" spans="1:17" x14ac:dyDescent="0.3">
      <c r="A125" s="20" t="s">
        <v>2276</v>
      </c>
      <c r="B125" s="20" t="s">
        <v>2277</v>
      </c>
      <c r="C125" s="20" t="s">
        <v>1047</v>
      </c>
      <c r="D125" s="21">
        <v>381</v>
      </c>
      <c r="E125" s="21">
        <v>48.561999999999998</v>
      </c>
      <c r="F125" s="21">
        <v>8</v>
      </c>
      <c r="G125" s="21">
        <v>8</v>
      </c>
      <c r="H125" s="21">
        <v>8</v>
      </c>
      <c r="I125" s="21">
        <v>22.5</v>
      </c>
      <c r="J125" s="21">
        <v>22.5</v>
      </c>
      <c r="K125" s="21">
        <v>22.5</v>
      </c>
      <c r="L125" s="21">
        <v>59.408999999999999</v>
      </c>
      <c r="M125" s="21">
        <v>82622000</v>
      </c>
      <c r="N125" s="21">
        <v>25</v>
      </c>
      <c r="O125" s="21">
        <v>8</v>
      </c>
      <c r="P125" s="20">
        <v>1666600</v>
      </c>
      <c r="Q125" s="4">
        <f t="shared" si="1"/>
        <v>0.26675417236433691</v>
      </c>
    </row>
    <row r="126" spans="1:17" x14ac:dyDescent="0.3">
      <c r="A126" s="20" t="s">
        <v>2278</v>
      </c>
      <c r="B126" s="20" t="s">
        <v>2279</v>
      </c>
      <c r="C126" s="20" t="s">
        <v>2280</v>
      </c>
      <c r="D126" s="21">
        <v>378</v>
      </c>
      <c r="E126" s="21">
        <v>20.198</v>
      </c>
      <c r="F126" s="21">
        <v>3</v>
      </c>
      <c r="G126" s="21">
        <v>3</v>
      </c>
      <c r="H126" s="21">
        <v>3</v>
      </c>
      <c r="I126" s="21">
        <v>29.4</v>
      </c>
      <c r="J126" s="21">
        <v>29.4</v>
      </c>
      <c r="K126" s="21">
        <v>29.4</v>
      </c>
      <c r="L126" s="21">
        <v>29.962</v>
      </c>
      <c r="M126" s="21">
        <v>29374000</v>
      </c>
      <c r="N126" s="21">
        <v>5</v>
      </c>
      <c r="O126" s="21">
        <v>3</v>
      </c>
      <c r="P126" s="20">
        <v>1663700</v>
      </c>
      <c r="Q126" s="4">
        <f t="shared" si="1"/>
        <v>0.26629000153758986</v>
      </c>
    </row>
    <row r="127" spans="1:17" x14ac:dyDescent="0.3">
      <c r="A127" s="20" t="s">
        <v>220</v>
      </c>
      <c r="B127" s="20" t="s">
        <v>2281</v>
      </c>
      <c r="C127" s="20" t="s">
        <v>222</v>
      </c>
      <c r="D127" s="21">
        <v>171</v>
      </c>
      <c r="E127" s="21">
        <v>95.337000000000003</v>
      </c>
      <c r="F127" s="21">
        <v>16</v>
      </c>
      <c r="G127" s="21">
        <v>16</v>
      </c>
      <c r="H127" s="21">
        <v>15</v>
      </c>
      <c r="I127" s="21">
        <v>21.8</v>
      </c>
      <c r="J127" s="21">
        <v>21.8</v>
      </c>
      <c r="K127" s="21">
        <v>20.5</v>
      </c>
      <c r="L127" s="21">
        <v>132.49</v>
      </c>
      <c r="M127" s="21">
        <v>291530000</v>
      </c>
      <c r="N127" s="21">
        <v>45</v>
      </c>
      <c r="O127" s="21">
        <v>19</v>
      </c>
      <c r="P127" s="20">
        <v>1640600</v>
      </c>
      <c r="Q127" s="4">
        <f t="shared" si="1"/>
        <v>0.26259264081419126</v>
      </c>
    </row>
    <row r="128" spans="1:17" x14ac:dyDescent="0.3">
      <c r="A128" s="20" t="s">
        <v>2282</v>
      </c>
      <c r="B128" s="20" t="s">
        <v>2283</v>
      </c>
      <c r="C128" s="20" t="s">
        <v>752</v>
      </c>
      <c r="D128" s="21">
        <v>733</v>
      </c>
      <c r="E128" s="21">
        <v>62.332999999999998</v>
      </c>
      <c r="F128" s="21">
        <v>5</v>
      </c>
      <c r="G128" s="21">
        <v>5</v>
      </c>
      <c r="H128" s="21">
        <v>5</v>
      </c>
      <c r="I128" s="21">
        <v>13.3</v>
      </c>
      <c r="J128" s="21">
        <v>13.3</v>
      </c>
      <c r="K128" s="21">
        <v>13.3</v>
      </c>
      <c r="L128" s="21">
        <v>32.932000000000002</v>
      </c>
      <c r="M128" s="21">
        <v>43760000</v>
      </c>
      <c r="N128" s="21">
        <v>20</v>
      </c>
      <c r="O128" s="21">
        <v>4</v>
      </c>
      <c r="P128" s="20">
        <v>1592700</v>
      </c>
      <c r="Q128" s="4">
        <f t="shared" si="1"/>
        <v>0.25492581922757673</v>
      </c>
    </row>
    <row r="129" spans="1:17" x14ac:dyDescent="0.3">
      <c r="A129" s="20" t="s">
        <v>2284</v>
      </c>
      <c r="B129" s="20" t="s">
        <v>2285</v>
      </c>
      <c r="C129" s="20" t="s">
        <v>2286</v>
      </c>
      <c r="D129" s="21">
        <v>233</v>
      </c>
      <c r="E129" s="21">
        <v>68.137</v>
      </c>
      <c r="F129" s="21">
        <v>2</v>
      </c>
      <c r="G129" s="21">
        <v>2</v>
      </c>
      <c r="H129" s="21">
        <v>2</v>
      </c>
      <c r="I129" s="21">
        <v>4.7</v>
      </c>
      <c r="J129" s="21">
        <v>4.7</v>
      </c>
      <c r="K129" s="21">
        <v>4.7</v>
      </c>
      <c r="L129" s="21">
        <v>14.07</v>
      </c>
      <c r="M129" s="21">
        <v>47248000</v>
      </c>
      <c r="N129" s="21">
        <v>30</v>
      </c>
      <c r="O129" s="21">
        <v>2</v>
      </c>
      <c r="P129" s="20">
        <v>1574900</v>
      </c>
      <c r="Q129" s="4">
        <f t="shared" si="1"/>
        <v>0.25207677070478468</v>
      </c>
    </row>
    <row r="130" spans="1:17" x14ac:dyDescent="0.3">
      <c r="A130" s="20" t="s">
        <v>2287</v>
      </c>
      <c r="B130" s="20" t="s">
        <v>2288</v>
      </c>
      <c r="C130" s="20" t="s">
        <v>2289</v>
      </c>
      <c r="D130" s="21">
        <v>124</v>
      </c>
      <c r="E130" s="21">
        <v>15.054</v>
      </c>
      <c r="F130" s="21">
        <v>3</v>
      </c>
      <c r="G130" s="21">
        <v>3</v>
      </c>
      <c r="H130" s="21">
        <v>3</v>
      </c>
      <c r="I130" s="21">
        <v>26.4</v>
      </c>
      <c r="J130" s="21">
        <v>26.4</v>
      </c>
      <c r="K130" s="21">
        <v>26.4</v>
      </c>
      <c r="L130" s="21">
        <v>24.204999999999998</v>
      </c>
      <c r="M130" s="21">
        <v>16290000</v>
      </c>
      <c r="N130" s="21">
        <v>9</v>
      </c>
      <c r="O130" s="21">
        <v>3</v>
      </c>
      <c r="P130" s="20">
        <v>1566800</v>
      </c>
      <c r="Q130" s="4">
        <f t="shared" si="1"/>
        <v>0.25078029356800857</v>
      </c>
    </row>
    <row r="131" spans="1:17" x14ac:dyDescent="0.3">
      <c r="A131" s="20" t="s">
        <v>2290</v>
      </c>
      <c r="B131" s="20" t="s">
        <v>2291</v>
      </c>
      <c r="C131" s="20" t="s">
        <v>2292</v>
      </c>
      <c r="D131" s="21">
        <v>88</v>
      </c>
      <c r="E131" s="21">
        <v>15.936</v>
      </c>
      <c r="F131" s="21">
        <v>3</v>
      </c>
      <c r="G131" s="21">
        <v>3</v>
      </c>
      <c r="H131" s="21">
        <v>3</v>
      </c>
      <c r="I131" s="21">
        <v>13.6</v>
      </c>
      <c r="J131" s="21">
        <v>13.6</v>
      </c>
      <c r="K131" s="21">
        <v>13.6</v>
      </c>
      <c r="L131" s="21">
        <v>20.001999999999999</v>
      </c>
      <c r="M131" s="21">
        <v>18957000</v>
      </c>
      <c r="N131" s="21">
        <v>8</v>
      </c>
      <c r="O131" s="21">
        <v>3</v>
      </c>
      <c r="P131" s="20">
        <v>1550000</v>
      </c>
      <c r="Q131" s="4">
        <f t="shared" si="1"/>
        <v>0.24809130395099135</v>
      </c>
    </row>
    <row r="132" spans="1:17" x14ac:dyDescent="0.3">
      <c r="A132" s="20" t="s">
        <v>2293</v>
      </c>
      <c r="B132" s="20" t="s">
        <v>2294</v>
      </c>
      <c r="C132" s="20" t="s">
        <v>2295</v>
      </c>
      <c r="D132" s="21">
        <v>438</v>
      </c>
      <c r="E132" s="21">
        <v>33.488</v>
      </c>
      <c r="F132" s="21">
        <v>4</v>
      </c>
      <c r="G132" s="21">
        <v>1</v>
      </c>
      <c r="H132" s="21">
        <v>1</v>
      </c>
      <c r="I132" s="21">
        <v>18.600000000000001</v>
      </c>
      <c r="J132" s="21">
        <v>7.6</v>
      </c>
      <c r="K132" s="21">
        <v>7.6</v>
      </c>
      <c r="L132" s="21">
        <v>6.5734000000000004</v>
      </c>
      <c r="M132" s="21">
        <v>13891000</v>
      </c>
      <c r="N132" s="21">
        <v>9</v>
      </c>
      <c r="O132" s="21">
        <v>1</v>
      </c>
      <c r="P132" s="20">
        <v>1543400</v>
      </c>
      <c r="Q132" s="4">
        <f t="shared" ref="Q132:Q195" si="2">P132/$P$4*100</f>
        <v>0.24703491517287746</v>
      </c>
    </row>
    <row r="133" spans="1:17" x14ac:dyDescent="0.3">
      <c r="A133" s="20" t="s">
        <v>2296</v>
      </c>
      <c r="B133" s="20" t="s">
        <v>2297</v>
      </c>
      <c r="C133" s="20" t="s">
        <v>2298</v>
      </c>
      <c r="D133" s="21">
        <v>187</v>
      </c>
      <c r="E133" s="21">
        <v>31.946999999999999</v>
      </c>
      <c r="F133" s="21">
        <v>6</v>
      </c>
      <c r="G133" s="21">
        <v>3</v>
      </c>
      <c r="H133" s="21">
        <v>3</v>
      </c>
      <c r="I133" s="21">
        <v>30.7</v>
      </c>
      <c r="J133" s="21">
        <v>19.8</v>
      </c>
      <c r="K133" s="21">
        <v>19.8</v>
      </c>
      <c r="L133" s="21">
        <v>27.14</v>
      </c>
      <c r="M133" s="21">
        <v>18581000</v>
      </c>
      <c r="N133" s="21">
        <v>10</v>
      </c>
      <c r="O133" s="21">
        <v>3</v>
      </c>
      <c r="P133" s="20">
        <v>1484800</v>
      </c>
      <c r="Q133" s="4">
        <f t="shared" si="2"/>
        <v>0.23765546329447221</v>
      </c>
    </row>
    <row r="134" spans="1:17" x14ac:dyDescent="0.3">
      <c r="A134" s="20" t="s">
        <v>192</v>
      </c>
      <c r="B134" s="20" t="s">
        <v>2299</v>
      </c>
      <c r="C134" s="20" t="s">
        <v>2300</v>
      </c>
      <c r="D134" s="21">
        <v>418</v>
      </c>
      <c r="E134" s="21">
        <v>35.076000000000001</v>
      </c>
      <c r="F134" s="21">
        <v>4</v>
      </c>
      <c r="G134" s="21">
        <v>4</v>
      </c>
      <c r="H134" s="21">
        <v>4</v>
      </c>
      <c r="I134" s="21">
        <v>11.4</v>
      </c>
      <c r="J134" s="21">
        <v>11.4</v>
      </c>
      <c r="K134" s="21">
        <v>11.4</v>
      </c>
      <c r="L134" s="21">
        <v>26.623000000000001</v>
      </c>
      <c r="M134" s="21">
        <v>60098000</v>
      </c>
      <c r="N134" s="21">
        <v>20</v>
      </c>
      <c r="O134" s="21">
        <v>5</v>
      </c>
      <c r="P134" s="20">
        <v>1481100</v>
      </c>
      <c r="Q134" s="4">
        <f t="shared" si="2"/>
        <v>0.23706324534310533</v>
      </c>
    </row>
    <row r="135" spans="1:17" x14ac:dyDescent="0.3">
      <c r="A135" s="20" t="s">
        <v>2301</v>
      </c>
      <c r="B135" s="20" t="s">
        <v>2302</v>
      </c>
      <c r="C135" s="20" t="s">
        <v>26</v>
      </c>
      <c r="D135" s="21">
        <v>317</v>
      </c>
      <c r="E135" s="21">
        <v>60.533000000000001</v>
      </c>
      <c r="F135" s="21">
        <v>14</v>
      </c>
      <c r="G135" s="21">
        <v>14</v>
      </c>
      <c r="H135" s="21">
        <v>14</v>
      </c>
      <c r="I135" s="21">
        <v>28.4</v>
      </c>
      <c r="J135" s="21">
        <v>28.4</v>
      </c>
      <c r="K135" s="21">
        <v>28.4</v>
      </c>
      <c r="L135" s="21">
        <v>124.49</v>
      </c>
      <c r="M135" s="21">
        <v>243970000</v>
      </c>
      <c r="N135" s="21">
        <v>31</v>
      </c>
      <c r="O135" s="21">
        <v>17</v>
      </c>
      <c r="P135" s="20">
        <v>1474300</v>
      </c>
      <c r="Q135" s="4">
        <f t="shared" si="2"/>
        <v>0.23597484478383648</v>
      </c>
    </row>
    <row r="136" spans="1:17" x14ac:dyDescent="0.3">
      <c r="A136" s="20" t="s">
        <v>1945</v>
      </c>
      <c r="B136" s="20" t="s">
        <v>2303</v>
      </c>
      <c r="C136" s="20" t="s">
        <v>1947</v>
      </c>
      <c r="D136" s="21">
        <v>240</v>
      </c>
      <c r="E136" s="21">
        <v>29.204000000000001</v>
      </c>
      <c r="F136" s="21">
        <v>2</v>
      </c>
      <c r="G136" s="21">
        <v>2</v>
      </c>
      <c r="H136" s="21">
        <v>2</v>
      </c>
      <c r="I136" s="21">
        <v>13.3</v>
      </c>
      <c r="J136" s="21">
        <v>13.3</v>
      </c>
      <c r="K136" s="21">
        <v>13.3</v>
      </c>
      <c r="L136" s="21">
        <v>14.265000000000001</v>
      </c>
      <c r="M136" s="21">
        <v>16167000</v>
      </c>
      <c r="N136" s="21">
        <v>11</v>
      </c>
      <c r="O136" s="21">
        <v>2</v>
      </c>
      <c r="P136" s="20">
        <v>1469800</v>
      </c>
      <c r="Q136" s="4">
        <f t="shared" si="2"/>
        <v>0.23525457970784971</v>
      </c>
    </row>
    <row r="137" spans="1:17" x14ac:dyDescent="0.3">
      <c r="A137" s="20" t="s">
        <v>2304</v>
      </c>
      <c r="B137" s="20" t="s">
        <v>2305</v>
      </c>
      <c r="C137" s="20" t="s">
        <v>2306</v>
      </c>
      <c r="D137" s="21">
        <v>371</v>
      </c>
      <c r="E137" s="21">
        <v>42.613</v>
      </c>
      <c r="F137" s="21">
        <v>5</v>
      </c>
      <c r="G137" s="21">
        <v>5</v>
      </c>
      <c r="H137" s="21">
        <v>4</v>
      </c>
      <c r="I137" s="21">
        <v>17.3</v>
      </c>
      <c r="J137" s="21">
        <v>17.3</v>
      </c>
      <c r="K137" s="21">
        <v>14.6</v>
      </c>
      <c r="L137" s="21">
        <v>50.003</v>
      </c>
      <c r="M137" s="21">
        <v>78629000</v>
      </c>
      <c r="N137" s="21">
        <v>20</v>
      </c>
      <c r="O137" s="21">
        <v>5</v>
      </c>
      <c r="P137" s="20">
        <v>1464700</v>
      </c>
      <c r="Q137" s="4">
        <f t="shared" si="2"/>
        <v>0.23443827928839811</v>
      </c>
    </row>
    <row r="138" spans="1:17" x14ac:dyDescent="0.3">
      <c r="A138" s="20" t="s">
        <v>2307</v>
      </c>
      <c r="B138" s="20" t="s">
        <v>2308</v>
      </c>
      <c r="C138" s="20" t="s">
        <v>2309</v>
      </c>
      <c r="D138" s="21">
        <v>67</v>
      </c>
      <c r="E138" s="21">
        <v>85.745999999999995</v>
      </c>
      <c r="F138" s="21">
        <v>5</v>
      </c>
      <c r="G138" s="21">
        <v>5</v>
      </c>
      <c r="H138" s="21">
        <v>5</v>
      </c>
      <c r="I138" s="21">
        <v>6.8</v>
      </c>
      <c r="J138" s="21">
        <v>6.8</v>
      </c>
      <c r="K138" s="21">
        <v>6.8</v>
      </c>
      <c r="L138" s="21">
        <v>30.707000000000001</v>
      </c>
      <c r="M138" s="21">
        <v>83058000</v>
      </c>
      <c r="N138" s="21">
        <v>44</v>
      </c>
      <c r="O138" s="21">
        <v>5</v>
      </c>
      <c r="P138" s="20">
        <v>1442500</v>
      </c>
      <c r="Q138" s="4">
        <f t="shared" si="2"/>
        <v>0.2308849715801968</v>
      </c>
    </row>
    <row r="139" spans="1:17" x14ac:dyDescent="0.3">
      <c r="A139" s="20" t="s">
        <v>2310</v>
      </c>
      <c r="B139" s="20" t="s">
        <v>2311</v>
      </c>
      <c r="C139" s="20" t="s">
        <v>2312</v>
      </c>
      <c r="D139" s="21">
        <v>168</v>
      </c>
      <c r="E139" s="21">
        <v>69.841999999999999</v>
      </c>
      <c r="F139" s="21">
        <v>12</v>
      </c>
      <c r="G139" s="21">
        <v>12</v>
      </c>
      <c r="H139" s="21">
        <v>12</v>
      </c>
      <c r="I139" s="21">
        <v>22.3</v>
      </c>
      <c r="J139" s="21">
        <v>22.3</v>
      </c>
      <c r="K139" s="21">
        <v>22.3</v>
      </c>
      <c r="L139" s="21">
        <v>79.52</v>
      </c>
      <c r="M139" s="21">
        <v>157800000</v>
      </c>
      <c r="N139" s="21">
        <v>32</v>
      </c>
      <c r="O139" s="21">
        <v>13</v>
      </c>
      <c r="P139" s="20">
        <v>1416100</v>
      </c>
      <c r="Q139" s="4">
        <f t="shared" si="2"/>
        <v>0.22665941646774118</v>
      </c>
    </row>
    <row r="140" spans="1:17" x14ac:dyDescent="0.3">
      <c r="A140" s="20" t="s">
        <v>2313</v>
      </c>
      <c r="B140" s="20" t="s">
        <v>2314</v>
      </c>
      <c r="C140" s="20" t="s">
        <v>1995</v>
      </c>
      <c r="D140" s="21">
        <v>211</v>
      </c>
      <c r="E140" s="21">
        <v>47.716000000000001</v>
      </c>
      <c r="F140" s="21">
        <v>4</v>
      </c>
      <c r="G140" s="21">
        <v>4</v>
      </c>
      <c r="H140" s="21">
        <v>4</v>
      </c>
      <c r="I140" s="21">
        <v>8.6</v>
      </c>
      <c r="J140" s="21">
        <v>8.6</v>
      </c>
      <c r="K140" s="21">
        <v>8.6</v>
      </c>
      <c r="L140" s="21">
        <v>34.287999999999997</v>
      </c>
      <c r="M140" s="21">
        <v>35049000</v>
      </c>
      <c r="N140" s="21">
        <v>20</v>
      </c>
      <c r="O140" s="21">
        <v>3</v>
      </c>
      <c r="P140" s="20">
        <v>1333000</v>
      </c>
      <c r="Q140" s="4">
        <f t="shared" si="2"/>
        <v>0.21335852139785258</v>
      </c>
    </row>
    <row r="141" spans="1:17" x14ac:dyDescent="0.3">
      <c r="A141" s="20" t="s">
        <v>2315</v>
      </c>
      <c r="B141" s="20" t="s">
        <v>2316</v>
      </c>
      <c r="C141" s="20" t="s">
        <v>18</v>
      </c>
      <c r="D141" s="21">
        <v>313</v>
      </c>
      <c r="E141" s="21">
        <v>59.67</v>
      </c>
      <c r="F141" s="21">
        <v>14</v>
      </c>
      <c r="G141" s="21">
        <v>14</v>
      </c>
      <c r="H141" s="21">
        <v>14</v>
      </c>
      <c r="I141" s="21">
        <v>28.1</v>
      </c>
      <c r="J141" s="21">
        <v>28.1</v>
      </c>
      <c r="K141" s="21">
        <v>28.1</v>
      </c>
      <c r="L141" s="21">
        <v>173.54</v>
      </c>
      <c r="M141" s="21">
        <v>229370000</v>
      </c>
      <c r="N141" s="21">
        <v>33</v>
      </c>
      <c r="O141" s="21">
        <v>17</v>
      </c>
      <c r="P141" s="20">
        <v>1290200</v>
      </c>
      <c r="Q141" s="4">
        <f t="shared" si="2"/>
        <v>0.20650800023068969</v>
      </c>
    </row>
    <row r="142" spans="1:17" x14ac:dyDescent="0.3">
      <c r="A142" s="20" t="s">
        <v>2317</v>
      </c>
      <c r="B142" s="20" t="s">
        <v>2318</v>
      </c>
      <c r="C142" s="20" t="s">
        <v>1418</v>
      </c>
      <c r="D142" s="21">
        <v>473</v>
      </c>
      <c r="E142" s="21">
        <v>79.472999999999999</v>
      </c>
      <c r="F142" s="21">
        <v>10</v>
      </c>
      <c r="G142" s="21">
        <v>10</v>
      </c>
      <c r="H142" s="21">
        <v>10</v>
      </c>
      <c r="I142" s="21">
        <v>22.7</v>
      </c>
      <c r="J142" s="21">
        <v>22.7</v>
      </c>
      <c r="K142" s="21">
        <v>22.7</v>
      </c>
      <c r="L142" s="21">
        <v>204.9</v>
      </c>
      <c r="M142" s="21">
        <v>154090000</v>
      </c>
      <c r="N142" s="21">
        <v>31</v>
      </c>
      <c r="O142" s="21">
        <v>12</v>
      </c>
      <c r="P142" s="20">
        <v>1285100</v>
      </c>
      <c r="Q142" s="4">
        <f t="shared" si="2"/>
        <v>0.20569169981123808</v>
      </c>
    </row>
    <row r="143" spans="1:17" x14ac:dyDescent="0.3">
      <c r="A143" s="20" t="s">
        <v>2319</v>
      </c>
      <c r="B143" s="20" t="s">
        <v>2320</v>
      </c>
      <c r="C143" s="20" t="s">
        <v>350</v>
      </c>
      <c r="D143" s="21">
        <v>85</v>
      </c>
      <c r="E143" s="21">
        <v>66.293999999999997</v>
      </c>
      <c r="F143" s="21">
        <v>10</v>
      </c>
      <c r="G143" s="21">
        <v>10</v>
      </c>
      <c r="H143" s="21">
        <v>10</v>
      </c>
      <c r="I143" s="21">
        <v>21.5</v>
      </c>
      <c r="J143" s="21">
        <v>21.5</v>
      </c>
      <c r="K143" s="21">
        <v>21.5</v>
      </c>
      <c r="L143" s="21">
        <v>68.89</v>
      </c>
      <c r="M143" s="21">
        <v>82337000</v>
      </c>
      <c r="N143" s="21">
        <v>30</v>
      </c>
      <c r="O143" s="21">
        <v>11</v>
      </c>
      <c r="P143" s="20">
        <v>1279400</v>
      </c>
      <c r="Q143" s="4">
        <f t="shared" si="2"/>
        <v>0.2047793640483215</v>
      </c>
    </row>
    <row r="144" spans="1:17" x14ac:dyDescent="0.3">
      <c r="A144" s="20" t="s">
        <v>2321</v>
      </c>
      <c r="B144" s="20" t="s">
        <v>2322</v>
      </c>
      <c r="C144" s="20" t="s">
        <v>2323</v>
      </c>
      <c r="D144" s="21">
        <v>236</v>
      </c>
      <c r="E144" s="21">
        <v>121</v>
      </c>
      <c r="F144" s="21">
        <v>23</v>
      </c>
      <c r="G144" s="21">
        <v>23</v>
      </c>
      <c r="H144" s="21">
        <v>7</v>
      </c>
      <c r="I144" s="21">
        <v>30.2</v>
      </c>
      <c r="J144" s="21">
        <v>30.2</v>
      </c>
      <c r="K144" s="21">
        <v>9.6</v>
      </c>
      <c r="L144" s="21">
        <v>195.47</v>
      </c>
      <c r="M144" s="21">
        <v>205710000</v>
      </c>
      <c r="N144" s="21">
        <v>64</v>
      </c>
      <c r="O144" s="21">
        <v>27</v>
      </c>
      <c r="P144" s="20">
        <v>1266200</v>
      </c>
      <c r="Q144" s="4">
        <f t="shared" si="2"/>
        <v>0.20266658649209368</v>
      </c>
    </row>
    <row r="145" spans="1:17" x14ac:dyDescent="0.3">
      <c r="A145" s="20" t="s">
        <v>2324</v>
      </c>
      <c r="B145" s="20" t="s">
        <v>2325</v>
      </c>
      <c r="C145" s="20" t="s">
        <v>891</v>
      </c>
      <c r="D145" s="21">
        <v>269</v>
      </c>
      <c r="E145" s="21">
        <v>226.53</v>
      </c>
      <c r="F145" s="21">
        <v>50</v>
      </c>
      <c r="G145" s="21">
        <v>50</v>
      </c>
      <c r="H145" s="21">
        <v>47</v>
      </c>
      <c r="I145" s="21">
        <v>28.4</v>
      </c>
      <c r="J145" s="21">
        <v>28.4</v>
      </c>
      <c r="K145" s="21">
        <v>27.1</v>
      </c>
      <c r="L145" s="21">
        <v>323.31</v>
      </c>
      <c r="M145" s="21">
        <v>730080000</v>
      </c>
      <c r="N145" s="21">
        <v>104</v>
      </c>
      <c r="O145" s="21">
        <v>51</v>
      </c>
      <c r="P145" s="20">
        <v>1256900</v>
      </c>
      <c r="Q145" s="4">
        <f t="shared" si="2"/>
        <v>0.20117803866838777</v>
      </c>
    </row>
    <row r="146" spans="1:17" x14ac:dyDescent="0.3">
      <c r="A146" s="20" t="s">
        <v>2326</v>
      </c>
      <c r="B146" s="20" t="s">
        <v>2327</v>
      </c>
      <c r="C146" s="20" t="s">
        <v>2328</v>
      </c>
      <c r="D146" s="21">
        <v>169</v>
      </c>
      <c r="E146" s="21">
        <v>82.703999999999994</v>
      </c>
      <c r="F146" s="21">
        <v>5</v>
      </c>
      <c r="G146" s="21">
        <v>5</v>
      </c>
      <c r="H146" s="21">
        <v>5</v>
      </c>
      <c r="I146" s="21">
        <v>10.7</v>
      </c>
      <c r="J146" s="21">
        <v>10.7</v>
      </c>
      <c r="K146" s="21">
        <v>10.7</v>
      </c>
      <c r="L146" s="21">
        <v>41.697000000000003</v>
      </c>
      <c r="M146" s="21">
        <v>98176000</v>
      </c>
      <c r="N146" s="21">
        <v>38</v>
      </c>
      <c r="O146" s="21">
        <v>5</v>
      </c>
      <c r="P146" s="20">
        <v>1242200</v>
      </c>
      <c r="Q146" s="4">
        <f t="shared" si="2"/>
        <v>0.1988251727534977</v>
      </c>
    </row>
    <row r="147" spans="1:17" x14ac:dyDescent="0.3">
      <c r="A147" s="20" t="s">
        <v>2329</v>
      </c>
      <c r="B147" s="20" t="s">
        <v>2330</v>
      </c>
      <c r="C147" s="20" t="s">
        <v>2331</v>
      </c>
      <c r="D147" s="21">
        <v>698</v>
      </c>
      <c r="E147" s="21">
        <v>25.059000000000001</v>
      </c>
      <c r="F147" s="21">
        <v>2</v>
      </c>
      <c r="G147" s="21">
        <v>2</v>
      </c>
      <c r="H147" s="21">
        <v>2</v>
      </c>
      <c r="I147" s="21">
        <v>9.6</v>
      </c>
      <c r="J147" s="21">
        <v>9.6</v>
      </c>
      <c r="K147" s="21">
        <v>9.6</v>
      </c>
      <c r="L147" s="21">
        <v>12.465999999999999</v>
      </c>
      <c r="M147" s="21">
        <v>13456000</v>
      </c>
      <c r="N147" s="21">
        <v>11</v>
      </c>
      <c r="O147" s="21">
        <v>2</v>
      </c>
      <c r="P147" s="20">
        <v>1223300</v>
      </c>
      <c r="Q147" s="4">
        <f t="shared" si="2"/>
        <v>0.19580005943435336</v>
      </c>
    </row>
    <row r="148" spans="1:17" x14ac:dyDescent="0.3">
      <c r="A148" s="20" t="s">
        <v>2332</v>
      </c>
      <c r="B148" s="20" t="s">
        <v>2333</v>
      </c>
      <c r="C148" s="20" t="s">
        <v>486</v>
      </c>
      <c r="D148" s="21">
        <v>104</v>
      </c>
      <c r="E148" s="21">
        <v>32.851999999999997</v>
      </c>
      <c r="F148" s="21">
        <v>3</v>
      </c>
      <c r="G148" s="21">
        <v>3</v>
      </c>
      <c r="H148" s="21">
        <v>2</v>
      </c>
      <c r="I148" s="21">
        <v>10.7</v>
      </c>
      <c r="J148" s="21">
        <v>10.7</v>
      </c>
      <c r="K148" s="21">
        <v>7.4</v>
      </c>
      <c r="L148" s="21">
        <v>18.367000000000001</v>
      </c>
      <c r="M148" s="21">
        <v>39584000</v>
      </c>
      <c r="N148" s="21">
        <v>19</v>
      </c>
      <c r="O148" s="21">
        <v>3</v>
      </c>
      <c r="P148" s="20">
        <v>1215900</v>
      </c>
      <c r="Q148" s="4">
        <f t="shared" si="2"/>
        <v>0.1946156235316196</v>
      </c>
    </row>
    <row r="149" spans="1:17" x14ac:dyDescent="0.3">
      <c r="A149" s="20" t="s">
        <v>2334</v>
      </c>
      <c r="B149" s="20" t="s">
        <v>2335</v>
      </c>
      <c r="C149" s="20" t="s">
        <v>2336</v>
      </c>
      <c r="D149" s="21">
        <v>401</v>
      </c>
      <c r="E149" s="21">
        <v>22.677</v>
      </c>
      <c r="F149" s="21">
        <v>3</v>
      </c>
      <c r="G149" s="21">
        <v>3</v>
      </c>
      <c r="H149" s="21">
        <v>2</v>
      </c>
      <c r="I149" s="21">
        <v>22</v>
      </c>
      <c r="J149" s="21">
        <v>22</v>
      </c>
      <c r="K149" s="21">
        <v>14.1</v>
      </c>
      <c r="L149" s="21">
        <v>21.97</v>
      </c>
      <c r="M149" s="21">
        <v>18103000</v>
      </c>
      <c r="N149" s="21">
        <v>15</v>
      </c>
      <c r="O149" s="21">
        <v>3</v>
      </c>
      <c r="P149" s="20">
        <v>1206800</v>
      </c>
      <c r="Q149" s="4">
        <f t="shared" si="2"/>
        <v>0.1931590874890686</v>
      </c>
    </row>
    <row r="150" spans="1:17" x14ac:dyDescent="0.3">
      <c r="A150" s="20" t="s">
        <v>1213</v>
      </c>
      <c r="B150" s="20" t="s">
        <v>2337</v>
      </c>
      <c r="C150" s="20" t="s">
        <v>1215</v>
      </c>
      <c r="D150" s="21">
        <v>199</v>
      </c>
      <c r="E150" s="21">
        <v>26.489000000000001</v>
      </c>
      <c r="F150" s="21">
        <v>3</v>
      </c>
      <c r="G150" s="21">
        <v>3</v>
      </c>
      <c r="H150" s="21">
        <v>3</v>
      </c>
      <c r="I150" s="21">
        <v>19.5</v>
      </c>
      <c r="J150" s="21">
        <v>19.5</v>
      </c>
      <c r="K150" s="21">
        <v>19.5</v>
      </c>
      <c r="L150" s="21">
        <v>37.411000000000001</v>
      </c>
      <c r="M150" s="21">
        <v>51985000</v>
      </c>
      <c r="N150" s="21">
        <v>14</v>
      </c>
      <c r="O150" s="21">
        <v>3</v>
      </c>
      <c r="P150" s="20">
        <v>1189600</v>
      </c>
      <c r="Q150" s="4">
        <f t="shared" si="2"/>
        <v>0.19040607430974149</v>
      </c>
    </row>
    <row r="151" spans="1:17" x14ac:dyDescent="0.3">
      <c r="A151" s="20" t="s">
        <v>2338</v>
      </c>
      <c r="B151" s="20" t="s">
        <v>2339</v>
      </c>
      <c r="C151" s="20" t="s">
        <v>1454</v>
      </c>
      <c r="D151" s="21">
        <v>479</v>
      </c>
      <c r="E151" s="21">
        <v>68.296999999999997</v>
      </c>
      <c r="F151" s="21">
        <v>6</v>
      </c>
      <c r="G151" s="21">
        <v>6</v>
      </c>
      <c r="H151" s="21">
        <v>6</v>
      </c>
      <c r="I151" s="21">
        <v>16.899999999999999</v>
      </c>
      <c r="J151" s="21">
        <v>16.899999999999999</v>
      </c>
      <c r="K151" s="21">
        <v>16.899999999999999</v>
      </c>
      <c r="L151" s="21">
        <v>57.837000000000003</v>
      </c>
      <c r="M151" s="21">
        <v>78827000</v>
      </c>
      <c r="N151" s="21">
        <v>20</v>
      </c>
      <c r="O151" s="21">
        <v>7</v>
      </c>
      <c r="P151" s="20">
        <v>1189100</v>
      </c>
      <c r="Q151" s="4">
        <f t="shared" si="2"/>
        <v>0.19032604485685409</v>
      </c>
    </row>
    <row r="152" spans="1:17" x14ac:dyDescent="0.3">
      <c r="A152" s="20" t="s">
        <v>2340</v>
      </c>
      <c r="B152" s="20" t="s">
        <v>2341</v>
      </c>
      <c r="C152" s="20" t="s">
        <v>398</v>
      </c>
      <c r="D152" s="21">
        <v>248</v>
      </c>
      <c r="E152" s="21">
        <v>17.818000000000001</v>
      </c>
      <c r="F152" s="21">
        <v>2</v>
      </c>
      <c r="G152" s="21">
        <v>2</v>
      </c>
      <c r="H152" s="21">
        <v>2</v>
      </c>
      <c r="I152" s="21">
        <v>14.5</v>
      </c>
      <c r="J152" s="21">
        <v>14.5</v>
      </c>
      <c r="K152" s="21">
        <v>14.5</v>
      </c>
      <c r="L152" s="21">
        <v>12.651999999999999</v>
      </c>
      <c r="M152" s="21">
        <v>16046000</v>
      </c>
      <c r="N152" s="21">
        <v>9</v>
      </c>
      <c r="O152" s="21">
        <v>2</v>
      </c>
      <c r="P152" s="20">
        <v>1167200</v>
      </c>
      <c r="Q152" s="4">
        <f t="shared" si="2"/>
        <v>0.18682075482038524</v>
      </c>
    </row>
    <row r="153" spans="1:17" x14ac:dyDescent="0.3">
      <c r="A153" s="20" t="s">
        <v>2342</v>
      </c>
      <c r="B153" s="20" t="s">
        <v>2343</v>
      </c>
      <c r="C153" s="20" t="s">
        <v>2344</v>
      </c>
      <c r="D153" s="21">
        <v>484</v>
      </c>
      <c r="E153" s="21">
        <v>55.101999999999997</v>
      </c>
      <c r="F153" s="21">
        <v>3</v>
      </c>
      <c r="G153" s="21">
        <v>3</v>
      </c>
      <c r="H153" s="21">
        <v>3</v>
      </c>
      <c r="I153" s="21">
        <v>7.5</v>
      </c>
      <c r="J153" s="21">
        <v>7.5</v>
      </c>
      <c r="K153" s="21">
        <v>7.5</v>
      </c>
      <c r="L153" s="21">
        <v>18.323</v>
      </c>
      <c r="M153" s="21">
        <v>31117000</v>
      </c>
      <c r="N153" s="21">
        <v>21</v>
      </c>
      <c r="O153" s="21">
        <v>2</v>
      </c>
      <c r="P153" s="20">
        <v>1165700</v>
      </c>
      <c r="Q153" s="4">
        <f t="shared" si="2"/>
        <v>0.18658066646172297</v>
      </c>
    </row>
    <row r="154" spans="1:17" x14ac:dyDescent="0.3">
      <c r="A154" s="20" t="s">
        <v>742</v>
      </c>
      <c r="B154" s="20" t="s">
        <v>2345</v>
      </c>
      <c r="C154" s="20" t="s">
        <v>744</v>
      </c>
      <c r="D154" s="21">
        <v>304</v>
      </c>
      <c r="E154" s="21">
        <v>18.565000000000001</v>
      </c>
      <c r="F154" s="21">
        <v>3</v>
      </c>
      <c r="G154" s="21">
        <v>3</v>
      </c>
      <c r="H154" s="21">
        <v>3</v>
      </c>
      <c r="I154" s="21">
        <v>28.8</v>
      </c>
      <c r="J154" s="21">
        <v>28.8</v>
      </c>
      <c r="K154" s="21">
        <v>28.8</v>
      </c>
      <c r="L154" s="21">
        <v>21.033999999999999</v>
      </c>
      <c r="M154" s="21">
        <v>50331000</v>
      </c>
      <c r="N154" s="21">
        <v>6</v>
      </c>
      <c r="O154" s="21">
        <v>3</v>
      </c>
      <c r="P154" s="20">
        <v>1151000</v>
      </c>
      <c r="Q154" s="4">
        <f t="shared" si="2"/>
        <v>0.18422780054683294</v>
      </c>
    </row>
    <row r="155" spans="1:17" x14ac:dyDescent="0.3">
      <c r="A155" s="20" t="s">
        <v>2346</v>
      </c>
      <c r="B155" s="20" t="s">
        <v>2347</v>
      </c>
      <c r="C155" s="20" t="s">
        <v>1434</v>
      </c>
      <c r="D155" s="21">
        <v>23</v>
      </c>
      <c r="E155" s="21">
        <v>47.463000000000001</v>
      </c>
      <c r="F155" s="21">
        <v>4</v>
      </c>
      <c r="G155" s="21">
        <v>4</v>
      </c>
      <c r="H155" s="21">
        <v>4</v>
      </c>
      <c r="I155" s="21">
        <v>9</v>
      </c>
      <c r="J155" s="21">
        <v>9</v>
      </c>
      <c r="K155" s="21">
        <v>9</v>
      </c>
      <c r="L155" s="21">
        <v>22.952999999999999</v>
      </c>
      <c r="M155" s="21">
        <v>30766000</v>
      </c>
      <c r="N155" s="21">
        <v>27</v>
      </c>
      <c r="O155" s="21">
        <v>2</v>
      </c>
      <c r="P155" s="20">
        <v>1139500</v>
      </c>
      <c r="Q155" s="4">
        <f t="shared" si="2"/>
        <v>0.18238712313042235</v>
      </c>
    </row>
    <row r="156" spans="1:17" x14ac:dyDescent="0.3">
      <c r="A156" s="20" t="s">
        <v>288</v>
      </c>
      <c r="B156" s="20" t="s">
        <v>2348</v>
      </c>
      <c r="C156" s="20" t="s">
        <v>290</v>
      </c>
      <c r="D156" s="21">
        <v>150</v>
      </c>
      <c r="E156" s="21">
        <v>68.995999999999995</v>
      </c>
      <c r="F156" s="21">
        <v>4</v>
      </c>
      <c r="G156" s="21">
        <v>4</v>
      </c>
      <c r="H156" s="21">
        <v>4</v>
      </c>
      <c r="I156" s="21">
        <v>7.7</v>
      </c>
      <c r="J156" s="21">
        <v>7.7</v>
      </c>
      <c r="K156" s="21">
        <v>7.7</v>
      </c>
      <c r="L156" s="21">
        <v>24.596</v>
      </c>
      <c r="M156" s="21">
        <v>48058000</v>
      </c>
      <c r="N156" s="21">
        <v>34</v>
      </c>
      <c r="O156" s="21">
        <v>5</v>
      </c>
      <c r="P156" s="20">
        <v>1134500</v>
      </c>
      <c r="Q156" s="4">
        <f t="shared" si="2"/>
        <v>0.18158682860154818</v>
      </c>
    </row>
    <row r="157" spans="1:17" x14ac:dyDescent="0.3">
      <c r="A157" s="20" t="s">
        <v>2349</v>
      </c>
      <c r="B157" s="20" t="s">
        <v>2350</v>
      </c>
      <c r="C157" s="20" t="s">
        <v>2351</v>
      </c>
      <c r="D157" s="21">
        <v>289</v>
      </c>
      <c r="E157" s="21">
        <v>30.875</v>
      </c>
      <c r="F157" s="21">
        <v>4</v>
      </c>
      <c r="G157" s="21">
        <v>4</v>
      </c>
      <c r="H157" s="21">
        <v>4</v>
      </c>
      <c r="I157" s="21">
        <v>21.3</v>
      </c>
      <c r="J157" s="21">
        <v>21.3</v>
      </c>
      <c r="K157" s="21">
        <v>21.3</v>
      </c>
      <c r="L157" s="21">
        <v>54.837000000000003</v>
      </c>
      <c r="M157" s="21">
        <v>45554000</v>
      </c>
      <c r="N157" s="21">
        <v>18</v>
      </c>
      <c r="O157" s="21">
        <v>4</v>
      </c>
      <c r="P157" s="20">
        <v>1131000</v>
      </c>
      <c r="Q157" s="4">
        <f t="shared" si="2"/>
        <v>0.18102662243133627</v>
      </c>
    </row>
    <row r="158" spans="1:17" x14ac:dyDescent="0.3">
      <c r="A158" s="20" t="s">
        <v>2352</v>
      </c>
      <c r="B158" s="20" t="s">
        <v>2353</v>
      </c>
      <c r="C158" s="20" t="s">
        <v>2354</v>
      </c>
      <c r="D158" s="21">
        <v>141</v>
      </c>
      <c r="E158" s="21">
        <v>113.08</v>
      </c>
      <c r="F158" s="21">
        <v>19</v>
      </c>
      <c r="G158" s="21">
        <v>19</v>
      </c>
      <c r="H158" s="21">
        <v>19</v>
      </c>
      <c r="I158" s="21">
        <v>20.399999999999999</v>
      </c>
      <c r="J158" s="21">
        <v>20.399999999999999</v>
      </c>
      <c r="K158" s="21">
        <v>20.399999999999999</v>
      </c>
      <c r="L158" s="21">
        <v>149.37</v>
      </c>
      <c r="M158" s="21">
        <v>235250000</v>
      </c>
      <c r="N158" s="21">
        <v>51</v>
      </c>
      <c r="O158" s="21">
        <v>22</v>
      </c>
      <c r="P158" s="20">
        <v>1128200</v>
      </c>
      <c r="Q158" s="4">
        <f t="shared" si="2"/>
        <v>0.18057845749516674</v>
      </c>
    </row>
    <row r="159" spans="1:17" x14ac:dyDescent="0.3">
      <c r="A159" s="20" t="s">
        <v>2355</v>
      </c>
      <c r="B159" s="20" t="s">
        <v>2356</v>
      </c>
      <c r="C159" s="20" t="s">
        <v>804</v>
      </c>
      <c r="D159" s="21">
        <v>256</v>
      </c>
      <c r="E159" s="21">
        <v>27.85</v>
      </c>
      <c r="F159" s="21">
        <v>7</v>
      </c>
      <c r="G159" s="21">
        <v>6</v>
      </c>
      <c r="H159" s="21">
        <v>1</v>
      </c>
      <c r="I159" s="21">
        <v>37.299999999999997</v>
      </c>
      <c r="J159" s="21">
        <v>33.200000000000003</v>
      </c>
      <c r="K159" s="21">
        <v>3.7</v>
      </c>
      <c r="L159" s="21">
        <v>99.415000000000006</v>
      </c>
      <c r="M159" s="21">
        <v>167550000</v>
      </c>
      <c r="N159" s="21">
        <v>14</v>
      </c>
      <c r="O159" s="21">
        <v>9</v>
      </c>
      <c r="P159" s="20">
        <v>1119600</v>
      </c>
      <c r="Q159" s="4">
        <f t="shared" si="2"/>
        <v>0.17920195090550317</v>
      </c>
    </row>
    <row r="160" spans="1:17" x14ac:dyDescent="0.3">
      <c r="A160" s="20" t="s">
        <v>2357</v>
      </c>
      <c r="B160" s="20" t="s">
        <v>2358</v>
      </c>
      <c r="C160" s="20" t="s">
        <v>42</v>
      </c>
      <c r="D160" s="21">
        <v>652</v>
      </c>
      <c r="E160" s="21">
        <v>59.366</v>
      </c>
      <c r="F160" s="21">
        <v>5</v>
      </c>
      <c r="G160" s="21">
        <v>5</v>
      </c>
      <c r="H160" s="21">
        <v>5</v>
      </c>
      <c r="I160" s="21">
        <v>13.8</v>
      </c>
      <c r="J160" s="21">
        <v>13.8</v>
      </c>
      <c r="K160" s="21">
        <v>13.8</v>
      </c>
      <c r="L160" s="21">
        <v>111.94</v>
      </c>
      <c r="M160" s="21">
        <v>46097000</v>
      </c>
      <c r="N160" s="21">
        <v>31</v>
      </c>
      <c r="O160" s="21">
        <v>7</v>
      </c>
      <c r="P160" s="20">
        <v>1117600</v>
      </c>
      <c r="Q160" s="4">
        <f t="shared" si="2"/>
        <v>0.1788818330939535</v>
      </c>
    </row>
    <row r="161" spans="1:17" x14ac:dyDescent="0.3">
      <c r="A161" s="20" t="s">
        <v>2359</v>
      </c>
      <c r="B161" s="20" t="s">
        <v>2360</v>
      </c>
      <c r="C161" s="20" t="s">
        <v>1199</v>
      </c>
      <c r="D161" s="21">
        <v>219</v>
      </c>
      <c r="E161" s="21">
        <v>29.555</v>
      </c>
      <c r="F161" s="21">
        <v>2</v>
      </c>
      <c r="G161" s="21">
        <v>2</v>
      </c>
      <c r="H161" s="21">
        <v>2</v>
      </c>
      <c r="I161" s="21">
        <v>13.3</v>
      </c>
      <c r="J161" s="21">
        <v>13.3</v>
      </c>
      <c r="K161" s="21">
        <v>13.3</v>
      </c>
      <c r="L161" s="21">
        <v>15.65</v>
      </c>
      <c r="M161" s="21">
        <v>18933000</v>
      </c>
      <c r="N161" s="21">
        <v>17</v>
      </c>
      <c r="O161" s="21">
        <v>2</v>
      </c>
      <c r="P161" s="20">
        <v>1113700</v>
      </c>
      <c r="Q161" s="4">
        <f t="shared" si="2"/>
        <v>0.17825760336143165</v>
      </c>
    </row>
    <row r="162" spans="1:17" x14ac:dyDescent="0.3">
      <c r="A162" s="20" t="s">
        <v>2361</v>
      </c>
      <c r="B162" s="20" t="s">
        <v>2362</v>
      </c>
      <c r="C162" s="20" t="s">
        <v>2363</v>
      </c>
      <c r="D162" s="21">
        <v>265</v>
      </c>
      <c r="E162" s="21">
        <v>29.803999999999998</v>
      </c>
      <c r="F162" s="21">
        <v>5</v>
      </c>
      <c r="G162" s="21">
        <v>5</v>
      </c>
      <c r="H162" s="21">
        <v>5</v>
      </c>
      <c r="I162" s="21">
        <v>19.899999999999999</v>
      </c>
      <c r="J162" s="21">
        <v>19.899999999999999</v>
      </c>
      <c r="K162" s="21">
        <v>19.899999999999999</v>
      </c>
      <c r="L162" s="21">
        <v>41.893999999999998</v>
      </c>
      <c r="M162" s="21">
        <v>29855000</v>
      </c>
      <c r="N162" s="21">
        <v>18</v>
      </c>
      <c r="O162" s="21">
        <v>5</v>
      </c>
      <c r="P162" s="20">
        <v>1107600</v>
      </c>
      <c r="Q162" s="4">
        <f t="shared" si="2"/>
        <v>0.17728124403620515</v>
      </c>
    </row>
    <row r="163" spans="1:17" x14ac:dyDescent="0.3">
      <c r="A163" s="20" t="s">
        <v>2364</v>
      </c>
      <c r="B163" s="20" t="s">
        <v>2365</v>
      </c>
      <c r="C163" s="20" t="s">
        <v>2366</v>
      </c>
      <c r="D163" s="21">
        <v>307</v>
      </c>
      <c r="E163" s="21">
        <v>18.898</v>
      </c>
      <c r="F163" s="21">
        <v>2</v>
      </c>
      <c r="G163" s="21">
        <v>2</v>
      </c>
      <c r="H163" s="21">
        <v>2</v>
      </c>
      <c r="I163" s="21">
        <v>17</v>
      </c>
      <c r="J163" s="21">
        <v>17</v>
      </c>
      <c r="K163" s="21">
        <v>17</v>
      </c>
      <c r="L163" s="21">
        <v>13.936</v>
      </c>
      <c r="M163" s="21">
        <v>22629000</v>
      </c>
      <c r="N163" s="21">
        <v>8</v>
      </c>
      <c r="O163" s="21">
        <v>2</v>
      </c>
      <c r="P163" s="20">
        <v>1107500</v>
      </c>
      <c r="Q163" s="4">
        <f t="shared" si="2"/>
        <v>0.1772652381456277</v>
      </c>
    </row>
    <row r="164" spans="1:17" x14ac:dyDescent="0.3">
      <c r="A164" s="20" t="s">
        <v>2367</v>
      </c>
      <c r="B164" s="20" t="s">
        <v>2368</v>
      </c>
      <c r="C164" s="20" t="s">
        <v>50</v>
      </c>
      <c r="D164" s="21">
        <v>330</v>
      </c>
      <c r="E164" s="21">
        <v>57.923999999999999</v>
      </c>
      <c r="F164" s="21">
        <v>10</v>
      </c>
      <c r="G164" s="21">
        <v>10</v>
      </c>
      <c r="H164" s="21">
        <v>10</v>
      </c>
      <c r="I164" s="21">
        <v>24.7</v>
      </c>
      <c r="J164" s="21">
        <v>24.7</v>
      </c>
      <c r="K164" s="21">
        <v>24.7</v>
      </c>
      <c r="L164" s="21">
        <v>80.241</v>
      </c>
      <c r="M164" s="21">
        <v>271880000</v>
      </c>
      <c r="N164" s="21">
        <v>33</v>
      </c>
      <c r="O164" s="21">
        <v>11</v>
      </c>
      <c r="P164" s="20">
        <v>1106200</v>
      </c>
      <c r="Q164" s="4">
        <f t="shared" si="2"/>
        <v>0.1770571615681204</v>
      </c>
    </row>
    <row r="165" spans="1:17" x14ac:dyDescent="0.3">
      <c r="A165" s="20" t="s">
        <v>862</v>
      </c>
      <c r="B165" s="20" t="s">
        <v>2369</v>
      </c>
      <c r="C165" s="20" t="s">
        <v>864</v>
      </c>
      <c r="D165" s="21">
        <v>220</v>
      </c>
      <c r="E165" s="21">
        <v>25.898</v>
      </c>
      <c r="F165" s="21">
        <v>2</v>
      </c>
      <c r="G165" s="21">
        <v>2</v>
      </c>
      <c r="H165" s="21">
        <v>2</v>
      </c>
      <c r="I165" s="21">
        <v>13.2</v>
      </c>
      <c r="J165" s="21">
        <v>13.2</v>
      </c>
      <c r="K165" s="21">
        <v>13.2</v>
      </c>
      <c r="L165" s="21">
        <v>11.260999999999999</v>
      </c>
      <c r="M165" s="21">
        <v>14215000</v>
      </c>
      <c r="N165" s="21">
        <v>13</v>
      </c>
      <c r="O165" s="21">
        <v>2</v>
      </c>
      <c r="P165" s="20">
        <v>1093500</v>
      </c>
      <c r="Q165" s="4">
        <f t="shared" si="2"/>
        <v>0.17502441346478004</v>
      </c>
    </row>
    <row r="166" spans="1:17" x14ac:dyDescent="0.3">
      <c r="A166" s="20" t="s">
        <v>1821</v>
      </c>
      <c r="B166" s="20" t="s">
        <v>2370</v>
      </c>
      <c r="C166" s="20" t="s">
        <v>1823</v>
      </c>
      <c r="D166" s="21">
        <v>100</v>
      </c>
      <c r="E166" s="21">
        <v>68.569000000000003</v>
      </c>
      <c r="F166" s="21">
        <v>9</v>
      </c>
      <c r="G166" s="21">
        <v>9</v>
      </c>
      <c r="H166" s="21">
        <v>9</v>
      </c>
      <c r="I166" s="21">
        <v>21.9</v>
      </c>
      <c r="J166" s="21">
        <v>21.9</v>
      </c>
      <c r="K166" s="21">
        <v>21.9</v>
      </c>
      <c r="L166" s="21">
        <v>86.027000000000001</v>
      </c>
      <c r="M166" s="21">
        <v>89644000</v>
      </c>
      <c r="N166" s="21">
        <v>37</v>
      </c>
      <c r="O166" s="21">
        <v>9</v>
      </c>
      <c r="P166" s="20">
        <v>1069000</v>
      </c>
      <c r="Q166" s="4">
        <f t="shared" si="2"/>
        <v>0.17110297027329663</v>
      </c>
    </row>
    <row r="167" spans="1:17" x14ac:dyDescent="0.3">
      <c r="A167" s="20" t="s">
        <v>1021</v>
      </c>
      <c r="B167" s="20" t="s">
        <v>2371</v>
      </c>
      <c r="C167" s="20" t="s">
        <v>1023</v>
      </c>
      <c r="D167" s="21">
        <v>476</v>
      </c>
      <c r="E167" s="21">
        <v>36.500999999999998</v>
      </c>
      <c r="F167" s="21">
        <v>4</v>
      </c>
      <c r="G167" s="21">
        <v>4</v>
      </c>
      <c r="H167" s="21">
        <v>4</v>
      </c>
      <c r="I167" s="21">
        <v>15.4</v>
      </c>
      <c r="J167" s="21">
        <v>15.4</v>
      </c>
      <c r="K167" s="21">
        <v>15.4</v>
      </c>
      <c r="L167" s="21">
        <v>26.923999999999999</v>
      </c>
      <c r="M167" s="21">
        <v>106650000</v>
      </c>
      <c r="N167" s="21">
        <v>19</v>
      </c>
      <c r="O167" s="21">
        <v>5</v>
      </c>
      <c r="P167" s="20">
        <v>1049200</v>
      </c>
      <c r="Q167" s="4">
        <f t="shared" si="2"/>
        <v>0.16793380393895491</v>
      </c>
    </row>
    <row r="168" spans="1:17" x14ac:dyDescent="0.3">
      <c r="A168" s="20" t="s">
        <v>2372</v>
      </c>
      <c r="B168" s="20" t="s">
        <v>2373</v>
      </c>
      <c r="C168" s="20" t="s">
        <v>2374</v>
      </c>
      <c r="D168" s="21">
        <v>179</v>
      </c>
      <c r="E168" s="21">
        <v>92.468000000000004</v>
      </c>
      <c r="F168" s="21">
        <v>10</v>
      </c>
      <c r="G168" s="21">
        <v>10</v>
      </c>
      <c r="H168" s="21">
        <v>10</v>
      </c>
      <c r="I168" s="21">
        <v>12.2</v>
      </c>
      <c r="J168" s="21">
        <v>12.2</v>
      </c>
      <c r="K168" s="21">
        <v>12.2</v>
      </c>
      <c r="L168" s="21">
        <v>68.399000000000001</v>
      </c>
      <c r="M168" s="21">
        <v>144590000</v>
      </c>
      <c r="N168" s="21">
        <v>40</v>
      </c>
      <c r="O168" s="21">
        <v>11</v>
      </c>
      <c r="P168" s="20">
        <v>1048200</v>
      </c>
      <c r="Q168" s="4">
        <f t="shared" si="2"/>
        <v>0.16777374503318007</v>
      </c>
    </row>
    <row r="169" spans="1:17" x14ac:dyDescent="0.3">
      <c r="A169" s="20" t="s">
        <v>2375</v>
      </c>
      <c r="B169" s="20" t="s">
        <v>2376</v>
      </c>
      <c r="C169" s="20" t="s">
        <v>2377</v>
      </c>
      <c r="D169" s="21">
        <v>176</v>
      </c>
      <c r="E169" s="21">
        <v>59.177</v>
      </c>
      <c r="F169" s="21">
        <v>5</v>
      </c>
      <c r="G169" s="21">
        <v>5</v>
      </c>
      <c r="H169" s="21">
        <v>5</v>
      </c>
      <c r="I169" s="21">
        <v>9</v>
      </c>
      <c r="J169" s="21">
        <v>9</v>
      </c>
      <c r="K169" s="21">
        <v>9</v>
      </c>
      <c r="L169" s="21">
        <v>35.533000000000001</v>
      </c>
      <c r="M169" s="21">
        <v>83919000</v>
      </c>
      <c r="N169" s="21">
        <v>20</v>
      </c>
      <c r="O169" s="21">
        <v>6</v>
      </c>
      <c r="P169" s="20">
        <v>1035800</v>
      </c>
      <c r="Q169" s="4">
        <f t="shared" si="2"/>
        <v>0.16578901460157217</v>
      </c>
    </row>
    <row r="170" spans="1:17" x14ac:dyDescent="0.3">
      <c r="A170" s="20" t="s">
        <v>2378</v>
      </c>
      <c r="B170" s="20" t="s">
        <v>2053</v>
      </c>
      <c r="C170" s="20" t="s">
        <v>704</v>
      </c>
      <c r="D170" s="21">
        <v>554</v>
      </c>
      <c r="E170" s="21">
        <v>161.41</v>
      </c>
      <c r="F170" s="21">
        <v>67</v>
      </c>
      <c r="G170" s="21">
        <v>4</v>
      </c>
      <c r="H170" s="21">
        <v>3</v>
      </c>
      <c r="I170" s="21">
        <v>44.2</v>
      </c>
      <c r="J170" s="21">
        <v>3.5</v>
      </c>
      <c r="K170" s="21">
        <v>1.8</v>
      </c>
      <c r="L170" s="21">
        <v>29.655999999999999</v>
      </c>
      <c r="M170" s="21">
        <v>103180000</v>
      </c>
      <c r="N170" s="21">
        <v>76</v>
      </c>
      <c r="O170" s="21">
        <v>4</v>
      </c>
      <c r="P170" s="20">
        <v>1023900</v>
      </c>
      <c r="Q170" s="4">
        <f t="shared" si="2"/>
        <v>0.16388431362285164</v>
      </c>
    </row>
    <row r="171" spans="1:17" x14ac:dyDescent="0.3">
      <c r="A171" s="20" t="s">
        <v>2379</v>
      </c>
      <c r="B171" s="20" t="s">
        <v>2380</v>
      </c>
      <c r="C171" s="20" t="s">
        <v>2381</v>
      </c>
      <c r="D171" s="21">
        <v>509</v>
      </c>
      <c r="E171" s="21">
        <v>41.487000000000002</v>
      </c>
      <c r="F171" s="21">
        <v>3</v>
      </c>
      <c r="G171" s="21">
        <v>3</v>
      </c>
      <c r="H171" s="21">
        <v>3</v>
      </c>
      <c r="I171" s="21">
        <v>12.2</v>
      </c>
      <c r="J171" s="21">
        <v>12.2</v>
      </c>
      <c r="K171" s="21">
        <v>12.2</v>
      </c>
      <c r="L171" s="21">
        <v>19.994</v>
      </c>
      <c r="M171" s="21">
        <v>32057000</v>
      </c>
      <c r="N171" s="21">
        <v>21</v>
      </c>
      <c r="O171" s="21">
        <v>3</v>
      </c>
      <c r="P171" s="20">
        <v>1022200</v>
      </c>
      <c r="Q171" s="4">
        <f t="shared" si="2"/>
        <v>0.16361221348303442</v>
      </c>
    </row>
    <row r="172" spans="1:17" x14ac:dyDescent="0.3">
      <c r="A172" s="20" t="s">
        <v>2382</v>
      </c>
      <c r="B172" s="20" t="s">
        <v>2383</v>
      </c>
      <c r="C172" s="20" t="s">
        <v>2384</v>
      </c>
      <c r="D172" s="21">
        <v>621</v>
      </c>
      <c r="E172" s="21">
        <v>73.114000000000004</v>
      </c>
      <c r="F172" s="21">
        <v>9</v>
      </c>
      <c r="G172" s="21">
        <v>9</v>
      </c>
      <c r="H172" s="21">
        <v>9</v>
      </c>
      <c r="I172" s="21">
        <v>14.6</v>
      </c>
      <c r="J172" s="21">
        <v>14.6</v>
      </c>
      <c r="K172" s="21">
        <v>14.6</v>
      </c>
      <c r="L172" s="21">
        <v>61.249000000000002</v>
      </c>
      <c r="M172" s="21">
        <v>61821000</v>
      </c>
      <c r="N172" s="21">
        <v>35</v>
      </c>
      <c r="O172" s="21">
        <v>11</v>
      </c>
      <c r="P172" s="20">
        <v>1016300</v>
      </c>
      <c r="Q172" s="4">
        <f t="shared" si="2"/>
        <v>0.16266786593896293</v>
      </c>
    </row>
    <row r="173" spans="1:17" x14ac:dyDescent="0.3">
      <c r="A173" s="20" t="s">
        <v>2385</v>
      </c>
      <c r="B173" s="20" t="s">
        <v>2386</v>
      </c>
      <c r="C173" s="20" t="s">
        <v>808</v>
      </c>
      <c r="D173" s="21">
        <v>359</v>
      </c>
      <c r="E173" s="21">
        <v>37.344000000000001</v>
      </c>
      <c r="F173" s="21">
        <v>4</v>
      </c>
      <c r="G173" s="21">
        <v>2</v>
      </c>
      <c r="H173" s="21">
        <v>2</v>
      </c>
      <c r="I173" s="21">
        <v>12.4</v>
      </c>
      <c r="J173" s="21">
        <v>9</v>
      </c>
      <c r="K173" s="21">
        <v>9</v>
      </c>
      <c r="L173" s="21">
        <v>26.247</v>
      </c>
      <c r="M173" s="21">
        <v>48745000</v>
      </c>
      <c r="N173" s="21">
        <v>10</v>
      </c>
      <c r="O173" s="21">
        <v>2</v>
      </c>
      <c r="P173" s="20">
        <v>1003700</v>
      </c>
      <c r="Q173" s="4">
        <f t="shared" si="2"/>
        <v>0.16065112372620002</v>
      </c>
    </row>
    <row r="174" spans="1:17" x14ac:dyDescent="0.3">
      <c r="A174" s="20" t="s">
        <v>1885</v>
      </c>
      <c r="B174" s="20" t="s">
        <v>2387</v>
      </c>
      <c r="C174" s="20" t="s">
        <v>1887</v>
      </c>
      <c r="D174" s="21">
        <v>452</v>
      </c>
      <c r="E174" s="21">
        <v>17.259</v>
      </c>
      <c r="F174" s="21">
        <v>2</v>
      </c>
      <c r="G174" s="21">
        <v>2</v>
      </c>
      <c r="H174" s="21">
        <v>2</v>
      </c>
      <c r="I174" s="21">
        <v>16.899999999999999</v>
      </c>
      <c r="J174" s="21">
        <v>16.899999999999999</v>
      </c>
      <c r="K174" s="21">
        <v>16.899999999999999</v>
      </c>
      <c r="L174" s="21">
        <v>12.132999999999999</v>
      </c>
      <c r="M174" s="21">
        <v>8015000</v>
      </c>
      <c r="N174" s="21">
        <v>8</v>
      </c>
      <c r="O174" s="21">
        <v>2</v>
      </c>
      <c r="P174" s="20">
        <v>1001900</v>
      </c>
      <c r="Q174" s="4">
        <f t="shared" si="2"/>
        <v>0.1603630176958053</v>
      </c>
    </row>
    <row r="175" spans="1:17" x14ac:dyDescent="0.3">
      <c r="A175" s="20" t="s">
        <v>252</v>
      </c>
      <c r="B175" s="20" t="s">
        <v>2388</v>
      </c>
      <c r="C175" s="20" t="s">
        <v>254</v>
      </c>
      <c r="D175" s="21">
        <v>134</v>
      </c>
      <c r="E175" s="21">
        <v>53.651000000000003</v>
      </c>
      <c r="F175" s="21">
        <v>2</v>
      </c>
      <c r="G175" s="21">
        <v>2</v>
      </c>
      <c r="H175" s="21">
        <v>2</v>
      </c>
      <c r="I175" s="21">
        <v>6.2</v>
      </c>
      <c r="J175" s="21">
        <v>6.2</v>
      </c>
      <c r="K175" s="21">
        <v>6.2</v>
      </c>
      <c r="L175" s="21">
        <v>18.768000000000001</v>
      </c>
      <c r="M175" s="21">
        <v>33865000</v>
      </c>
      <c r="N175" s="21">
        <v>34</v>
      </c>
      <c r="O175" s="21">
        <v>2</v>
      </c>
      <c r="P175" s="20">
        <v>996020</v>
      </c>
      <c r="Q175" s="4">
        <f t="shared" si="2"/>
        <v>0.15942187132984928</v>
      </c>
    </row>
    <row r="176" spans="1:17" x14ac:dyDescent="0.3">
      <c r="A176" s="20" t="s">
        <v>2389</v>
      </c>
      <c r="B176" s="20" t="s">
        <v>2390</v>
      </c>
      <c r="C176" s="20" t="s">
        <v>442</v>
      </c>
      <c r="D176" s="21">
        <v>193</v>
      </c>
      <c r="E176" s="21">
        <v>26.372</v>
      </c>
      <c r="F176" s="21">
        <v>2</v>
      </c>
      <c r="G176" s="21">
        <v>2</v>
      </c>
      <c r="H176" s="21">
        <v>2</v>
      </c>
      <c r="I176" s="21">
        <v>12.3</v>
      </c>
      <c r="J176" s="21">
        <v>12.3</v>
      </c>
      <c r="K176" s="21">
        <v>12.3</v>
      </c>
      <c r="L176" s="21">
        <v>13.021000000000001</v>
      </c>
      <c r="M176" s="21">
        <v>11921000</v>
      </c>
      <c r="N176" s="21">
        <v>12</v>
      </c>
      <c r="O176" s="21">
        <v>2</v>
      </c>
      <c r="P176" s="20">
        <v>993440</v>
      </c>
      <c r="Q176" s="4">
        <f t="shared" si="2"/>
        <v>0.15900891935295022</v>
      </c>
    </row>
    <row r="177" spans="1:17" x14ac:dyDescent="0.3">
      <c r="A177" s="20" t="s">
        <v>2391</v>
      </c>
      <c r="B177" s="20" t="s">
        <v>2392</v>
      </c>
      <c r="C177" s="20" t="s">
        <v>2393</v>
      </c>
      <c r="D177" s="21">
        <v>490</v>
      </c>
      <c r="E177" s="21">
        <v>32.834000000000003</v>
      </c>
      <c r="F177" s="21">
        <v>4</v>
      </c>
      <c r="G177" s="21">
        <v>4</v>
      </c>
      <c r="H177" s="21">
        <v>3</v>
      </c>
      <c r="I177" s="21">
        <v>14.1</v>
      </c>
      <c r="J177" s="21">
        <v>14.1</v>
      </c>
      <c r="K177" s="21">
        <v>10.8</v>
      </c>
      <c r="L177" s="21">
        <v>34.664000000000001</v>
      </c>
      <c r="M177" s="21">
        <v>25189000</v>
      </c>
      <c r="N177" s="21">
        <v>14</v>
      </c>
      <c r="O177" s="21">
        <v>4</v>
      </c>
      <c r="P177" s="20">
        <v>990560</v>
      </c>
      <c r="Q177" s="4">
        <f t="shared" si="2"/>
        <v>0.15854794970431871</v>
      </c>
    </row>
    <row r="178" spans="1:17" x14ac:dyDescent="0.3">
      <c r="A178" s="20" t="s">
        <v>2394</v>
      </c>
      <c r="B178" s="20" t="s">
        <v>2395</v>
      </c>
      <c r="C178" s="20" t="s">
        <v>2396</v>
      </c>
      <c r="D178" s="21">
        <v>22</v>
      </c>
      <c r="E178" s="21">
        <v>49.128999999999998</v>
      </c>
      <c r="F178" s="21">
        <v>2</v>
      </c>
      <c r="G178" s="21">
        <v>2</v>
      </c>
      <c r="H178" s="21">
        <v>2</v>
      </c>
      <c r="I178" s="21">
        <v>5.6</v>
      </c>
      <c r="J178" s="21">
        <v>5.6</v>
      </c>
      <c r="K178" s="21">
        <v>5.6</v>
      </c>
      <c r="L178" s="21">
        <v>20.609000000000002</v>
      </c>
      <c r="M178" s="21">
        <v>18728000</v>
      </c>
      <c r="N178" s="21">
        <v>19</v>
      </c>
      <c r="O178" s="21">
        <v>2</v>
      </c>
      <c r="P178" s="20">
        <v>985680</v>
      </c>
      <c r="Q178" s="4">
        <f t="shared" si="2"/>
        <v>0.1577668622441375</v>
      </c>
    </row>
    <row r="179" spans="1:17" x14ac:dyDescent="0.3">
      <c r="A179" s="20" t="s">
        <v>2397</v>
      </c>
      <c r="B179" s="20" t="s">
        <v>2398</v>
      </c>
      <c r="C179" s="20" t="s">
        <v>2399</v>
      </c>
      <c r="D179" s="21">
        <v>622</v>
      </c>
      <c r="E179" s="21">
        <v>108.24</v>
      </c>
      <c r="F179" s="21">
        <v>14</v>
      </c>
      <c r="G179" s="21">
        <v>14</v>
      </c>
      <c r="H179" s="21">
        <v>14</v>
      </c>
      <c r="I179" s="21">
        <v>23.7</v>
      </c>
      <c r="J179" s="21">
        <v>23.7</v>
      </c>
      <c r="K179" s="21">
        <v>23.7</v>
      </c>
      <c r="L179" s="21">
        <v>257.8</v>
      </c>
      <c r="M179" s="21">
        <v>194600000</v>
      </c>
      <c r="N179" s="21">
        <v>55</v>
      </c>
      <c r="O179" s="21">
        <v>21</v>
      </c>
      <c r="P179" s="20">
        <v>954060</v>
      </c>
      <c r="Q179" s="4">
        <f t="shared" si="2"/>
        <v>0.15270579964353728</v>
      </c>
    </row>
    <row r="180" spans="1:17" x14ac:dyDescent="0.3">
      <c r="A180" s="20" t="s">
        <v>2400</v>
      </c>
      <c r="B180" s="20" t="s">
        <v>2401</v>
      </c>
      <c r="C180" s="20" t="s">
        <v>1525</v>
      </c>
      <c r="D180" s="21">
        <v>616</v>
      </c>
      <c r="E180" s="21">
        <v>43.02</v>
      </c>
      <c r="F180" s="21">
        <v>2</v>
      </c>
      <c r="G180" s="21">
        <v>2</v>
      </c>
      <c r="H180" s="21">
        <v>2</v>
      </c>
      <c r="I180" s="21">
        <v>8.6</v>
      </c>
      <c r="J180" s="21">
        <v>8.6</v>
      </c>
      <c r="K180" s="21">
        <v>8.6</v>
      </c>
      <c r="L180" s="21">
        <v>23.402999999999999</v>
      </c>
      <c r="M180" s="21">
        <v>23992000</v>
      </c>
      <c r="N180" s="21">
        <v>14</v>
      </c>
      <c r="O180" s="21">
        <v>2</v>
      </c>
      <c r="P180" s="20">
        <v>940040</v>
      </c>
      <c r="Q180" s="4">
        <f t="shared" si="2"/>
        <v>0.15046177378457412</v>
      </c>
    </row>
    <row r="181" spans="1:17" x14ac:dyDescent="0.3">
      <c r="A181" s="20" t="s">
        <v>2402</v>
      </c>
      <c r="B181" s="20" t="s">
        <v>2403</v>
      </c>
      <c r="C181" s="20" t="s">
        <v>2404</v>
      </c>
      <c r="D181" s="21">
        <v>650</v>
      </c>
      <c r="E181" s="21">
        <v>42.823</v>
      </c>
      <c r="F181" s="21">
        <v>5</v>
      </c>
      <c r="G181" s="21">
        <v>5</v>
      </c>
      <c r="H181" s="21">
        <v>3</v>
      </c>
      <c r="I181" s="21">
        <v>13.3</v>
      </c>
      <c r="J181" s="21">
        <v>13.3</v>
      </c>
      <c r="K181" s="21">
        <v>10.4</v>
      </c>
      <c r="L181" s="21">
        <v>35.546999999999997</v>
      </c>
      <c r="M181" s="21">
        <v>40744000</v>
      </c>
      <c r="N181" s="21">
        <v>16</v>
      </c>
      <c r="O181" s="21">
        <v>5</v>
      </c>
      <c r="P181" s="20">
        <v>937250</v>
      </c>
      <c r="Q181" s="4">
        <f t="shared" si="2"/>
        <v>0.15001520943746233</v>
      </c>
    </row>
    <row r="182" spans="1:17" x14ac:dyDescent="0.3">
      <c r="A182" s="20" t="s">
        <v>2405</v>
      </c>
      <c r="B182" s="20" t="s">
        <v>2406</v>
      </c>
      <c r="C182" s="20" t="s">
        <v>322</v>
      </c>
      <c r="D182" s="21">
        <v>139</v>
      </c>
      <c r="E182" s="21">
        <v>54.177</v>
      </c>
      <c r="F182" s="21">
        <v>8</v>
      </c>
      <c r="G182" s="21">
        <v>8</v>
      </c>
      <c r="H182" s="21">
        <v>8</v>
      </c>
      <c r="I182" s="21">
        <v>18.100000000000001</v>
      </c>
      <c r="J182" s="21">
        <v>18.100000000000001</v>
      </c>
      <c r="K182" s="21">
        <v>18.100000000000001</v>
      </c>
      <c r="L182" s="21">
        <v>50.814</v>
      </c>
      <c r="M182" s="21">
        <v>81353000</v>
      </c>
      <c r="N182" s="21">
        <v>22</v>
      </c>
      <c r="O182" s="21">
        <v>9</v>
      </c>
      <c r="P182" s="20">
        <v>937020</v>
      </c>
      <c r="Q182" s="4">
        <f t="shared" si="2"/>
        <v>0.14997839588913414</v>
      </c>
    </row>
    <row r="183" spans="1:17" x14ac:dyDescent="0.3">
      <c r="A183" s="20" t="s">
        <v>2407</v>
      </c>
      <c r="B183" s="20" t="s">
        <v>2408</v>
      </c>
      <c r="C183" s="20" t="s">
        <v>1352</v>
      </c>
      <c r="D183" s="21">
        <v>617</v>
      </c>
      <c r="E183" s="21">
        <v>72.370999999999995</v>
      </c>
      <c r="F183" s="21">
        <v>8</v>
      </c>
      <c r="G183" s="21">
        <v>6</v>
      </c>
      <c r="H183" s="21">
        <v>6</v>
      </c>
      <c r="I183" s="21">
        <v>15.1</v>
      </c>
      <c r="J183" s="21">
        <v>12</v>
      </c>
      <c r="K183" s="21">
        <v>12</v>
      </c>
      <c r="L183" s="21">
        <v>42.22</v>
      </c>
      <c r="M183" s="21">
        <v>58883000</v>
      </c>
      <c r="N183" s="21">
        <v>32</v>
      </c>
      <c r="O183" s="21">
        <v>6</v>
      </c>
      <c r="P183" s="20">
        <v>928100</v>
      </c>
      <c r="Q183" s="4">
        <f t="shared" si="2"/>
        <v>0.14855067044962261</v>
      </c>
    </row>
    <row r="184" spans="1:17" x14ac:dyDescent="0.3">
      <c r="A184" s="20" t="s">
        <v>296</v>
      </c>
      <c r="B184" s="20" t="s">
        <v>2409</v>
      </c>
      <c r="C184" s="20" t="s">
        <v>298</v>
      </c>
      <c r="D184" s="21">
        <v>192</v>
      </c>
      <c r="E184" s="21">
        <v>29.225000000000001</v>
      </c>
      <c r="F184" s="21">
        <v>6</v>
      </c>
      <c r="G184" s="21">
        <v>6</v>
      </c>
      <c r="H184" s="21">
        <v>6</v>
      </c>
      <c r="I184" s="21">
        <v>17.7</v>
      </c>
      <c r="J184" s="21">
        <v>17.7</v>
      </c>
      <c r="K184" s="21">
        <v>17.7</v>
      </c>
      <c r="L184" s="21">
        <v>41.84</v>
      </c>
      <c r="M184" s="21">
        <v>38477000</v>
      </c>
      <c r="N184" s="21">
        <v>12</v>
      </c>
      <c r="O184" s="21">
        <v>6</v>
      </c>
      <c r="P184" s="20">
        <v>915070</v>
      </c>
      <c r="Q184" s="4">
        <f t="shared" si="2"/>
        <v>0.14646510290737655</v>
      </c>
    </row>
    <row r="185" spans="1:17" x14ac:dyDescent="0.3">
      <c r="A185" s="20" t="s">
        <v>2410</v>
      </c>
      <c r="B185" s="20" t="s">
        <v>2411</v>
      </c>
      <c r="C185" s="20" t="s">
        <v>2412</v>
      </c>
      <c r="D185" s="21">
        <v>535</v>
      </c>
      <c r="E185" s="21">
        <v>33.709000000000003</v>
      </c>
      <c r="F185" s="21">
        <v>2</v>
      </c>
      <c r="G185" s="21">
        <v>2</v>
      </c>
      <c r="H185" s="21">
        <v>2</v>
      </c>
      <c r="I185" s="21">
        <v>11.2</v>
      </c>
      <c r="J185" s="21">
        <v>11.2</v>
      </c>
      <c r="K185" s="21">
        <v>11.2</v>
      </c>
      <c r="L185" s="21">
        <v>45.109000000000002</v>
      </c>
      <c r="M185" s="21">
        <v>26584000</v>
      </c>
      <c r="N185" s="21">
        <v>10</v>
      </c>
      <c r="O185" s="21">
        <v>4</v>
      </c>
      <c r="P185" s="20">
        <v>911720</v>
      </c>
      <c r="Q185" s="4">
        <f t="shared" si="2"/>
        <v>0.14592890557303084</v>
      </c>
    </row>
    <row r="186" spans="1:17" x14ac:dyDescent="0.3">
      <c r="A186" s="20" t="s">
        <v>2413</v>
      </c>
      <c r="B186" s="20" t="s">
        <v>2414</v>
      </c>
      <c r="C186" s="20" t="s">
        <v>2415</v>
      </c>
      <c r="D186" s="21">
        <v>288</v>
      </c>
      <c r="E186" s="21">
        <v>23.577000000000002</v>
      </c>
      <c r="F186" s="21">
        <v>3</v>
      </c>
      <c r="G186" s="21">
        <v>3</v>
      </c>
      <c r="H186" s="21">
        <v>3</v>
      </c>
      <c r="I186" s="21">
        <v>16.3</v>
      </c>
      <c r="J186" s="21">
        <v>16.3</v>
      </c>
      <c r="K186" s="21">
        <v>16.3</v>
      </c>
      <c r="L186" s="21">
        <v>17.716000000000001</v>
      </c>
      <c r="M186" s="21">
        <v>20384000</v>
      </c>
      <c r="N186" s="21">
        <v>9</v>
      </c>
      <c r="O186" s="21">
        <v>3</v>
      </c>
      <c r="P186" s="20">
        <v>907260</v>
      </c>
      <c r="Q186" s="4">
        <f t="shared" si="2"/>
        <v>0.14521504285327511</v>
      </c>
    </row>
    <row r="187" spans="1:17" x14ac:dyDescent="0.3">
      <c r="A187" s="20" t="s">
        <v>622</v>
      </c>
      <c r="B187" s="20" t="s">
        <v>2416</v>
      </c>
      <c r="C187" s="20" t="s">
        <v>624</v>
      </c>
      <c r="D187" s="21">
        <v>458</v>
      </c>
      <c r="E187" s="21">
        <v>31.361999999999998</v>
      </c>
      <c r="F187" s="21">
        <v>3</v>
      </c>
      <c r="G187" s="21">
        <v>3</v>
      </c>
      <c r="H187" s="21">
        <v>3</v>
      </c>
      <c r="I187" s="21">
        <v>5.3</v>
      </c>
      <c r="J187" s="21">
        <v>5.3</v>
      </c>
      <c r="K187" s="21">
        <v>5.3</v>
      </c>
      <c r="L187" s="21">
        <v>20.603999999999999</v>
      </c>
      <c r="M187" s="21">
        <v>165310000</v>
      </c>
      <c r="N187" s="21">
        <v>13</v>
      </c>
      <c r="O187" s="21">
        <v>3</v>
      </c>
      <c r="P187" s="20">
        <v>903510</v>
      </c>
      <c r="Q187" s="4">
        <f t="shared" si="2"/>
        <v>0.14461482195661948</v>
      </c>
    </row>
    <row r="188" spans="1:17" x14ac:dyDescent="0.3">
      <c r="A188" s="20" t="s">
        <v>2417</v>
      </c>
      <c r="B188" s="20" t="s">
        <v>2418</v>
      </c>
      <c r="C188" s="20" t="s">
        <v>895</v>
      </c>
      <c r="D188" s="21">
        <v>470</v>
      </c>
      <c r="E188" s="21">
        <v>100.2</v>
      </c>
      <c r="F188" s="21">
        <v>5</v>
      </c>
      <c r="G188" s="21">
        <v>5</v>
      </c>
      <c r="H188" s="21">
        <v>5</v>
      </c>
      <c r="I188" s="21">
        <v>8.5</v>
      </c>
      <c r="J188" s="21">
        <v>8.5</v>
      </c>
      <c r="K188" s="21">
        <v>8.5</v>
      </c>
      <c r="L188" s="21">
        <v>31.721</v>
      </c>
      <c r="M188" s="21">
        <v>77746000</v>
      </c>
      <c r="N188" s="21">
        <v>49</v>
      </c>
      <c r="O188" s="21">
        <v>4</v>
      </c>
      <c r="P188" s="20">
        <v>902850</v>
      </c>
      <c r="Q188" s="4">
        <f t="shared" si="2"/>
        <v>0.14450918307880808</v>
      </c>
    </row>
    <row r="189" spans="1:17" x14ac:dyDescent="0.3">
      <c r="A189" s="20" t="s">
        <v>2419</v>
      </c>
      <c r="B189" s="20" t="s">
        <v>2420</v>
      </c>
      <c r="C189" s="20" t="s">
        <v>506</v>
      </c>
      <c r="D189" s="21">
        <v>675</v>
      </c>
      <c r="E189" s="21">
        <v>87.343000000000004</v>
      </c>
      <c r="F189" s="21">
        <v>12</v>
      </c>
      <c r="G189" s="21">
        <v>12</v>
      </c>
      <c r="H189" s="21">
        <v>12</v>
      </c>
      <c r="I189" s="21">
        <v>16.2</v>
      </c>
      <c r="J189" s="21">
        <v>16.2</v>
      </c>
      <c r="K189" s="21">
        <v>16.2</v>
      </c>
      <c r="L189" s="21">
        <v>78.442999999999998</v>
      </c>
      <c r="M189" s="21">
        <v>126020000</v>
      </c>
      <c r="N189" s="21">
        <v>40</v>
      </c>
      <c r="O189" s="21">
        <v>14</v>
      </c>
      <c r="P189" s="20">
        <v>900490</v>
      </c>
      <c r="Q189" s="4">
        <f t="shared" si="2"/>
        <v>0.14413144406117948</v>
      </c>
    </row>
    <row r="190" spans="1:17" x14ac:dyDescent="0.3">
      <c r="A190" s="20" t="s">
        <v>2421</v>
      </c>
      <c r="B190" s="20" t="s">
        <v>2422</v>
      </c>
      <c r="C190" s="20" t="s">
        <v>1015</v>
      </c>
      <c r="D190" s="21">
        <v>276</v>
      </c>
      <c r="E190" s="21">
        <v>48.633000000000003</v>
      </c>
      <c r="F190" s="21">
        <v>5</v>
      </c>
      <c r="G190" s="21">
        <v>5</v>
      </c>
      <c r="H190" s="21">
        <v>5</v>
      </c>
      <c r="I190" s="21">
        <v>16.2</v>
      </c>
      <c r="J190" s="21">
        <v>16.2</v>
      </c>
      <c r="K190" s="21">
        <v>16.2</v>
      </c>
      <c r="L190" s="21">
        <v>42.173000000000002</v>
      </c>
      <c r="M190" s="21">
        <v>50492000</v>
      </c>
      <c r="N190" s="21">
        <v>28</v>
      </c>
      <c r="O190" s="21">
        <v>7</v>
      </c>
      <c r="P190" s="20">
        <v>889820</v>
      </c>
      <c r="Q190" s="4">
        <f t="shared" si="2"/>
        <v>0.14242361553656199</v>
      </c>
    </row>
    <row r="191" spans="1:17" x14ac:dyDescent="0.3">
      <c r="A191" s="20" t="s">
        <v>2423</v>
      </c>
      <c r="B191" s="20" t="s">
        <v>2424</v>
      </c>
      <c r="C191" s="20" t="s">
        <v>2425</v>
      </c>
      <c r="D191" s="21">
        <v>194</v>
      </c>
      <c r="E191" s="21">
        <v>28.803999999999998</v>
      </c>
      <c r="F191" s="21">
        <v>4</v>
      </c>
      <c r="G191" s="21">
        <v>4</v>
      </c>
      <c r="H191" s="21">
        <v>4</v>
      </c>
      <c r="I191" s="21">
        <v>20.5</v>
      </c>
      <c r="J191" s="21">
        <v>20.5</v>
      </c>
      <c r="K191" s="21">
        <v>20.5</v>
      </c>
      <c r="L191" s="21">
        <v>24.012</v>
      </c>
      <c r="M191" s="21">
        <v>28486000</v>
      </c>
      <c r="N191" s="21">
        <v>13</v>
      </c>
      <c r="O191" s="21">
        <v>5</v>
      </c>
      <c r="P191" s="20">
        <v>884450</v>
      </c>
      <c r="Q191" s="4">
        <f t="shared" si="2"/>
        <v>0.14156409921255117</v>
      </c>
    </row>
    <row r="192" spans="1:17" x14ac:dyDescent="0.3">
      <c r="A192" s="20" t="s">
        <v>2426</v>
      </c>
      <c r="B192" s="20" t="s">
        <v>2427</v>
      </c>
      <c r="C192" s="20" t="s">
        <v>568</v>
      </c>
      <c r="D192" s="21">
        <v>710</v>
      </c>
      <c r="E192" s="21">
        <v>65.22</v>
      </c>
      <c r="F192" s="21">
        <v>3</v>
      </c>
      <c r="G192" s="21">
        <v>3</v>
      </c>
      <c r="H192" s="21">
        <v>3</v>
      </c>
      <c r="I192" s="21">
        <v>5.3</v>
      </c>
      <c r="J192" s="21">
        <v>5.3</v>
      </c>
      <c r="K192" s="21">
        <v>5.3</v>
      </c>
      <c r="L192" s="21">
        <v>17.012</v>
      </c>
      <c r="M192" s="21">
        <v>20334000</v>
      </c>
      <c r="N192" s="21">
        <v>23</v>
      </c>
      <c r="O192" s="21">
        <v>3</v>
      </c>
      <c r="P192" s="20">
        <v>884080</v>
      </c>
      <c r="Q192" s="4">
        <f t="shared" si="2"/>
        <v>0.14150487741741447</v>
      </c>
    </row>
    <row r="193" spans="1:17" x14ac:dyDescent="0.3">
      <c r="A193" s="20" t="s">
        <v>2428</v>
      </c>
      <c r="B193" s="20" t="s">
        <v>2429</v>
      </c>
      <c r="C193" s="20" t="s">
        <v>2430</v>
      </c>
      <c r="D193" s="21">
        <v>188</v>
      </c>
      <c r="E193" s="21">
        <v>71.027000000000001</v>
      </c>
      <c r="F193" s="21">
        <v>14</v>
      </c>
      <c r="G193" s="21">
        <v>2</v>
      </c>
      <c r="H193" s="21">
        <v>2</v>
      </c>
      <c r="I193" s="21">
        <v>16.8</v>
      </c>
      <c r="J193" s="21">
        <v>3.7</v>
      </c>
      <c r="K193" s="21">
        <v>3.7</v>
      </c>
      <c r="L193" s="21">
        <v>35.725999999999999</v>
      </c>
      <c r="M193" s="21">
        <v>61787000</v>
      </c>
      <c r="N193" s="21">
        <v>37</v>
      </c>
      <c r="O193" s="21">
        <v>2</v>
      </c>
      <c r="P193" s="20">
        <v>877300</v>
      </c>
      <c r="Q193" s="4">
        <f t="shared" si="2"/>
        <v>0.1404196780362611</v>
      </c>
    </row>
    <row r="194" spans="1:17" x14ac:dyDescent="0.3">
      <c r="A194" s="20" t="s">
        <v>2431</v>
      </c>
      <c r="B194" s="20" t="s">
        <v>2432</v>
      </c>
      <c r="C194" s="20" t="s">
        <v>1187</v>
      </c>
      <c r="D194" s="21">
        <v>221</v>
      </c>
      <c r="E194" s="21">
        <v>27.646999999999998</v>
      </c>
      <c r="F194" s="21">
        <v>4</v>
      </c>
      <c r="G194" s="21">
        <v>4</v>
      </c>
      <c r="H194" s="21">
        <v>4</v>
      </c>
      <c r="I194" s="21">
        <v>13.3</v>
      </c>
      <c r="J194" s="21">
        <v>13.3</v>
      </c>
      <c r="K194" s="21">
        <v>13.3</v>
      </c>
      <c r="L194" s="21">
        <v>25.146000000000001</v>
      </c>
      <c r="M194" s="21">
        <v>16730000</v>
      </c>
      <c r="N194" s="21">
        <v>13</v>
      </c>
      <c r="O194" s="21">
        <v>4</v>
      </c>
      <c r="P194" s="20">
        <v>875990</v>
      </c>
      <c r="Q194" s="4">
        <f t="shared" si="2"/>
        <v>0.14021000086969607</v>
      </c>
    </row>
    <row r="195" spans="1:17" x14ac:dyDescent="0.3">
      <c r="A195" s="20" t="s">
        <v>2433</v>
      </c>
      <c r="B195" s="20" t="s">
        <v>2434</v>
      </c>
      <c r="C195" s="20" t="s">
        <v>2435</v>
      </c>
      <c r="D195" s="21">
        <v>609</v>
      </c>
      <c r="E195" s="21">
        <v>13.544</v>
      </c>
      <c r="F195" s="21">
        <v>2</v>
      </c>
      <c r="G195" s="21">
        <v>2</v>
      </c>
      <c r="H195" s="21">
        <v>2</v>
      </c>
      <c r="I195" s="21">
        <v>23.8</v>
      </c>
      <c r="J195" s="21">
        <v>23.8</v>
      </c>
      <c r="K195" s="21">
        <v>23.8</v>
      </c>
      <c r="L195" s="21">
        <v>11.824999999999999</v>
      </c>
      <c r="M195" s="21">
        <v>6085700</v>
      </c>
      <c r="N195" s="21">
        <v>7</v>
      </c>
      <c r="O195" s="21">
        <v>2</v>
      </c>
      <c r="P195" s="20">
        <v>869380</v>
      </c>
      <c r="Q195" s="4">
        <f t="shared" si="2"/>
        <v>0.1391520115025244</v>
      </c>
    </row>
    <row r="196" spans="1:17" x14ac:dyDescent="0.3">
      <c r="A196" s="20" t="s">
        <v>2436</v>
      </c>
      <c r="B196" s="20" t="s">
        <v>2437</v>
      </c>
      <c r="C196" s="20" t="s">
        <v>2438</v>
      </c>
      <c r="D196" s="21">
        <v>2</v>
      </c>
      <c r="E196" s="21">
        <v>104.1</v>
      </c>
      <c r="F196" s="21">
        <v>9</v>
      </c>
      <c r="G196" s="21">
        <v>9</v>
      </c>
      <c r="H196" s="21">
        <v>9</v>
      </c>
      <c r="I196" s="21">
        <v>12.4</v>
      </c>
      <c r="J196" s="21">
        <v>12.4</v>
      </c>
      <c r="K196" s="21">
        <v>12.4</v>
      </c>
      <c r="L196" s="21">
        <v>58.274000000000001</v>
      </c>
      <c r="M196" s="21">
        <v>121500000</v>
      </c>
      <c r="N196" s="21">
        <v>42</v>
      </c>
      <c r="O196" s="21">
        <v>9</v>
      </c>
      <c r="P196" s="20">
        <v>863270</v>
      </c>
      <c r="Q196" s="4">
        <f t="shared" ref="Q196:Q259" si="3">P196/$P$4*100</f>
        <v>0.1381740515882402</v>
      </c>
    </row>
    <row r="197" spans="1:17" x14ac:dyDescent="0.3">
      <c r="A197" s="20" t="s">
        <v>2439</v>
      </c>
      <c r="B197" s="20" t="s">
        <v>2440</v>
      </c>
      <c r="C197" s="20" t="s">
        <v>792</v>
      </c>
      <c r="D197" s="21">
        <v>720</v>
      </c>
      <c r="E197" s="21">
        <v>51.155999999999999</v>
      </c>
      <c r="F197" s="21">
        <v>6</v>
      </c>
      <c r="G197" s="21">
        <v>6</v>
      </c>
      <c r="H197" s="21">
        <v>6</v>
      </c>
      <c r="I197" s="21">
        <v>12.1</v>
      </c>
      <c r="J197" s="21">
        <v>12.1</v>
      </c>
      <c r="K197" s="21">
        <v>12.1</v>
      </c>
      <c r="L197" s="21">
        <v>47.055</v>
      </c>
      <c r="M197" s="21">
        <v>51047000</v>
      </c>
      <c r="N197" s="21">
        <v>27</v>
      </c>
      <c r="O197" s="21">
        <v>6</v>
      </c>
      <c r="P197" s="20">
        <v>860800</v>
      </c>
      <c r="Q197" s="4">
        <f t="shared" si="3"/>
        <v>0.13777870609097634</v>
      </c>
    </row>
    <row r="198" spans="1:17" x14ac:dyDescent="0.3">
      <c r="A198" s="20" t="s">
        <v>2441</v>
      </c>
      <c r="B198" s="20" t="s">
        <v>2442</v>
      </c>
      <c r="C198" s="20" t="s">
        <v>2443</v>
      </c>
      <c r="D198" s="21">
        <v>349</v>
      </c>
      <c r="E198" s="21">
        <v>53.944000000000003</v>
      </c>
      <c r="F198" s="21">
        <v>2</v>
      </c>
      <c r="G198" s="21">
        <v>2</v>
      </c>
      <c r="H198" s="21">
        <v>2</v>
      </c>
      <c r="I198" s="21">
        <v>7</v>
      </c>
      <c r="J198" s="21">
        <v>7</v>
      </c>
      <c r="K198" s="21">
        <v>7</v>
      </c>
      <c r="L198" s="21">
        <v>12.542</v>
      </c>
      <c r="M198" s="21">
        <v>12000000</v>
      </c>
      <c r="N198" s="21">
        <v>14</v>
      </c>
      <c r="O198" s="21">
        <v>2</v>
      </c>
      <c r="P198" s="20">
        <v>857130</v>
      </c>
      <c r="Q198" s="4">
        <f t="shared" si="3"/>
        <v>0.13719128990678273</v>
      </c>
    </row>
    <row r="199" spans="1:17" x14ac:dyDescent="0.3">
      <c r="A199" s="20" t="s">
        <v>1254</v>
      </c>
      <c r="B199" s="20" t="s">
        <v>2444</v>
      </c>
      <c r="C199" s="20" t="s">
        <v>1256</v>
      </c>
      <c r="D199" s="21">
        <v>474</v>
      </c>
      <c r="E199" s="21">
        <v>52.164000000000001</v>
      </c>
      <c r="F199" s="21">
        <v>6</v>
      </c>
      <c r="G199" s="21">
        <v>6</v>
      </c>
      <c r="H199" s="21">
        <v>5</v>
      </c>
      <c r="I199" s="21">
        <v>18.5</v>
      </c>
      <c r="J199" s="21">
        <v>18.5</v>
      </c>
      <c r="K199" s="21">
        <v>15.9</v>
      </c>
      <c r="L199" s="21">
        <v>38.207000000000001</v>
      </c>
      <c r="M199" s="21">
        <v>51830000</v>
      </c>
      <c r="N199" s="21">
        <v>22</v>
      </c>
      <c r="O199" s="21">
        <v>7</v>
      </c>
      <c r="P199" s="20">
        <v>849030</v>
      </c>
      <c r="Q199" s="4">
        <f t="shared" si="3"/>
        <v>0.13589481277000656</v>
      </c>
    </row>
    <row r="200" spans="1:17" x14ac:dyDescent="0.3">
      <c r="A200" s="20" t="s">
        <v>1201</v>
      </c>
      <c r="B200" s="20" t="s">
        <v>2445</v>
      </c>
      <c r="C200" s="20" t="s">
        <v>1203</v>
      </c>
      <c r="D200" s="21">
        <v>241</v>
      </c>
      <c r="E200" s="21">
        <v>25.356999999999999</v>
      </c>
      <c r="F200" s="21">
        <v>3</v>
      </c>
      <c r="G200" s="21">
        <v>3</v>
      </c>
      <c r="H200" s="21">
        <v>3</v>
      </c>
      <c r="I200" s="21">
        <v>13</v>
      </c>
      <c r="J200" s="21">
        <v>13</v>
      </c>
      <c r="K200" s="21">
        <v>13</v>
      </c>
      <c r="L200" s="21">
        <v>18.609000000000002</v>
      </c>
      <c r="M200" s="21">
        <v>14383000</v>
      </c>
      <c r="N200" s="21">
        <v>11</v>
      </c>
      <c r="O200" s="21">
        <v>3</v>
      </c>
      <c r="P200" s="20">
        <v>842830</v>
      </c>
      <c r="Q200" s="4">
        <f t="shared" si="3"/>
        <v>0.13490244755420261</v>
      </c>
    </row>
    <row r="201" spans="1:17" x14ac:dyDescent="0.3">
      <c r="A201" s="20" t="s">
        <v>2446</v>
      </c>
      <c r="B201" s="20" t="s">
        <v>2447</v>
      </c>
      <c r="C201" s="20" t="s">
        <v>2448</v>
      </c>
      <c r="D201" s="21">
        <v>136</v>
      </c>
      <c r="E201" s="21">
        <v>35.936</v>
      </c>
      <c r="F201" s="21">
        <v>3</v>
      </c>
      <c r="G201" s="21">
        <v>3</v>
      </c>
      <c r="H201" s="21">
        <v>3</v>
      </c>
      <c r="I201" s="21">
        <v>12.5</v>
      </c>
      <c r="J201" s="21">
        <v>12.5</v>
      </c>
      <c r="K201" s="21">
        <v>12.5</v>
      </c>
      <c r="L201" s="21">
        <v>23.48</v>
      </c>
      <c r="M201" s="21">
        <v>18356000</v>
      </c>
      <c r="N201" s="21">
        <v>22</v>
      </c>
      <c r="O201" s="21">
        <v>3</v>
      </c>
      <c r="P201" s="20">
        <v>834380</v>
      </c>
      <c r="Q201" s="4">
        <f t="shared" si="3"/>
        <v>0.13354994980040527</v>
      </c>
    </row>
    <row r="202" spans="1:17" x14ac:dyDescent="0.3">
      <c r="A202" s="20" t="s">
        <v>2449</v>
      </c>
      <c r="B202" s="20" t="s">
        <v>2450</v>
      </c>
      <c r="C202" s="20" t="s">
        <v>2451</v>
      </c>
      <c r="D202" s="21">
        <v>322</v>
      </c>
      <c r="E202" s="21">
        <v>24.975999999999999</v>
      </c>
      <c r="F202" s="21">
        <v>2</v>
      </c>
      <c r="G202" s="21">
        <v>2</v>
      </c>
      <c r="H202" s="21">
        <v>2</v>
      </c>
      <c r="I202" s="21">
        <v>11.4</v>
      </c>
      <c r="J202" s="21">
        <v>11.4</v>
      </c>
      <c r="K202" s="21">
        <v>11.4</v>
      </c>
      <c r="L202" s="21">
        <v>12.569000000000001</v>
      </c>
      <c r="M202" s="21">
        <v>9970300</v>
      </c>
      <c r="N202" s="21">
        <v>12</v>
      </c>
      <c r="O202" s="21">
        <v>2</v>
      </c>
      <c r="P202" s="20">
        <v>830850</v>
      </c>
      <c r="Q202" s="4">
        <f t="shared" si="3"/>
        <v>0.1329849418630201</v>
      </c>
    </row>
    <row r="203" spans="1:17" x14ac:dyDescent="0.3">
      <c r="A203" s="20" t="s">
        <v>2452</v>
      </c>
      <c r="B203" s="20" t="s">
        <v>2453</v>
      </c>
      <c r="C203" s="20" t="s">
        <v>2454</v>
      </c>
      <c r="D203" s="21">
        <v>331</v>
      </c>
      <c r="E203" s="21">
        <v>23.489000000000001</v>
      </c>
      <c r="F203" s="21">
        <v>2</v>
      </c>
      <c r="G203" s="21">
        <v>2</v>
      </c>
      <c r="H203" s="21">
        <v>2</v>
      </c>
      <c r="I203" s="21">
        <v>12.1</v>
      </c>
      <c r="J203" s="21">
        <v>12.1</v>
      </c>
      <c r="K203" s="21">
        <v>12.1</v>
      </c>
      <c r="L203" s="21">
        <v>13.837999999999999</v>
      </c>
      <c r="M203" s="21">
        <v>11568000</v>
      </c>
      <c r="N203" s="21">
        <v>14</v>
      </c>
      <c r="O203" s="21">
        <v>2</v>
      </c>
      <c r="P203" s="20">
        <v>826290</v>
      </c>
      <c r="Q203" s="4">
        <f t="shared" si="3"/>
        <v>0.13225507325268687</v>
      </c>
    </row>
    <row r="204" spans="1:17" x14ac:dyDescent="0.3">
      <c r="A204" s="20" t="s">
        <v>2455</v>
      </c>
      <c r="B204" s="20" t="s">
        <v>2456</v>
      </c>
      <c r="C204" s="20" t="s">
        <v>2457</v>
      </c>
      <c r="D204" s="21">
        <v>227</v>
      </c>
      <c r="E204" s="21">
        <v>57.220999999999997</v>
      </c>
      <c r="F204" s="21">
        <v>2</v>
      </c>
      <c r="G204" s="21">
        <v>2</v>
      </c>
      <c r="H204" s="21">
        <v>2</v>
      </c>
      <c r="I204" s="21">
        <v>4.7</v>
      </c>
      <c r="J204" s="21">
        <v>4.7</v>
      </c>
      <c r="K204" s="21">
        <v>4.7</v>
      </c>
      <c r="L204" s="21">
        <v>13.569000000000001</v>
      </c>
      <c r="M204" s="21">
        <v>25215000</v>
      </c>
      <c r="N204" s="21">
        <v>19</v>
      </c>
      <c r="O204" s="21">
        <v>2</v>
      </c>
      <c r="P204" s="20">
        <v>823790</v>
      </c>
      <c r="Q204" s="4">
        <f t="shared" si="3"/>
        <v>0.13185492598824977</v>
      </c>
    </row>
    <row r="205" spans="1:17" x14ac:dyDescent="0.3">
      <c r="A205" s="20" t="s">
        <v>2458</v>
      </c>
      <c r="B205" s="20" t="s">
        <v>2459</v>
      </c>
      <c r="C205" s="20" t="s">
        <v>2460</v>
      </c>
      <c r="D205" s="21">
        <v>726</v>
      </c>
      <c r="E205" s="21">
        <v>38.438000000000002</v>
      </c>
      <c r="F205" s="21">
        <v>3</v>
      </c>
      <c r="G205" s="21">
        <v>3</v>
      </c>
      <c r="H205" s="21">
        <v>3</v>
      </c>
      <c r="I205" s="21">
        <v>12.3</v>
      </c>
      <c r="J205" s="21">
        <v>12.3</v>
      </c>
      <c r="K205" s="21">
        <v>12.3</v>
      </c>
      <c r="L205" s="21">
        <v>20.739000000000001</v>
      </c>
      <c r="M205" s="21">
        <v>21659000</v>
      </c>
      <c r="N205" s="21">
        <v>21</v>
      </c>
      <c r="O205" s="21">
        <v>4</v>
      </c>
      <c r="P205" s="20">
        <v>817080</v>
      </c>
      <c r="Q205" s="4">
        <f t="shared" si="3"/>
        <v>0.13078093073050065</v>
      </c>
    </row>
    <row r="206" spans="1:17" x14ac:dyDescent="0.3">
      <c r="A206" s="20" t="s">
        <v>2461</v>
      </c>
      <c r="B206" s="20" t="s">
        <v>2462</v>
      </c>
      <c r="C206" s="20" t="s">
        <v>2463</v>
      </c>
      <c r="D206" s="21">
        <v>346</v>
      </c>
      <c r="E206" s="21">
        <v>120.84</v>
      </c>
      <c r="F206" s="21">
        <v>7</v>
      </c>
      <c r="G206" s="21">
        <v>7</v>
      </c>
      <c r="H206" s="21">
        <v>7</v>
      </c>
      <c r="I206" s="21">
        <v>7.7</v>
      </c>
      <c r="J206" s="21">
        <v>7.7</v>
      </c>
      <c r="K206" s="21">
        <v>7.7</v>
      </c>
      <c r="L206" s="21">
        <v>66.391999999999996</v>
      </c>
      <c r="M206" s="21">
        <v>79766000</v>
      </c>
      <c r="N206" s="21">
        <v>59</v>
      </c>
      <c r="O206" s="21">
        <v>7</v>
      </c>
      <c r="P206" s="20">
        <v>807230</v>
      </c>
      <c r="Q206" s="4">
        <f t="shared" si="3"/>
        <v>0.12920435050861853</v>
      </c>
    </row>
    <row r="207" spans="1:17" x14ac:dyDescent="0.3">
      <c r="A207" s="20" t="s">
        <v>2464</v>
      </c>
      <c r="B207" s="20" t="s">
        <v>2465</v>
      </c>
      <c r="C207" s="20" t="s">
        <v>2466</v>
      </c>
      <c r="D207" s="21">
        <v>481</v>
      </c>
      <c r="E207" s="21">
        <v>100.23</v>
      </c>
      <c r="F207" s="21">
        <v>11</v>
      </c>
      <c r="G207" s="21">
        <v>11</v>
      </c>
      <c r="H207" s="21">
        <v>11</v>
      </c>
      <c r="I207" s="21">
        <v>17.100000000000001</v>
      </c>
      <c r="J207" s="21">
        <v>17.100000000000001</v>
      </c>
      <c r="K207" s="21">
        <v>17.100000000000001</v>
      </c>
      <c r="L207" s="21">
        <v>69.650999999999996</v>
      </c>
      <c r="M207" s="21">
        <v>60125000</v>
      </c>
      <c r="N207" s="21">
        <v>45</v>
      </c>
      <c r="O207" s="21">
        <v>11</v>
      </c>
      <c r="P207" s="20">
        <v>804760</v>
      </c>
      <c r="Q207" s="4">
        <f t="shared" si="3"/>
        <v>0.1288090050113547</v>
      </c>
    </row>
    <row r="208" spans="1:17" x14ac:dyDescent="0.3">
      <c r="A208" s="20" t="s">
        <v>1009</v>
      </c>
      <c r="B208" s="20" t="s">
        <v>2467</v>
      </c>
      <c r="C208" s="20" t="s">
        <v>1011</v>
      </c>
      <c r="D208" s="21">
        <v>685</v>
      </c>
      <c r="E208" s="21">
        <v>43.633000000000003</v>
      </c>
      <c r="F208" s="21">
        <v>4</v>
      </c>
      <c r="G208" s="21">
        <v>4</v>
      </c>
      <c r="H208" s="21">
        <v>4</v>
      </c>
      <c r="I208" s="21">
        <v>7.4</v>
      </c>
      <c r="J208" s="21">
        <v>7.4</v>
      </c>
      <c r="K208" s="21">
        <v>7.4</v>
      </c>
      <c r="L208" s="21">
        <v>25.123000000000001</v>
      </c>
      <c r="M208" s="21">
        <v>13646000</v>
      </c>
      <c r="N208" s="21">
        <v>17</v>
      </c>
      <c r="O208" s="21">
        <v>4</v>
      </c>
      <c r="P208" s="20">
        <v>802680</v>
      </c>
      <c r="Q208" s="4">
        <f t="shared" si="3"/>
        <v>0.12847608248734305</v>
      </c>
    </row>
    <row r="209" spans="1:17" x14ac:dyDescent="0.3">
      <c r="A209" s="20" t="s">
        <v>1805</v>
      </c>
      <c r="B209" s="20" t="s">
        <v>2468</v>
      </c>
      <c r="C209" s="20" t="s">
        <v>1807</v>
      </c>
      <c r="D209" s="21">
        <v>190</v>
      </c>
      <c r="E209" s="21">
        <v>49.203000000000003</v>
      </c>
      <c r="F209" s="21">
        <v>8</v>
      </c>
      <c r="G209" s="21">
        <v>8</v>
      </c>
      <c r="H209" s="21">
        <v>8</v>
      </c>
      <c r="I209" s="21">
        <v>27.3</v>
      </c>
      <c r="J209" s="21">
        <v>27.3</v>
      </c>
      <c r="K209" s="21">
        <v>27.3</v>
      </c>
      <c r="L209" s="21">
        <v>73.778000000000006</v>
      </c>
      <c r="M209" s="21">
        <v>62917000</v>
      </c>
      <c r="N209" s="21">
        <v>27</v>
      </c>
      <c r="O209" s="21">
        <v>8</v>
      </c>
      <c r="P209" s="20">
        <v>788830</v>
      </c>
      <c r="Q209" s="4">
        <f t="shared" si="3"/>
        <v>0.12625926664236162</v>
      </c>
    </row>
    <row r="210" spans="1:17" x14ac:dyDescent="0.3">
      <c r="A210" s="20" t="s">
        <v>2469</v>
      </c>
      <c r="B210" s="20" t="s">
        <v>2470</v>
      </c>
      <c r="C210" s="20" t="s">
        <v>2471</v>
      </c>
      <c r="D210" s="21">
        <v>514</v>
      </c>
      <c r="E210" s="21">
        <v>68.046999999999997</v>
      </c>
      <c r="F210" s="21">
        <v>7</v>
      </c>
      <c r="G210" s="21">
        <v>7</v>
      </c>
      <c r="H210" s="21">
        <v>7</v>
      </c>
      <c r="I210" s="21">
        <v>14.1</v>
      </c>
      <c r="J210" s="21">
        <v>14.1</v>
      </c>
      <c r="K210" s="21">
        <v>14.1</v>
      </c>
      <c r="L210" s="21">
        <v>61.152999999999999</v>
      </c>
      <c r="M210" s="21">
        <v>47882000</v>
      </c>
      <c r="N210" s="21">
        <v>30</v>
      </c>
      <c r="O210" s="21">
        <v>8</v>
      </c>
      <c r="P210" s="20">
        <v>785440</v>
      </c>
      <c r="Q210" s="4">
        <f t="shared" si="3"/>
        <v>0.12571666695178493</v>
      </c>
    </row>
    <row r="211" spans="1:17" x14ac:dyDescent="0.3">
      <c r="A211" s="20" t="s">
        <v>2472</v>
      </c>
      <c r="B211" s="20" t="s">
        <v>2473</v>
      </c>
      <c r="C211" s="20" t="s">
        <v>2474</v>
      </c>
      <c r="D211" s="21">
        <v>315</v>
      </c>
      <c r="E211" s="21">
        <v>85.236999999999995</v>
      </c>
      <c r="F211" s="21">
        <v>10</v>
      </c>
      <c r="G211" s="21">
        <v>10</v>
      </c>
      <c r="H211" s="21">
        <v>10</v>
      </c>
      <c r="I211" s="21">
        <v>20.3</v>
      </c>
      <c r="J211" s="21">
        <v>20.3</v>
      </c>
      <c r="K211" s="21">
        <v>20.3</v>
      </c>
      <c r="L211" s="21">
        <v>73.254999999999995</v>
      </c>
      <c r="M211" s="21">
        <v>80565000</v>
      </c>
      <c r="N211" s="21">
        <v>43</v>
      </c>
      <c r="O211" s="21">
        <v>10</v>
      </c>
      <c r="P211" s="20">
        <v>775500</v>
      </c>
      <c r="Q211" s="4">
        <f t="shared" si="3"/>
        <v>0.12412568142838309</v>
      </c>
    </row>
    <row r="212" spans="1:17" x14ac:dyDescent="0.3">
      <c r="A212" s="20" t="s">
        <v>2475</v>
      </c>
      <c r="B212" s="20" t="s">
        <v>2476</v>
      </c>
      <c r="C212" s="20" t="s">
        <v>1975</v>
      </c>
      <c r="D212" s="21">
        <v>449</v>
      </c>
      <c r="E212" s="21">
        <v>158.52000000000001</v>
      </c>
      <c r="F212" s="21">
        <v>15</v>
      </c>
      <c r="G212" s="21">
        <v>15</v>
      </c>
      <c r="H212" s="21">
        <v>15</v>
      </c>
      <c r="I212" s="21">
        <v>12.8</v>
      </c>
      <c r="J212" s="21">
        <v>12.8</v>
      </c>
      <c r="K212" s="21">
        <v>12.8</v>
      </c>
      <c r="L212" s="21">
        <v>114.11</v>
      </c>
      <c r="M212" s="21">
        <v>191740000</v>
      </c>
      <c r="N212" s="21">
        <v>66</v>
      </c>
      <c r="O212" s="21">
        <v>17</v>
      </c>
      <c r="P212" s="20">
        <v>773890</v>
      </c>
      <c r="Q212" s="4">
        <f t="shared" si="3"/>
        <v>0.12386798659008562</v>
      </c>
    </row>
    <row r="213" spans="1:17" x14ac:dyDescent="0.3">
      <c r="A213" s="20" t="s">
        <v>2477</v>
      </c>
      <c r="B213" s="20" t="s">
        <v>2478</v>
      </c>
      <c r="C213" s="20" t="s">
        <v>756</v>
      </c>
      <c r="D213" s="21">
        <v>128</v>
      </c>
      <c r="E213" s="21">
        <v>32.337000000000003</v>
      </c>
      <c r="F213" s="21">
        <v>5</v>
      </c>
      <c r="G213" s="21">
        <v>5</v>
      </c>
      <c r="H213" s="21">
        <v>5</v>
      </c>
      <c r="I213" s="21">
        <v>24.2</v>
      </c>
      <c r="J213" s="21">
        <v>24.2</v>
      </c>
      <c r="K213" s="21">
        <v>24.2</v>
      </c>
      <c r="L213" s="21">
        <v>33.941000000000003</v>
      </c>
      <c r="M213" s="21">
        <v>61132000</v>
      </c>
      <c r="N213" s="21">
        <v>18</v>
      </c>
      <c r="O213" s="21">
        <v>5</v>
      </c>
      <c r="P213" s="20">
        <v>765760</v>
      </c>
      <c r="Q213" s="4">
        <f t="shared" si="3"/>
        <v>0.1225667076861362</v>
      </c>
    </row>
    <row r="214" spans="1:17" x14ac:dyDescent="0.3">
      <c r="A214" s="20" t="s">
        <v>2479</v>
      </c>
      <c r="B214" s="20" t="s">
        <v>2480</v>
      </c>
      <c r="C214" s="20" t="s">
        <v>2481</v>
      </c>
      <c r="D214" s="21">
        <v>736</v>
      </c>
      <c r="E214" s="21">
        <v>19.760000000000002</v>
      </c>
      <c r="F214" s="21">
        <v>3</v>
      </c>
      <c r="G214" s="21">
        <v>3</v>
      </c>
      <c r="H214" s="21">
        <v>3</v>
      </c>
      <c r="I214" s="21">
        <v>31.2</v>
      </c>
      <c r="J214" s="21">
        <v>31.2</v>
      </c>
      <c r="K214" s="21">
        <v>31.2</v>
      </c>
      <c r="L214" s="21">
        <v>27.937000000000001</v>
      </c>
      <c r="M214" s="21">
        <v>6100200</v>
      </c>
      <c r="N214" s="21">
        <v>8</v>
      </c>
      <c r="O214" s="21">
        <v>3</v>
      </c>
      <c r="P214" s="20">
        <v>762530</v>
      </c>
      <c r="Q214" s="4">
        <f t="shared" si="3"/>
        <v>0.12204971742048351</v>
      </c>
    </row>
    <row r="215" spans="1:17" x14ac:dyDescent="0.3">
      <c r="A215" s="20" t="s">
        <v>2482</v>
      </c>
      <c r="B215" s="20" t="s">
        <v>2483</v>
      </c>
      <c r="C215" s="20" t="s">
        <v>2484</v>
      </c>
      <c r="D215" s="21">
        <v>442</v>
      </c>
      <c r="E215" s="21">
        <v>61.216999999999999</v>
      </c>
      <c r="F215" s="21">
        <v>2</v>
      </c>
      <c r="G215" s="21">
        <v>2</v>
      </c>
      <c r="H215" s="21">
        <v>2</v>
      </c>
      <c r="I215" s="21">
        <v>2.2000000000000002</v>
      </c>
      <c r="J215" s="21">
        <v>2.2000000000000002</v>
      </c>
      <c r="K215" s="21">
        <v>2.2000000000000002</v>
      </c>
      <c r="L215" s="21">
        <v>13.048999999999999</v>
      </c>
      <c r="M215" s="21">
        <v>10580000</v>
      </c>
      <c r="N215" s="21">
        <v>14</v>
      </c>
      <c r="O215" s="21">
        <v>2</v>
      </c>
      <c r="P215" s="20">
        <v>755690</v>
      </c>
      <c r="Q215" s="4">
        <f t="shared" si="3"/>
        <v>0.12095491450498363</v>
      </c>
    </row>
    <row r="216" spans="1:17" x14ac:dyDescent="0.3">
      <c r="A216" s="20" t="s">
        <v>2485</v>
      </c>
      <c r="B216" s="20" t="s">
        <v>2486</v>
      </c>
      <c r="C216" s="20" t="s">
        <v>2487</v>
      </c>
      <c r="D216" s="21">
        <v>246</v>
      </c>
      <c r="E216" s="21">
        <v>31.553999999999998</v>
      </c>
      <c r="F216" s="21">
        <v>5</v>
      </c>
      <c r="G216" s="21">
        <v>5</v>
      </c>
      <c r="H216" s="21">
        <v>5</v>
      </c>
      <c r="I216" s="21">
        <v>20.5</v>
      </c>
      <c r="J216" s="21">
        <v>20.5</v>
      </c>
      <c r="K216" s="21">
        <v>20.5</v>
      </c>
      <c r="L216" s="21">
        <v>64.872</v>
      </c>
      <c r="M216" s="21">
        <v>37071000</v>
      </c>
      <c r="N216" s="21">
        <v>14</v>
      </c>
      <c r="O216" s="21">
        <v>6</v>
      </c>
      <c r="P216" s="20">
        <v>753870</v>
      </c>
      <c r="Q216" s="4">
        <f t="shared" si="3"/>
        <v>0.12066360729647346</v>
      </c>
    </row>
    <row r="217" spans="1:17" x14ac:dyDescent="0.3">
      <c r="A217" s="20" t="s">
        <v>2488</v>
      </c>
      <c r="B217" s="20" t="s">
        <v>2489</v>
      </c>
      <c r="C217" s="20" t="s">
        <v>2490</v>
      </c>
      <c r="D217" s="21">
        <v>250</v>
      </c>
      <c r="E217" s="21">
        <v>56.781999999999996</v>
      </c>
      <c r="F217" s="21">
        <v>11</v>
      </c>
      <c r="G217" s="21">
        <v>11</v>
      </c>
      <c r="H217" s="21">
        <v>11</v>
      </c>
      <c r="I217" s="21">
        <v>27.3</v>
      </c>
      <c r="J217" s="21">
        <v>27.3</v>
      </c>
      <c r="K217" s="21">
        <v>27.3</v>
      </c>
      <c r="L217" s="21">
        <v>68.536000000000001</v>
      </c>
      <c r="M217" s="21">
        <v>57485000</v>
      </c>
      <c r="N217" s="21">
        <v>29</v>
      </c>
      <c r="O217" s="21">
        <v>11</v>
      </c>
      <c r="P217" s="20">
        <v>751620</v>
      </c>
      <c r="Q217" s="4">
        <f t="shared" si="3"/>
        <v>0.12030347475848006</v>
      </c>
    </row>
    <row r="218" spans="1:17" x14ac:dyDescent="0.3">
      <c r="A218" s="20" t="s">
        <v>2491</v>
      </c>
      <c r="B218" s="20" t="s">
        <v>2492</v>
      </c>
      <c r="C218" s="20" t="s">
        <v>907</v>
      </c>
      <c r="D218" s="21">
        <v>45</v>
      </c>
      <c r="E218" s="21">
        <v>60.976999999999997</v>
      </c>
      <c r="F218" s="21">
        <v>7</v>
      </c>
      <c r="G218" s="21">
        <v>7</v>
      </c>
      <c r="H218" s="21">
        <v>7</v>
      </c>
      <c r="I218" s="21">
        <v>22.3</v>
      </c>
      <c r="J218" s="21">
        <v>22.3</v>
      </c>
      <c r="K218" s="21">
        <v>22.3</v>
      </c>
      <c r="L218" s="21">
        <v>47.046999999999997</v>
      </c>
      <c r="M218" s="21">
        <v>70371000</v>
      </c>
      <c r="N218" s="21">
        <v>34</v>
      </c>
      <c r="O218" s="21">
        <v>10</v>
      </c>
      <c r="P218" s="20">
        <v>751080</v>
      </c>
      <c r="Q218" s="4">
        <f t="shared" si="3"/>
        <v>0.12021704294936167</v>
      </c>
    </row>
    <row r="219" spans="1:17" x14ac:dyDescent="0.3">
      <c r="A219" s="20" t="s">
        <v>2493</v>
      </c>
      <c r="B219" s="20" t="s">
        <v>2494</v>
      </c>
      <c r="C219" s="20" t="s">
        <v>2495</v>
      </c>
      <c r="D219" s="21">
        <v>739</v>
      </c>
      <c r="E219" s="21">
        <v>31.978999999999999</v>
      </c>
      <c r="F219" s="21">
        <v>2</v>
      </c>
      <c r="G219" s="21">
        <v>2</v>
      </c>
      <c r="H219" s="21">
        <v>2</v>
      </c>
      <c r="I219" s="21">
        <v>7.1</v>
      </c>
      <c r="J219" s="21">
        <v>7.1</v>
      </c>
      <c r="K219" s="21">
        <v>7.1</v>
      </c>
      <c r="L219" s="21">
        <v>11.698</v>
      </c>
      <c r="M219" s="21">
        <v>15873000</v>
      </c>
      <c r="N219" s="21">
        <v>11</v>
      </c>
      <c r="O219" s="21">
        <v>2</v>
      </c>
      <c r="P219" s="20">
        <v>747620</v>
      </c>
      <c r="Q219" s="4">
        <f t="shared" si="3"/>
        <v>0.11966323913538074</v>
      </c>
    </row>
    <row r="220" spans="1:17" x14ac:dyDescent="0.3">
      <c r="A220" s="20" t="s">
        <v>2496</v>
      </c>
      <c r="B220" s="20" t="s">
        <v>2497</v>
      </c>
      <c r="C220" s="20" t="s">
        <v>716</v>
      </c>
      <c r="D220" s="21">
        <v>367</v>
      </c>
      <c r="E220" s="21">
        <v>46.152999999999999</v>
      </c>
      <c r="F220" s="21">
        <v>5</v>
      </c>
      <c r="G220" s="21">
        <v>5</v>
      </c>
      <c r="H220" s="21">
        <v>5</v>
      </c>
      <c r="I220" s="21">
        <v>12.6</v>
      </c>
      <c r="J220" s="21">
        <v>12.6</v>
      </c>
      <c r="K220" s="21">
        <v>12.6</v>
      </c>
      <c r="L220" s="21">
        <v>33.622</v>
      </c>
      <c r="M220" s="21">
        <v>71963000</v>
      </c>
      <c r="N220" s="21">
        <v>23</v>
      </c>
      <c r="O220" s="21">
        <v>5</v>
      </c>
      <c r="P220" s="20">
        <v>737370</v>
      </c>
      <c r="Q220" s="4">
        <f t="shared" si="3"/>
        <v>0.1180226353511887</v>
      </c>
    </row>
    <row r="221" spans="1:17" x14ac:dyDescent="0.3">
      <c r="A221" s="20" t="s">
        <v>2498</v>
      </c>
      <c r="B221" s="20" t="s">
        <v>2499</v>
      </c>
      <c r="C221" s="20" t="s">
        <v>2500</v>
      </c>
      <c r="D221" s="21">
        <v>501</v>
      </c>
      <c r="E221" s="21">
        <v>106.87</v>
      </c>
      <c r="F221" s="21">
        <v>5</v>
      </c>
      <c r="G221" s="21">
        <v>5</v>
      </c>
      <c r="H221" s="21">
        <v>5</v>
      </c>
      <c r="I221" s="21">
        <v>7.2</v>
      </c>
      <c r="J221" s="21">
        <v>7.2</v>
      </c>
      <c r="K221" s="21">
        <v>7.2</v>
      </c>
      <c r="L221" s="21">
        <v>30.945</v>
      </c>
      <c r="M221" s="21">
        <v>31470000</v>
      </c>
      <c r="N221" s="21">
        <v>43</v>
      </c>
      <c r="O221" s="21">
        <v>5</v>
      </c>
      <c r="P221" s="20">
        <v>731860</v>
      </c>
      <c r="Q221" s="4">
        <f t="shared" si="3"/>
        <v>0.11714071078036936</v>
      </c>
    </row>
    <row r="222" spans="1:17" x14ac:dyDescent="0.3">
      <c r="A222" s="20" t="s">
        <v>2501</v>
      </c>
      <c r="B222" s="20" t="s">
        <v>2502</v>
      </c>
      <c r="C222" s="20" t="s">
        <v>732</v>
      </c>
      <c r="D222" s="21">
        <v>254</v>
      </c>
      <c r="E222" s="21">
        <v>49.228999999999999</v>
      </c>
      <c r="F222" s="21">
        <v>4</v>
      </c>
      <c r="G222" s="21">
        <v>4</v>
      </c>
      <c r="H222" s="21">
        <v>4</v>
      </c>
      <c r="I222" s="21">
        <v>15.6</v>
      </c>
      <c r="J222" s="21">
        <v>15.6</v>
      </c>
      <c r="K222" s="21">
        <v>15.6</v>
      </c>
      <c r="L222" s="21">
        <v>30.661999999999999</v>
      </c>
      <c r="M222" s="21">
        <v>19163000</v>
      </c>
      <c r="N222" s="21">
        <v>18</v>
      </c>
      <c r="O222" s="21">
        <v>4</v>
      </c>
      <c r="P222" s="20">
        <v>716160</v>
      </c>
      <c r="Q222" s="4">
        <f t="shared" si="3"/>
        <v>0.11462778595970448</v>
      </c>
    </row>
    <row r="223" spans="1:17" x14ac:dyDescent="0.3">
      <c r="A223" s="20" t="s">
        <v>2503</v>
      </c>
      <c r="B223" s="20" t="s">
        <v>2504</v>
      </c>
      <c r="C223" s="20" t="s">
        <v>202</v>
      </c>
      <c r="D223" s="21">
        <v>253</v>
      </c>
      <c r="E223" s="21">
        <v>44.868000000000002</v>
      </c>
      <c r="F223" s="21">
        <v>3</v>
      </c>
      <c r="G223" s="21">
        <v>3</v>
      </c>
      <c r="H223" s="21">
        <v>3</v>
      </c>
      <c r="I223" s="21">
        <v>14.1</v>
      </c>
      <c r="J223" s="21">
        <v>14.1</v>
      </c>
      <c r="K223" s="21">
        <v>14.1</v>
      </c>
      <c r="L223" s="21">
        <v>19.757999999999999</v>
      </c>
      <c r="M223" s="21">
        <v>28934000</v>
      </c>
      <c r="N223" s="21">
        <v>21</v>
      </c>
      <c r="O223" s="21">
        <v>4</v>
      </c>
      <c r="P223" s="20">
        <v>707250</v>
      </c>
      <c r="Q223" s="4">
        <f t="shared" si="3"/>
        <v>0.11320166110925073</v>
      </c>
    </row>
    <row r="224" spans="1:17" x14ac:dyDescent="0.3">
      <c r="A224" s="20" t="s">
        <v>2505</v>
      </c>
      <c r="B224" s="20" t="s">
        <v>2506</v>
      </c>
      <c r="C224" s="20" t="s">
        <v>836</v>
      </c>
      <c r="D224" s="21">
        <v>369</v>
      </c>
      <c r="E224" s="21">
        <v>27.399000000000001</v>
      </c>
      <c r="F224" s="21">
        <v>4</v>
      </c>
      <c r="G224" s="21">
        <v>4</v>
      </c>
      <c r="H224" s="21">
        <v>4</v>
      </c>
      <c r="I224" s="21">
        <v>21.5</v>
      </c>
      <c r="J224" s="21">
        <v>21.5</v>
      </c>
      <c r="K224" s="21">
        <v>21.5</v>
      </c>
      <c r="L224" s="21">
        <v>26.407</v>
      </c>
      <c r="M224" s="21">
        <v>27126000</v>
      </c>
      <c r="N224" s="21">
        <v>17</v>
      </c>
      <c r="O224" s="21">
        <v>4</v>
      </c>
      <c r="P224" s="20">
        <v>705970</v>
      </c>
      <c r="Q224" s="4">
        <f t="shared" si="3"/>
        <v>0.11299678570985894</v>
      </c>
    </row>
    <row r="225" spans="1:17" x14ac:dyDescent="0.3">
      <c r="A225" s="20" t="s">
        <v>2507</v>
      </c>
      <c r="B225" s="20" t="s">
        <v>2508</v>
      </c>
      <c r="C225" s="20" t="s">
        <v>2509</v>
      </c>
      <c r="D225" s="21">
        <v>676</v>
      </c>
      <c r="E225" s="21">
        <v>40.307000000000002</v>
      </c>
      <c r="F225" s="21">
        <v>2</v>
      </c>
      <c r="G225" s="21">
        <v>2</v>
      </c>
      <c r="H225" s="21">
        <v>2</v>
      </c>
      <c r="I225" s="21">
        <v>8.6</v>
      </c>
      <c r="J225" s="21">
        <v>8.6</v>
      </c>
      <c r="K225" s="21">
        <v>8.6</v>
      </c>
      <c r="L225" s="21">
        <v>12.08</v>
      </c>
      <c r="M225" s="21">
        <v>14696000</v>
      </c>
      <c r="N225" s="21">
        <v>16</v>
      </c>
      <c r="O225" s="21">
        <v>1</v>
      </c>
      <c r="P225" s="20">
        <v>703870</v>
      </c>
      <c r="Q225" s="4">
        <f t="shared" si="3"/>
        <v>0.11266066200773178</v>
      </c>
    </row>
    <row r="226" spans="1:17" x14ac:dyDescent="0.3">
      <c r="A226" s="20" t="s">
        <v>448</v>
      </c>
      <c r="B226" s="20" t="s">
        <v>2510</v>
      </c>
      <c r="C226" s="20" t="s">
        <v>450</v>
      </c>
      <c r="D226" s="21">
        <v>699</v>
      </c>
      <c r="E226" s="21">
        <v>40.512999999999998</v>
      </c>
      <c r="F226" s="21">
        <v>2</v>
      </c>
      <c r="G226" s="21">
        <v>2</v>
      </c>
      <c r="H226" s="21">
        <v>2</v>
      </c>
      <c r="I226" s="21">
        <v>9.8000000000000007</v>
      </c>
      <c r="J226" s="21">
        <v>9.8000000000000007</v>
      </c>
      <c r="K226" s="21">
        <v>9.8000000000000007</v>
      </c>
      <c r="L226" s="21">
        <v>13.587</v>
      </c>
      <c r="M226" s="21">
        <v>26645000</v>
      </c>
      <c r="N226" s="21">
        <v>16</v>
      </c>
      <c r="O226" s="21">
        <v>3</v>
      </c>
      <c r="P226" s="20">
        <v>700440</v>
      </c>
      <c r="Q226" s="4">
        <f t="shared" si="3"/>
        <v>0.11211165996092411</v>
      </c>
    </row>
    <row r="227" spans="1:17" x14ac:dyDescent="0.3">
      <c r="A227" s="20" t="s">
        <v>1579</v>
      </c>
      <c r="B227" s="20" t="s">
        <v>2511</v>
      </c>
      <c r="C227" s="20" t="s">
        <v>1581</v>
      </c>
      <c r="D227" s="21">
        <v>326</v>
      </c>
      <c r="E227" s="21">
        <v>28.994</v>
      </c>
      <c r="F227" s="21">
        <v>2</v>
      </c>
      <c r="G227" s="21">
        <v>2</v>
      </c>
      <c r="H227" s="21">
        <v>2</v>
      </c>
      <c r="I227" s="21">
        <v>8.3000000000000007</v>
      </c>
      <c r="J227" s="21">
        <v>8.3000000000000007</v>
      </c>
      <c r="K227" s="21">
        <v>8.3000000000000007</v>
      </c>
      <c r="L227" s="21">
        <v>11.94</v>
      </c>
      <c r="M227" s="21">
        <v>8404400</v>
      </c>
      <c r="N227" s="21">
        <v>12</v>
      </c>
      <c r="O227" s="21">
        <v>2</v>
      </c>
      <c r="P227" s="20">
        <v>700370</v>
      </c>
      <c r="Q227" s="4">
        <f t="shared" si="3"/>
        <v>0.11210045583751989</v>
      </c>
    </row>
    <row r="228" spans="1:17" x14ac:dyDescent="0.3">
      <c r="A228" s="20" t="s">
        <v>2512</v>
      </c>
      <c r="B228" s="20" t="s">
        <v>2513</v>
      </c>
      <c r="C228" s="20" t="s">
        <v>2514</v>
      </c>
      <c r="D228" s="21">
        <v>215</v>
      </c>
      <c r="E228" s="21">
        <v>28.908000000000001</v>
      </c>
      <c r="F228" s="21">
        <v>3</v>
      </c>
      <c r="G228" s="21">
        <v>3</v>
      </c>
      <c r="H228" s="21">
        <v>3</v>
      </c>
      <c r="I228" s="21">
        <v>13.7</v>
      </c>
      <c r="J228" s="21">
        <v>13.7</v>
      </c>
      <c r="K228" s="21">
        <v>13.7</v>
      </c>
      <c r="L228" s="21">
        <v>18.268999999999998</v>
      </c>
      <c r="M228" s="21">
        <v>22891000</v>
      </c>
      <c r="N228" s="21">
        <v>16</v>
      </c>
      <c r="O228" s="21">
        <v>3</v>
      </c>
      <c r="P228" s="20">
        <v>699600</v>
      </c>
      <c r="Q228" s="4">
        <f t="shared" si="3"/>
        <v>0.11197721048007325</v>
      </c>
    </row>
    <row r="229" spans="1:17" x14ac:dyDescent="0.3">
      <c r="A229" s="20" t="s">
        <v>2515</v>
      </c>
      <c r="B229" s="20" t="s">
        <v>2516</v>
      </c>
      <c r="C229" s="20" t="s">
        <v>2517</v>
      </c>
      <c r="D229" s="21">
        <v>180</v>
      </c>
      <c r="E229" s="21">
        <v>64.132000000000005</v>
      </c>
      <c r="F229" s="21">
        <v>2</v>
      </c>
      <c r="G229" s="21">
        <v>2</v>
      </c>
      <c r="H229" s="21">
        <v>2</v>
      </c>
      <c r="I229" s="21">
        <v>2.4</v>
      </c>
      <c r="J229" s="21">
        <v>2.4</v>
      </c>
      <c r="K229" s="21">
        <v>2.4</v>
      </c>
      <c r="L229" s="21">
        <v>12.608000000000001</v>
      </c>
      <c r="M229" s="21">
        <v>13870000</v>
      </c>
      <c r="N229" s="21">
        <v>20</v>
      </c>
      <c r="O229" s="21">
        <v>2</v>
      </c>
      <c r="P229" s="20">
        <v>693490</v>
      </c>
      <c r="Q229" s="4">
        <f t="shared" si="3"/>
        <v>0.11099925056578903</v>
      </c>
    </row>
    <row r="230" spans="1:17" x14ac:dyDescent="0.3">
      <c r="A230" s="20" t="s">
        <v>2518</v>
      </c>
      <c r="B230" s="20" t="s">
        <v>2519</v>
      </c>
      <c r="C230" s="20" t="s">
        <v>1561</v>
      </c>
      <c r="D230" s="21">
        <v>189</v>
      </c>
      <c r="E230" s="21">
        <v>60.563000000000002</v>
      </c>
      <c r="F230" s="21">
        <v>10</v>
      </c>
      <c r="G230" s="21">
        <v>10</v>
      </c>
      <c r="H230" s="21">
        <v>8</v>
      </c>
      <c r="I230" s="21">
        <v>16.399999999999999</v>
      </c>
      <c r="J230" s="21">
        <v>16.399999999999999</v>
      </c>
      <c r="K230" s="21">
        <v>15</v>
      </c>
      <c r="L230" s="21">
        <v>66.638999999999996</v>
      </c>
      <c r="M230" s="21">
        <v>81030000</v>
      </c>
      <c r="N230" s="21">
        <v>30</v>
      </c>
      <c r="O230" s="21">
        <v>12</v>
      </c>
      <c r="P230" s="20">
        <v>679320</v>
      </c>
      <c r="Q230" s="4">
        <f t="shared" si="3"/>
        <v>0.10873121587095964</v>
      </c>
    </row>
    <row r="231" spans="1:17" x14ac:dyDescent="0.3">
      <c r="A231" s="20" t="s">
        <v>2520</v>
      </c>
      <c r="B231" s="20" t="s">
        <v>2521</v>
      </c>
      <c r="C231" s="20" t="s">
        <v>2522</v>
      </c>
      <c r="D231" s="21">
        <v>31</v>
      </c>
      <c r="E231" s="21">
        <v>27.887</v>
      </c>
      <c r="F231" s="21">
        <v>3</v>
      </c>
      <c r="G231" s="21">
        <v>3</v>
      </c>
      <c r="H231" s="21">
        <v>3</v>
      </c>
      <c r="I231" s="21">
        <v>14.5</v>
      </c>
      <c r="J231" s="21">
        <v>14.5</v>
      </c>
      <c r="K231" s="21">
        <v>14.5</v>
      </c>
      <c r="L231" s="21">
        <v>18.567</v>
      </c>
      <c r="M231" s="21">
        <v>9383300</v>
      </c>
      <c r="N231" s="21">
        <v>14</v>
      </c>
      <c r="O231" s="21">
        <v>3</v>
      </c>
      <c r="P231" s="20">
        <v>670240</v>
      </c>
      <c r="Q231" s="4">
        <f t="shared" si="3"/>
        <v>0.10727788100652416</v>
      </c>
    </row>
    <row r="232" spans="1:17" x14ac:dyDescent="0.3">
      <c r="A232" s="20" t="s">
        <v>2523</v>
      </c>
      <c r="B232" s="20" t="s">
        <v>2524</v>
      </c>
      <c r="C232" s="20" t="s">
        <v>2525</v>
      </c>
      <c r="D232" s="21">
        <v>495</v>
      </c>
      <c r="E232" s="21">
        <v>57.466000000000001</v>
      </c>
      <c r="F232" s="21">
        <v>5</v>
      </c>
      <c r="G232" s="21">
        <v>5</v>
      </c>
      <c r="H232" s="21">
        <v>5</v>
      </c>
      <c r="I232" s="21">
        <v>14.8</v>
      </c>
      <c r="J232" s="21">
        <v>14.8</v>
      </c>
      <c r="K232" s="21">
        <v>14.8</v>
      </c>
      <c r="L232" s="21">
        <v>30.870999999999999</v>
      </c>
      <c r="M232" s="21">
        <v>30660000</v>
      </c>
      <c r="N232" s="21">
        <v>24</v>
      </c>
      <c r="O232" s="21">
        <v>5</v>
      </c>
      <c r="P232" s="20">
        <v>668220</v>
      </c>
      <c r="Q232" s="4">
        <f t="shared" si="3"/>
        <v>0.10695456201685899</v>
      </c>
    </row>
    <row r="233" spans="1:17" x14ac:dyDescent="0.3">
      <c r="A233" s="20" t="s">
        <v>2526</v>
      </c>
      <c r="B233" s="20" t="s">
        <v>2527</v>
      </c>
      <c r="C233" s="20" t="s">
        <v>2528</v>
      </c>
      <c r="D233" s="21">
        <v>295</v>
      </c>
      <c r="E233" s="21">
        <v>50.67</v>
      </c>
      <c r="F233" s="21">
        <v>7</v>
      </c>
      <c r="G233" s="21">
        <v>7</v>
      </c>
      <c r="H233" s="21">
        <v>3</v>
      </c>
      <c r="I233" s="21">
        <v>24.4</v>
      </c>
      <c r="J233" s="21">
        <v>24.4</v>
      </c>
      <c r="K233" s="21">
        <v>8.8000000000000007</v>
      </c>
      <c r="L233" s="21">
        <v>49.463999999999999</v>
      </c>
      <c r="M233" s="21">
        <v>57076000</v>
      </c>
      <c r="N233" s="21">
        <v>22</v>
      </c>
      <c r="O233" s="21">
        <v>7</v>
      </c>
      <c r="P233" s="20">
        <v>665140</v>
      </c>
      <c r="Q233" s="4">
        <f t="shared" si="3"/>
        <v>0.1064615805870725</v>
      </c>
    </row>
    <row r="234" spans="1:17" x14ac:dyDescent="0.3">
      <c r="A234" s="20" t="s">
        <v>2529</v>
      </c>
      <c r="B234" s="20" t="s">
        <v>2530</v>
      </c>
      <c r="C234" s="20" t="s">
        <v>218</v>
      </c>
      <c r="D234" s="21">
        <v>433</v>
      </c>
      <c r="E234" s="21">
        <v>187.89</v>
      </c>
      <c r="F234" s="21">
        <v>10</v>
      </c>
      <c r="G234" s="21">
        <v>10</v>
      </c>
      <c r="H234" s="21">
        <v>10</v>
      </c>
      <c r="I234" s="21">
        <v>6.3</v>
      </c>
      <c r="J234" s="21">
        <v>6.3</v>
      </c>
      <c r="K234" s="21">
        <v>6.3</v>
      </c>
      <c r="L234" s="21">
        <v>67.373000000000005</v>
      </c>
      <c r="M234" s="21">
        <v>138990000</v>
      </c>
      <c r="N234" s="21">
        <v>91</v>
      </c>
      <c r="O234" s="21">
        <v>11</v>
      </c>
      <c r="P234" s="20">
        <v>657190</v>
      </c>
      <c r="Q234" s="4">
        <f t="shared" si="3"/>
        <v>0.10518911228616259</v>
      </c>
    </row>
    <row r="235" spans="1:17" x14ac:dyDescent="0.3">
      <c r="A235" s="20" t="s">
        <v>2531</v>
      </c>
      <c r="B235" s="20" t="s">
        <v>2532</v>
      </c>
      <c r="C235" s="20" t="s">
        <v>2533</v>
      </c>
      <c r="D235" s="21">
        <v>110</v>
      </c>
      <c r="E235" s="21">
        <v>46.835999999999999</v>
      </c>
      <c r="F235" s="21">
        <v>2</v>
      </c>
      <c r="G235" s="21">
        <v>2</v>
      </c>
      <c r="H235" s="21">
        <v>2</v>
      </c>
      <c r="I235" s="21">
        <v>2.9</v>
      </c>
      <c r="J235" s="21">
        <v>2.9</v>
      </c>
      <c r="K235" s="21">
        <v>2.9</v>
      </c>
      <c r="L235" s="21">
        <v>14.079000000000001</v>
      </c>
      <c r="M235" s="21">
        <v>23038000</v>
      </c>
      <c r="N235" s="21">
        <v>22</v>
      </c>
      <c r="O235" s="21">
        <v>2</v>
      </c>
      <c r="P235" s="20">
        <v>651990</v>
      </c>
      <c r="Q235" s="4">
        <f t="shared" si="3"/>
        <v>0.10435680597613345</v>
      </c>
    </row>
    <row r="236" spans="1:17" x14ac:dyDescent="0.3">
      <c r="A236" s="20" t="s">
        <v>2534</v>
      </c>
      <c r="B236" s="20" t="s">
        <v>2535</v>
      </c>
      <c r="C236" s="20" t="s">
        <v>2536</v>
      </c>
      <c r="D236" s="21">
        <v>645</v>
      </c>
      <c r="E236" s="21">
        <v>102.26</v>
      </c>
      <c r="F236" s="21">
        <v>4</v>
      </c>
      <c r="G236" s="21">
        <v>4</v>
      </c>
      <c r="H236" s="21">
        <v>4</v>
      </c>
      <c r="I236" s="21">
        <v>5.5</v>
      </c>
      <c r="J236" s="21">
        <v>5.5</v>
      </c>
      <c r="K236" s="21">
        <v>5.5</v>
      </c>
      <c r="L236" s="21">
        <v>25.366</v>
      </c>
      <c r="M236" s="21">
        <v>69781000</v>
      </c>
      <c r="N236" s="21">
        <v>46</v>
      </c>
      <c r="O236" s="21">
        <v>6</v>
      </c>
      <c r="P236" s="20">
        <v>646640</v>
      </c>
      <c r="Q236" s="4">
        <f t="shared" si="3"/>
        <v>0.1035004908302381</v>
      </c>
    </row>
    <row r="237" spans="1:17" x14ac:dyDescent="0.3">
      <c r="A237" s="20" t="s">
        <v>2537</v>
      </c>
      <c r="B237" s="20" t="s">
        <v>2538</v>
      </c>
      <c r="C237" s="20" t="s">
        <v>2539</v>
      </c>
      <c r="D237" s="21">
        <v>334</v>
      </c>
      <c r="E237" s="21">
        <v>27.991</v>
      </c>
      <c r="F237" s="21">
        <v>5</v>
      </c>
      <c r="G237" s="21">
        <v>5</v>
      </c>
      <c r="H237" s="21">
        <v>5</v>
      </c>
      <c r="I237" s="21">
        <v>23.2</v>
      </c>
      <c r="J237" s="21">
        <v>23.2</v>
      </c>
      <c r="K237" s="21">
        <v>23.2</v>
      </c>
      <c r="L237" s="21">
        <v>37.713000000000001</v>
      </c>
      <c r="M237" s="21">
        <v>56514000</v>
      </c>
      <c r="N237" s="21">
        <v>15</v>
      </c>
      <c r="O237" s="21">
        <v>5</v>
      </c>
      <c r="P237" s="20">
        <v>641300</v>
      </c>
      <c r="Q237" s="4">
        <f t="shared" si="3"/>
        <v>0.10264577627340048</v>
      </c>
    </row>
    <row r="238" spans="1:17" x14ac:dyDescent="0.3">
      <c r="A238" s="20" t="s">
        <v>658</v>
      </c>
      <c r="B238" s="20" t="s">
        <v>2540</v>
      </c>
      <c r="C238" s="20" t="s">
        <v>660</v>
      </c>
      <c r="D238" s="21">
        <v>99</v>
      </c>
      <c r="E238" s="21">
        <v>22.782</v>
      </c>
      <c r="F238" s="21">
        <v>3</v>
      </c>
      <c r="G238" s="21">
        <v>3</v>
      </c>
      <c r="H238" s="21">
        <v>3</v>
      </c>
      <c r="I238" s="21">
        <v>27.8</v>
      </c>
      <c r="J238" s="21">
        <v>27.8</v>
      </c>
      <c r="K238" s="21">
        <v>27.8</v>
      </c>
      <c r="L238" s="21">
        <v>25.481000000000002</v>
      </c>
      <c r="M238" s="21">
        <v>25742000</v>
      </c>
      <c r="N238" s="21">
        <v>14</v>
      </c>
      <c r="O238" s="21">
        <v>3</v>
      </c>
      <c r="P238" s="20">
        <v>639770</v>
      </c>
      <c r="Q238" s="4">
        <f t="shared" si="3"/>
        <v>0.10240088614756498</v>
      </c>
    </row>
    <row r="239" spans="1:17" x14ac:dyDescent="0.3">
      <c r="A239" s="20" t="s">
        <v>2541</v>
      </c>
      <c r="B239" s="20" t="s">
        <v>2542</v>
      </c>
      <c r="C239" s="20" t="s">
        <v>190</v>
      </c>
      <c r="D239" s="21">
        <v>106</v>
      </c>
      <c r="E239" s="21">
        <v>58.215000000000003</v>
      </c>
      <c r="F239" s="21">
        <v>5</v>
      </c>
      <c r="G239" s="21">
        <v>5</v>
      </c>
      <c r="H239" s="21">
        <v>5</v>
      </c>
      <c r="I239" s="21">
        <v>10.6</v>
      </c>
      <c r="J239" s="21">
        <v>10.6</v>
      </c>
      <c r="K239" s="21">
        <v>10.6</v>
      </c>
      <c r="L239" s="21">
        <v>90.447999999999993</v>
      </c>
      <c r="M239" s="21">
        <v>28650000</v>
      </c>
      <c r="N239" s="21">
        <v>30</v>
      </c>
      <c r="O239" s="21">
        <v>5</v>
      </c>
      <c r="P239" s="20">
        <v>633660</v>
      </c>
      <c r="Q239" s="4">
        <f t="shared" si="3"/>
        <v>0.10142292623328075</v>
      </c>
    </row>
    <row r="240" spans="1:17" x14ac:dyDescent="0.3">
      <c r="A240" s="20" t="s">
        <v>1306</v>
      </c>
      <c r="B240" s="20" t="s">
        <v>2543</v>
      </c>
      <c r="C240" s="20" t="s">
        <v>1308</v>
      </c>
      <c r="D240" s="21">
        <v>356</v>
      </c>
      <c r="E240" s="21">
        <v>89.320999999999998</v>
      </c>
      <c r="F240" s="21">
        <v>9</v>
      </c>
      <c r="G240" s="21">
        <v>9</v>
      </c>
      <c r="H240" s="21">
        <v>9</v>
      </c>
      <c r="I240" s="21">
        <v>17.899999999999999</v>
      </c>
      <c r="J240" s="21">
        <v>17.899999999999999</v>
      </c>
      <c r="K240" s="21">
        <v>17.899999999999999</v>
      </c>
      <c r="L240" s="21">
        <v>72.332999999999998</v>
      </c>
      <c r="M240" s="21">
        <v>137230000</v>
      </c>
      <c r="N240" s="21">
        <v>45</v>
      </c>
      <c r="O240" s="21">
        <v>9</v>
      </c>
      <c r="P240" s="20">
        <v>632040</v>
      </c>
      <c r="Q240" s="4">
        <f t="shared" si="3"/>
        <v>0.10116363080592553</v>
      </c>
    </row>
    <row r="241" spans="1:17" x14ac:dyDescent="0.3">
      <c r="A241" s="20" t="s">
        <v>2544</v>
      </c>
      <c r="B241" s="20" t="s">
        <v>2545</v>
      </c>
      <c r="C241" s="20" t="s">
        <v>2546</v>
      </c>
      <c r="D241" s="21">
        <v>687</v>
      </c>
      <c r="E241" s="21">
        <v>100.23</v>
      </c>
      <c r="F241" s="21">
        <v>4</v>
      </c>
      <c r="G241" s="21">
        <v>4</v>
      </c>
      <c r="H241" s="21">
        <v>4</v>
      </c>
      <c r="I241" s="21">
        <v>4.9000000000000004</v>
      </c>
      <c r="J241" s="21">
        <v>4.9000000000000004</v>
      </c>
      <c r="K241" s="21">
        <v>4.9000000000000004</v>
      </c>
      <c r="L241" s="21">
        <v>24.19</v>
      </c>
      <c r="M241" s="21">
        <v>23045000</v>
      </c>
      <c r="N241" s="21">
        <v>33</v>
      </c>
      <c r="O241" s="21">
        <v>3</v>
      </c>
      <c r="P241" s="20">
        <v>616220</v>
      </c>
      <c r="Q241" s="4">
        <f t="shared" si="3"/>
        <v>9.8631498916567667E-2</v>
      </c>
    </row>
    <row r="242" spans="1:17" x14ac:dyDescent="0.3">
      <c r="A242" s="20" t="s">
        <v>1237</v>
      </c>
      <c r="B242" s="20" t="s">
        <v>2547</v>
      </c>
      <c r="C242" s="20" t="s">
        <v>1239</v>
      </c>
      <c r="D242" s="21">
        <v>318</v>
      </c>
      <c r="E242" s="21">
        <v>49.874000000000002</v>
      </c>
      <c r="F242" s="21">
        <v>6</v>
      </c>
      <c r="G242" s="21">
        <v>6</v>
      </c>
      <c r="H242" s="21">
        <v>6</v>
      </c>
      <c r="I242" s="21">
        <v>19.3</v>
      </c>
      <c r="J242" s="21">
        <v>19.3</v>
      </c>
      <c r="K242" s="21">
        <v>19.3</v>
      </c>
      <c r="L242" s="21">
        <v>48.710999999999999</v>
      </c>
      <c r="M242" s="21">
        <v>50202000</v>
      </c>
      <c r="N242" s="21">
        <v>30</v>
      </c>
      <c r="O242" s="21">
        <v>5</v>
      </c>
      <c r="P242" s="20">
        <v>613640</v>
      </c>
      <c r="Q242" s="4">
        <f t="shared" si="3"/>
        <v>9.8218546939668597E-2</v>
      </c>
    </row>
    <row r="243" spans="1:17" x14ac:dyDescent="0.3">
      <c r="A243" s="20" t="s">
        <v>2548</v>
      </c>
      <c r="B243" s="20" t="s">
        <v>2549</v>
      </c>
      <c r="C243" s="20" t="s">
        <v>2550</v>
      </c>
      <c r="D243" s="21">
        <v>298</v>
      </c>
      <c r="E243" s="21">
        <v>47.366</v>
      </c>
      <c r="F243" s="21">
        <v>7</v>
      </c>
      <c r="G243" s="21">
        <v>7</v>
      </c>
      <c r="H243" s="21">
        <v>7</v>
      </c>
      <c r="I243" s="21">
        <v>24.6</v>
      </c>
      <c r="J243" s="21">
        <v>24.6</v>
      </c>
      <c r="K243" s="21">
        <v>24.6</v>
      </c>
      <c r="L243" s="21">
        <v>64.900999999999996</v>
      </c>
      <c r="M243" s="21">
        <v>118680000</v>
      </c>
      <c r="N243" s="21">
        <v>25</v>
      </c>
      <c r="O243" s="21">
        <v>8</v>
      </c>
      <c r="P243" s="20">
        <v>604720</v>
      </c>
      <c r="Q243" s="4">
        <f t="shared" si="3"/>
        <v>9.6790821500157082E-2</v>
      </c>
    </row>
    <row r="244" spans="1:17" x14ac:dyDescent="0.3">
      <c r="A244" s="20" t="s">
        <v>236</v>
      </c>
      <c r="B244" s="20" t="s">
        <v>2551</v>
      </c>
      <c r="C244" s="20" t="s">
        <v>238</v>
      </c>
      <c r="D244" s="21">
        <v>639</v>
      </c>
      <c r="E244" s="21">
        <v>80.471999999999994</v>
      </c>
      <c r="F244" s="21">
        <v>5</v>
      </c>
      <c r="G244" s="21">
        <v>5</v>
      </c>
      <c r="H244" s="21">
        <v>5</v>
      </c>
      <c r="I244" s="21">
        <v>6.2</v>
      </c>
      <c r="J244" s="21">
        <v>6.2</v>
      </c>
      <c r="K244" s="21">
        <v>6.2</v>
      </c>
      <c r="L244" s="21">
        <v>30.187000000000001</v>
      </c>
      <c r="M244" s="21">
        <v>42315000</v>
      </c>
      <c r="N244" s="21">
        <v>33</v>
      </c>
      <c r="O244" s="21">
        <v>5</v>
      </c>
      <c r="P244" s="20">
        <v>604410</v>
      </c>
      <c r="Q244" s="4">
        <f t="shared" si="3"/>
        <v>9.6741203239366885E-2</v>
      </c>
    </row>
    <row r="245" spans="1:17" x14ac:dyDescent="0.3">
      <c r="A245" s="20" t="s">
        <v>2552</v>
      </c>
      <c r="B245" s="20" t="s">
        <v>2553</v>
      </c>
      <c r="C245" s="20" t="s">
        <v>2554</v>
      </c>
      <c r="D245" s="21">
        <v>294</v>
      </c>
      <c r="E245" s="21">
        <v>42.292999999999999</v>
      </c>
      <c r="F245" s="21">
        <v>3</v>
      </c>
      <c r="G245" s="21">
        <v>2</v>
      </c>
      <c r="H245" s="21">
        <v>2</v>
      </c>
      <c r="I245" s="21">
        <v>8</v>
      </c>
      <c r="J245" s="21">
        <v>5.3</v>
      </c>
      <c r="K245" s="21">
        <v>5.3</v>
      </c>
      <c r="L245" s="21">
        <v>16.899999999999999</v>
      </c>
      <c r="M245" s="21">
        <v>20239000</v>
      </c>
      <c r="N245" s="21">
        <v>19</v>
      </c>
      <c r="O245" s="21">
        <v>3</v>
      </c>
      <c r="P245" s="20">
        <v>603750</v>
      </c>
      <c r="Q245" s="4">
        <f t="shared" si="3"/>
        <v>9.6635564361555501E-2</v>
      </c>
    </row>
    <row r="246" spans="1:17" x14ac:dyDescent="0.3">
      <c r="A246" s="20" t="s">
        <v>2555</v>
      </c>
      <c r="B246" s="20" t="s">
        <v>2556</v>
      </c>
      <c r="C246" s="20" t="s">
        <v>1119</v>
      </c>
      <c r="D246" s="21">
        <v>363</v>
      </c>
      <c r="E246" s="21">
        <v>17.957999999999998</v>
      </c>
      <c r="F246" s="21">
        <v>3</v>
      </c>
      <c r="G246" s="21">
        <v>3</v>
      </c>
      <c r="H246" s="21">
        <v>3</v>
      </c>
      <c r="I246" s="21">
        <v>22.8</v>
      </c>
      <c r="J246" s="21">
        <v>22.8</v>
      </c>
      <c r="K246" s="21">
        <v>22.8</v>
      </c>
      <c r="L246" s="21">
        <v>22.103999999999999</v>
      </c>
      <c r="M246" s="21">
        <v>25516000</v>
      </c>
      <c r="N246" s="21">
        <v>12</v>
      </c>
      <c r="O246" s="21">
        <v>4</v>
      </c>
      <c r="P246" s="20">
        <v>600840</v>
      </c>
      <c r="Q246" s="4">
        <f t="shared" si="3"/>
        <v>9.6169792945750732E-2</v>
      </c>
    </row>
    <row r="247" spans="1:17" x14ac:dyDescent="0.3">
      <c r="A247" s="20" t="s">
        <v>2557</v>
      </c>
      <c r="B247" s="20" t="s">
        <v>2558</v>
      </c>
      <c r="C247" s="20" t="s">
        <v>2559</v>
      </c>
      <c r="D247" s="21">
        <v>516</v>
      </c>
      <c r="E247" s="21">
        <v>25.2</v>
      </c>
      <c r="F247" s="21">
        <v>3</v>
      </c>
      <c r="G247" s="21">
        <v>3</v>
      </c>
      <c r="H247" s="21">
        <v>3</v>
      </c>
      <c r="I247" s="21">
        <v>16.7</v>
      </c>
      <c r="J247" s="21">
        <v>16.7</v>
      </c>
      <c r="K247" s="21">
        <v>16.7</v>
      </c>
      <c r="L247" s="21">
        <v>18.712</v>
      </c>
      <c r="M247" s="21">
        <v>18922000</v>
      </c>
      <c r="N247" s="21">
        <v>12</v>
      </c>
      <c r="O247" s="21">
        <v>3</v>
      </c>
      <c r="P247" s="20">
        <v>595140</v>
      </c>
      <c r="Q247" s="4">
        <f t="shared" si="3"/>
        <v>9.5257457182834182E-2</v>
      </c>
    </row>
    <row r="248" spans="1:17" x14ac:dyDescent="0.3">
      <c r="A248" s="20" t="s">
        <v>2560</v>
      </c>
      <c r="B248" s="20" t="s">
        <v>2561</v>
      </c>
      <c r="C248" s="20" t="s">
        <v>2562</v>
      </c>
      <c r="D248" s="21">
        <v>259</v>
      </c>
      <c r="E248" s="21">
        <v>109.68</v>
      </c>
      <c r="F248" s="21">
        <v>11</v>
      </c>
      <c r="G248" s="21">
        <v>11</v>
      </c>
      <c r="H248" s="21">
        <v>11</v>
      </c>
      <c r="I248" s="21">
        <v>13.8</v>
      </c>
      <c r="J248" s="21">
        <v>13.8</v>
      </c>
      <c r="K248" s="21">
        <v>13.8</v>
      </c>
      <c r="L248" s="21">
        <v>72.53</v>
      </c>
      <c r="M248" s="21">
        <v>91219000</v>
      </c>
      <c r="N248" s="21">
        <v>60</v>
      </c>
      <c r="O248" s="21">
        <v>14</v>
      </c>
      <c r="P248" s="20">
        <v>594590</v>
      </c>
      <c r="Q248" s="4">
        <f t="shared" si="3"/>
        <v>9.5169424784658022E-2</v>
      </c>
    </row>
    <row r="249" spans="1:17" x14ac:dyDescent="0.3">
      <c r="A249" s="20" t="s">
        <v>1635</v>
      </c>
      <c r="B249" s="20" t="s">
        <v>2563</v>
      </c>
      <c r="C249" s="20" t="s">
        <v>2564</v>
      </c>
      <c r="D249" s="21">
        <v>636</v>
      </c>
      <c r="E249" s="21">
        <v>69.491</v>
      </c>
      <c r="F249" s="21">
        <v>2</v>
      </c>
      <c r="G249" s="21">
        <v>2</v>
      </c>
      <c r="H249" s="21">
        <v>2</v>
      </c>
      <c r="I249" s="21">
        <v>3.4</v>
      </c>
      <c r="J249" s="21">
        <v>3.4</v>
      </c>
      <c r="K249" s="21">
        <v>3.4</v>
      </c>
      <c r="L249" s="21">
        <v>13.507</v>
      </c>
      <c r="M249" s="21">
        <v>13665000</v>
      </c>
      <c r="N249" s="21">
        <v>23</v>
      </c>
      <c r="O249" s="21">
        <v>3</v>
      </c>
      <c r="P249" s="20">
        <v>594140</v>
      </c>
      <c r="Q249" s="4">
        <f t="shared" si="3"/>
        <v>9.5097398277059361E-2</v>
      </c>
    </row>
    <row r="250" spans="1:17" x14ac:dyDescent="0.3">
      <c r="A250" s="20" t="s">
        <v>2565</v>
      </c>
      <c r="B250" s="20" t="s">
        <v>2566</v>
      </c>
      <c r="C250" s="20" t="s">
        <v>2567</v>
      </c>
      <c r="D250" s="21">
        <v>243</v>
      </c>
      <c r="E250" s="21">
        <v>67.876999999999995</v>
      </c>
      <c r="F250" s="21">
        <v>9</v>
      </c>
      <c r="G250" s="21">
        <v>9</v>
      </c>
      <c r="H250" s="21">
        <v>9</v>
      </c>
      <c r="I250" s="21">
        <v>18.600000000000001</v>
      </c>
      <c r="J250" s="21">
        <v>18.600000000000001</v>
      </c>
      <c r="K250" s="21">
        <v>18.600000000000001</v>
      </c>
      <c r="L250" s="21">
        <v>62.889000000000003</v>
      </c>
      <c r="M250" s="21">
        <v>101960000</v>
      </c>
      <c r="N250" s="21">
        <v>25</v>
      </c>
      <c r="O250" s="21">
        <v>10</v>
      </c>
      <c r="P250" s="20">
        <v>590360</v>
      </c>
      <c r="Q250" s="4">
        <f t="shared" si="3"/>
        <v>9.4492375613230484E-2</v>
      </c>
    </row>
    <row r="251" spans="1:17" x14ac:dyDescent="0.3">
      <c r="A251" s="20" t="s">
        <v>2568</v>
      </c>
      <c r="B251" s="20" t="s">
        <v>2569</v>
      </c>
      <c r="C251" s="20" t="s">
        <v>2570</v>
      </c>
      <c r="D251" s="21">
        <v>89</v>
      </c>
      <c r="E251" s="21">
        <v>44.613999999999997</v>
      </c>
      <c r="F251" s="21">
        <v>7</v>
      </c>
      <c r="G251" s="21">
        <v>7</v>
      </c>
      <c r="H251" s="21">
        <v>7</v>
      </c>
      <c r="I251" s="21">
        <v>24.2</v>
      </c>
      <c r="J251" s="21">
        <v>24.2</v>
      </c>
      <c r="K251" s="21">
        <v>24.2</v>
      </c>
      <c r="L251" s="21">
        <v>62.018999999999998</v>
      </c>
      <c r="M251" s="21">
        <v>62557000</v>
      </c>
      <c r="N251" s="21">
        <v>27</v>
      </c>
      <c r="O251" s="21">
        <v>7</v>
      </c>
      <c r="P251" s="20">
        <v>586900</v>
      </c>
      <c r="Q251" s="4">
        <f t="shared" si="3"/>
        <v>9.3938571799249554E-2</v>
      </c>
    </row>
    <row r="252" spans="1:17" x14ac:dyDescent="0.3">
      <c r="A252" s="20" t="s">
        <v>2571</v>
      </c>
      <c r="B252" s="20" t="s">
        <v>2572</v>
      </c>
      <c r="C252" s="20" t="s">
        <v>2573</v>
      </c>
      <c r="D252" s="21">
        <v>222</v>
      </c>
      <c r="E252" s="21">
        <v>67.819000000000003</v>
      </c>
      <c r="F252" s="21">
        <v>11</v>
      </c>
      <c r="G252" s="21">
        <v>11</v>
      </c>
      <c r="H252" s="21">
        <v>9</v>
      </c>
      <c r="I252" s="21">
        <v>19.399999999999999</v>
      </c>
      <c r="J252" s="21">
        <v>19.399999999999999</v>
      </c>
      <c r="K252" s="21">
        <v>17.2</v>
      </c>
      <c r="L252" s="21">
        <v>75.734999999999999</v>
      </c>
      <c r="M252" s="21">
        <v>73115000</v>
      </c>
      <c r="N252" s="21">
        <v>33</v>
      </c>
      <c r="O252" s="21">
        <v>11</v>
      </c>
      <c r="P252" s="20">
        <v>583140</v>
      </c>
      <c r="Q252" s="4">
        <f t="shared" si="3"/>
        <v>9.3336750313536193E-2</v>
      </c>
    </row>
    <row r="253" spans="1:17" x14ac:dyDescent="0.3">
      <c r="A253" s="20" t="s">
        <v>2574</v>
      </c>
      <c r="B253" s="20" t="s">
        <v>2575</v>
      </c>
      <c r="C253" s="20" t="s">
        <v>210</v>
      </c>
      <c r="D253" s="21">
        <v>163</v>
      </c>
      <c r="E253" s="21">
        <v>61.18</v>
      </c>
      <c r="F253" s="21">
        <v>5</v>
      </c>
      <c r="G253" s="21">
        <v>5</v>
      </c>
      <c r="H253" s="21">
        <v>4</v>
      </c>
      <c r="I253" s="21">
        <v>11</v>
      </c>
      <c r="J253" s="21">
        <v>11</v>
      </c>
      <c r="K253" s="21">
        <v>9.5</v>
      </c>
      <c r="L253" s="21">
        <v>30.59</v>
      </c>
      <c r="M253" s="21">
        <v>36741000</v>
      </c>
      <c r="N253" s="21">
        <v>32</v>
      </c>
      <c r="O253" s="21">
        <v>5</v>
      </c>
      <c r="P253" s="20">
        <v>579840</v>
      </c>
      <c r="Q253" s="4">
        <f t="shared" si="3"/>
        <v>9.2808555924479244E-2</v>
      </c>
    </row>
    <row r="254" spans="1:17" x14ac:dyDescent="0.3">
      <c r="A254" s="20" t="s">
        <v>340</v>
      </c>
      <c r="B254" s="20" t="s">
        <v>2576</v>
      </c>
      <c r="C254" s="20" t="s">
        <v>342</v>
      </c>
      <c r="D254" s="21">
        <v>223</v>
      </c>
      <c r="E254" s="21">
        <v>54.415999999999997</v>
      </c>
      <c r="F254" s="21">
        <v>4</v>
      </c>
      <c r="G254" s="21">
        <v>4</v>
      </c>
      <c r="H254" s="21">
        <v>4</v>
      </c>
      <c r="I254" s="21">
        <v>14.7</v>
      </c>
      <c r="J254" s="21">
        <v>14.7</v>
      </c>
      <c r="K254" s="21">
        <v>14.7</v>
      </c>
      <c r="L254" s="21">
        <v>32.662999999999997</v>
      </c>
      <c r="M254" s="21">
        <v>212610000</v>
      </c>
      <c r="N254" s="21">
        <v>28</v>
      </c>
      <c r="O254" s="21">
        <v>7</v>
      </c>
      <c r="P254" s="20">
        <v>575460</v>
      </c>
      <c r="Q254" s="4">
        <f t="shared" si="3"/>
        <v>9.2107497917185477E-2</v>
      </c>
    </row>
    <row r="255" spans="1:17" x14ac:dyDescent="0.3">
      <c r="A255" s="20" t="s">
        <v>2577</v>
      </c>
      <c r="B255" s="20" t="s">
        <v>2578</v>
      </c>
      <c r="C255" s="20" t="s">
        <v>2579</v>
      </c>
      <c r="D255" s="21">
        <v>290</v>
      </c>
      <c r="E255" s="21">
        <v>51.109000000000002</v>
      </c>
      <c r="F255" s="21">
        <v>2</v>
      </c>
      <c r="G255" s="21">
        <v>2</v>
      </c>
      <c r="H255" s="21">
        <v>2</v>
      </c>
      <c r="I255" s="21">
        <v>5.3</v>
      </c>
      <c r="J255" s="21">
        <v>5.3</v>
      </c>
      <c r="K255" s="21">
        <v>5.3</v>
      </c>
      <c r="L255" s="21">
        <v>13.157999999999999</v>
      </c>
      <c r="M255" s="21">
        <v>12069000</v>
      </c>
      <c r="N255" s="21">
        <v>21</v>
      </c>
      <c r="O255" s="21">
        <v>2</v>
      </c>
      <c r="P255" s="20">
        <v>574690</v>
      </c>
      <c r="Q255" s="4">
        <f t="shared" si="3"/>
        <v>9.1984252559738841E-2</v>
      </c>
    </row>
    <row r="256" spans="1:17" x14ac:dyDescent="0.3">
      <c r="A256" s="20" t="s">
        <v>2580</v>
      </c>
      <c r="B256" s="20" t="s">
        <v>2581</v>
      </c>
      <c r="C256" s="20" t="s">
        <v>2582</v>
      </c>
      <c r="D256" s="21">
        <v>612</v>
      </c>
      <c r="E256" s="21">
        <v>68.712000000000003</v>
      </c>
      <c r="F256" s="21">
        <v>3</v>
      </c>
      <c r="G256" s="21">
        <v>3</v>
      </c>
      <c r="H256" s="21">
        <v>3</v>
      </c>
      <c r="I256" s="21">
        <v>9.1999999999999993</v>
      </c>
      <c r="J256" s="21">
        <v>9.1999999999999993</v>
      </c>
      <c r="K256" s="21">
        <v>9.1999999999999993</v>
      </c>
      <c r="L256" s="21">
        <v>18.439</v>
      </c>
      <c r="M256" s="21">
        <v>19930000</v>
      </c>
      <c r="N256" s="21">
        <v>35</v>
      </c>
      <c r="O256" s="21">
        <v>3</v>
      </c>
      <c r="P256" s="20">
        <v>569440</v>
      </c>
      <c r="Q256" s="4">
        <f t="shared" si="3"/>
        <v>9.114394330442098E-2</v>
      </c>
    </row>
    <row r="257" spans="1:17" x14ac:dyDescent="0.3">
      <c r="A257" s="20" t="s">
        <v>428</v>
      </c>
      <c r="B257" s="20" t="s">
        <v>2583</v>
      </c>
      <c r="C257" s="20" t="s">
        <v>430</v>
      </c>
      <c r="D257" s="21">
        <v>410</v>
      </c>
      <c r="E257" s="21">
        <v>28.024000000000001</v>
      </c>
      <c r="F257" s="21">
        <v>8</v>
      </c>
      <c r="G257" s="21">
        <v>8</v>
      </c>
      <c r="H257" s="21">
        <v>8</v>
      </c>
      <c r="I257" s="21">
        <v>35.799999999999997</v>
      </c>
      <c r="J257" s="21">
        <v>35.799999999999997</v>
      </c>
      <c r="K257" s="21">
        <v>35.799999999999997</v>
      </c>
      <c r="L257" s="21">
        <v>70.989999999999995</v>
      </c>
      <c r="M257" s="21">
        <v>241970000</v>
      </c>
      <c r="N257" s="21">
        <v>10</v>
      </c>
      <c r="O257" s="21">
        <v>10</v>
      </c>
      <c r="P257" s="20">
        <v>558250</v>
      </c>
      <c r="Q257" s="4">
        <f t="shared" si="3"/>
        <v>8.935288414880059E-2</v>
      </c>
    </row>
    <row r="258" spans="1:17" x14ac:dyDescent="0.3">
      <c r="A258" s="20" t="s">
        <v>472</v>
      </c>
      <c r="B258" s="20" t="s">
        <v>2584</v>
      </c>
      <c r="C258" s="20" t="s">
        <v>474</v>
      </c>
      <c r="D258" s="21">
        <v>183</v>
      </c>
      <c r="E258" s="21">
        <v>31.324000000000002</v>
      </c>
      <c r="F258" s="21">
        <v>3</v>
      </c>
      <c r="G258" s="21">
        <v>3</v>
      </c>
      <c r="H258" s="21">
        <v>3</v>
      </c>
      <c r="I258" s="21">
        <v>11.3</v>
      </c>
      <c r="J258" s="21">
        <v>11.3</v>
      </c>
      <c r="K258" s="21">
        <v>11.3</v>
      </c>
      <c r="L258" s="21">
        <v>18.324999999999999</v>
      </c>
      <c r="M258" s="21">
        <v>27324000</v>
      </c>
      <c r="N258" s="21">
        <v>18</v>
      </c>
      <c r="O258" s="21">
        <v>4</v>
      </c>
      <c r="P258" s="20">
        <v>558060</v>
      </c>
      <c r="Q258" s="4">
        <f t="shared" si="3"/>
        <v>8.9322472956703369E-2</v>
      </c>
    </row>
    <row r="259" spans="1:17" x14ac:dyDescent="0.3">
      <c r="A259" s="20" t="s">
        <v>2585</v>
      </c>
      <c r="B259" s="20" t="s">
        <v>2586</v>
      </c>
      <c r="C259" s="20" t="s">
        <v>2587</v>
      </c>
      <c r="D259" s="21">
        <v>311</v>
      </c>
      <c r="E259" s="21">
        <v>47.204000000000001</v>
      </c>
      <c r="F259" s="21">
        <v>7</v>
      </c>
      <c r="G259" s="21">
        <v>7</v>
      </c>
      <c r="H259" s="21">
        <v>7</v>
      </c>
      <c r="I259" s="21">
        <v>20.6</v>
      </c>
      <c r="J259" s="21">
        <v>20.6</v>
      </c>
      <c r="K259" s="21">
        <v>20.6</v>
      </c>
      <c r="L259" s="21">
        <v>61.313000000000002</v>
      </c>
      <c r="M259" s="21">
        <v>86030000</v>
      </c>
      <c r="N259" s="21">
        <v>20</v>
      </c>
      <c r="O259" s="21">
        <v>8</v>
      </c>
      <c r="P259" s="20">
        <v>554630</v>
      </c>
      <c r="Q259" s="4">
        <f t="shared" si="3"/>
        <v>8.8773470909895708E-2</v>
      </c>
    </row>
    <row r="260" spans="1:17" x14ac:dyDescent="0.3">
      <c r="A260" s="20" t="s">
        <v>2588</v>
      </c>
      <c r="B260" s="20" t="s">
        <v>2589</v>
      </c>
      <c r="C260" s="20" t="s">
        <v>2590</v>
      </c>
      <c r="D260" s="21">
        <v>423</v>
      </c>
      <c r="E260" s="21">
        <v>45.143000000000001</v>
      </c>
      <c r="F260" s="21">
        <v>2</v>
      </c>
      <c r="G260" s="21">
        <v>2</v>
      </c>
      <c r="H260" s="21">
        <v>2</v>
      </c>
      <c r="I260" s="21">
        <v>8.4</v>
      </c>
      <c r="J260" s="21">
        <v>8.4</v>
      </c>
      <c r="K260" s="21">
        <v>8.4</v>
      </c>
      <c r="L260" s="21">
        <v>16.829999999999998</v>
      </c>
      <c r="M260" s="21">
        <v>9741800</v>
      </c>
      <c r="N260" s="21">
        <v>18</v>
      </c>
      <c r="O260" s="21">
        <v>2</v>
      </c>
      <c r="P260" s="20">
        <v>541210</v>
      </c>
      <c r="Q260" s="4">
        <f t="shared" ref="Q260:Q323" si="4">P260/$P$4*100</f>
        <v>8.6625480394397436E-2</v>
      </c>
    </row>
    <row r="261" spans="1:17" x14ac:dyDescent="0.3">
      <c r="A261" s="20" t="s">
        <v>2591</v>
      </c>
      <c r="B261" s="20" t="s">
        <v>2592</v>
      </c>
      <c r="C261" s="20" t="s">
        <v>2593</v>
      </c>
      <c r="D261" s="21">
        <v>463</v>
      </c>
      <c r="E261" s="21">
        <v>58.847999999999999</v>
      </c>
      <c r="F261" s="21">
        <v>4</v>
      </c>
      <c r="G261" s="21">
        <v>4</v>
      </c>
      <c r="H261" s="21">
        <v>4</v>
      </c>
      <c r="I261" s="21">
        <v>7.2</v>
      </c>
      <c r="J261" s="21">
        <v>7.2</v>
      </c>
      <c r="K261" s="21">
        <v>7.2</v>
      </c>
      <c r="L261" s="21">
        <v>25.385999999999999</v>
      </c>
      <c r="M261" s="21">
        <v>27152000</v>
      </c>
      <c r="N261" s="21">
        <v>24</v>
      </c>
      <c r="O261" s="21">
        <v>4</v>
      </c>
      <c r="P261" s="20">
        <v>540530</v>
      </c>
      <c r="Q261" s="4">
        <f t="shared" si="4"/>
        <v>8.6516640338470549E-2</v>
      </c>
    </row>
    <row r="262" spans="1:17" x14ac:dyDescent="0.3">
      <c r="A262" s="20" t="s">
        <v>2594</v>
      </c>
      <c r="B262" s="20" t="s">
        <v>2595</v>
      </c>
      <c r="C262" s="20" t="s">
        <v>1151</v>
      </c>
      <c r="D262" s="21">
        <v>492</v>
      </c>
      <c r="E262" s="21">
        <v>103.17</v>
      </c>
      <c r="F262" s="21">
        <v>5</v>
      </c>
      <c r="G262" s="21">
        <v>5</v>
      </c>
      <c r="H262" s="21">
        <v>5</v>
      </c>
      <c r="I262" s="21">
        <v>7.4</v>
      </c>
      <c r="J262" s="21">
        <v>7.4</v>
      </c>
      <c r="K262" s="21">
        <v>7.4</v>
      </c>
      <c r="L262" s="21">
        <v>33.587000000000003</v>
      </c>
      <c r="M262" s="21">
        <v>37073000</v>
      </c>
      <c r="N262" s="21">
        <v>28</v>
      </c>
      <c r="O262" s="21">
        <v>6</v>
      </c>
      <c r="P262" s="20">
        <v>534020</v>
      </c>
      <c r="Q262" s="4">
        <f t="shared" si="4"/>
        <v>8.5474656861876386E-2</v>
      </c>
    </row>
    <row r="263" spans="1:17" x14ac:dyDescent="0.3">
      <c r="A263" s="20" t="s">
        <v>2596</v>
      </c>
      <c r="B263" s="20" t="s">
        <v>2597</v>
      </c>
      <c r="C263" s="20" t="s">
        <v>2598</v>
      </c>
      <c r="D263" s="21">
        <v>592</v>
      </c>
      <c r="E263" s="21">
        <v>54.621000000000002</v>
      </c>
      <c r="F263" s="21">
        <v>11</v>
      </c>
      <c r="G263" s="21">
        <v>11</v>
      </c>
      <c r="H263" s="21">
        <v>11</v>
      </c>
      <c r="I263" s="21">
        <v>34</v>
      </c>
      <c r="J263" s="21">
        <v>34</v>
      </c>
      <c r="K263" s="21">
        <v>34</v>
      </c>
      <c r="L263" s="21">
        <v>71.694000000000003</v>
      </c>
      <c r="M263" s="21">
        <v>143280000</v>
      </c>
      <c r="N263" s="21">
        <v>27</v>
      </c>
      <c r="O263" s="21">
        <v>12</v>
      </c>
      <c r="P263" s="20">
        <v>533820</v>
      </c>
      <c r="Q263" s="4">
        <f t="shared" si="4"/>
        <v>8.5442645080721413E-2</v>
      </c>
    </row>
    <row r="264" spans="1:17" x14ac:dyDescent="0.3">
      <c r="A264" s="20" t="s">
        <v>2599</v>
      </c>
      <c r="B264" s="20" t="s">
        <v>2600</v>
      </c>
      <c r="C264" s="20" t="s">
        <v>2601</v>
      </c>
      <c r="D264" s="21">
        <v>327</v>
      </c>
      <c r="E264" s="21">
        <v>41.331000000000003</v>
      </c>
      <c r="F264" s="21">
        <v>3</v>
      </c>
      <c r="G264" s="21">
        <v>3</v>
      </c>
      <c r="H264" s="21">
        <v>3</v>
      </c>
      <c r="I264" s="21">
        <v>10</v>
      </c>
      <c r="J264" s="21">
        <v>10</v>
      </c>
      <c r="K264" s="21">
        <v>10</v>
      </c>
      <c r="L264" s="21">
        <v>17.998000000000001</v>
      </c>
      <c r="M264" s="21">
        <v>16960000</v>
      </c>
      <c r="N264" s="21">
        <v>11</v>
      </c>
      <c r="O264" s="21">
        <v>3</v>
      </c>
      <c r="P264" s="20">
        <v>518800</v>
      </c>
      <c r="Q264" s="4">
        <f t="shared" si="4"/>
        <v>8.3038560315983431E-2</v>
      </c>
    </row>
    <row r="265" spans="1:17" x14ac:dyDescent="0.3">
      <c r="A265" s="20" t="s">
        <v>2602</v>
      </c>
      <c r="B265" s="20" t="s">
        <v>2603</v>
      </c>
      <c r="C265" s="20" t="s">
        <v>2604</v>
      </c>
      <c r="D265" s="21">
        <v>35</v>
      </c>
      <c r="E265" s="21">
        <v>118.29</v>
      </c>
      <c r="F265" s="21">
        <v>5</v>
      </c>
      <c r="G265" s="21">
        <v>5</v>
      </c>
      <c r="H265" s="21">
        <v>5</v>
      </c>
      <c r="I265" s="21">
        <v>8</v>
      </c>
      <c r="J265" s="21">
        <v>8</v>
      </c>
      <c r="K265" s="21">
        <v>8</v>
      </c>
      <c r="L265" s="21">
        <v>35.835000000000001</v>
      </c>
      <c r="M265" s="21">
        <v>31484000</v>
      </c>
      <c r="N265" s="21">
        <v>39</v>
      </c>
      <c r="O265" s="21">
        <v>6</v>
      </c>
      <c r="P265" s="20">
        <v>515470</v>
      </c>
      <c r="Q265" s="4">
        <f t="shared" si="4"/>
        <v>8.2505564159753242E-2</v>
      </c>
    </row>
    <row r="266" spans="1:17" x14ac:dyDescent="0.3">
      <c r="A266" s="20" t="s">
        <v>2605</v>
      </c>
      <c r="B266" s="20" t="s">
        <v>2606</v>
      </c>
      <c r="C266" s="20" t="s">
        <v>2607</v>
      </c>
      <c r="D266" s="21">
        <v>445</v>
      </c>
      <c r="E266" s="21">
        <v>51.804000000000002</v>
      </c>
      <c r="F266" s="21">
        <v>8</v>
      </c>
      <c r="G266" s="21">
        <v>8</v>
      </c>
      <c r="H266" s="21">
        <v>8</v>
      </c>
      <c r="I266" s="21">
        <v>25.1</v>
      </c>
      <c r="J266" s="21">
        <v>25.1</v>
      </c>
      <c r="K266" s="21">
        <v>25.1</v>
      </c>
      <c r="L266" s="21">
        <v>262.35000000000002</v>
      </c>
      <c r="M266" s="21">
        <v>135090000</v>
      </c>
      <c r="N266" s="21">
        <v>31</v>
      </c>
      <c r="O266" s="21">
        <v>11</v>
      </c>
      <c r="P266" s="20">
        <v>503530</v>
      </c>
      <c r="Q266" s="4">
        <f t="shared" si="4"/>
        <v>8.059446082480172E-2</v>
      </c>
    </row>
    <row r="267" spans="1:17" x14ac:dyDescent="0.3">
      <c r="A267" s="20" t="s">
        <v>2608</v>
      </c>
      <c r="B267" s="20" t="s">
        <v>2609</v>
      </c>
      <c r="C267" s="20" t="s">
        <v>1252</v>
      </c>
      <c r="D267" s="21">
        <v>239</v>
      </c>
      <c r="E267" s="21">
        <v>26.411000000000001</v>
      </c>
      <c r="F267" s="21">
        <v>3</v>
      </c>
      <c r="G267" s="21">
        <v>3</v>
      </c>
      <c r="H267" s="21">
        <v>3</v>
      </c>
      <c r="I267" s="21">
        <v>19.100000000000001</v>
      </c>
      <c r="J267" s="21">
        <v>19.100000000000001</v>
      </c>
      <c r="K267" s="21">
        <v>19.100000000000001</v>
      </c>
      <c r="L267" s="21">
        <v>62.16</v>
      </c>
      <c r="M267" s="21">
        <v>50918000</v>
      </c>
      <c r="N267" s="21">
        <v>11</v>
      </c>
      <c r="O267" s="21">
        <v>4</v>
      </c>
      <c r="P267" s="20">
        <v>501300</v>
      </c>
      <c r="Q267" s="4">
        <f t="shared" si="4"/>
        <v>8.0237529464923837E-2</v>
      </c>
    </row>
    <row r="268" spans="1:17" x14ac:dyDescent="0.3">
      <c r="A268" s="20" t="s">
        <v>2610</v>
      </c>
      <c r="B268" s="20" t="s">
        <v>2611</v>
      </c>
      <c r="C268" s="20" t="s">
        <v>2612</v>
      </c>
      <c r="D268" s="21">
        <v>72</v>
      </c>
      <c r="E268" s="21">
        <v>22.940999999999999</v>
      </c>
      <c r="F268" s="21">
        <v>2</v>
      </c>
      <c r="G268" s="21">
        <v>2</v>
      </c>
      <c r="H268" s="21">
        <v>2</v>
      </c>
      <c r="I268" s="21">
        <v>11.3</v>
      </c>
      <c r="J268" s="21">
        <v>11.3</v>
      </c>
      <c r="K268" s="21">
        <v>11.3</v>
      </c>
      <c r="L268" s="21">
        <v>11.532</v>
      </c>
      <c r="M268" s="21">
        <v>7598400</v>
      </c>
      <c r="N268" s="21">
        <v>11</v>
      </c>
      <c r="O268" s="21">
        <v>1</v>
      </c>
      <c r="P268" s="20">
        <v>488590</v>
      </c>
      <c r="Q268" s="4">
        <f t="shared" si="4"/>
        <v>7.8203180772525721E-2</v>
      </c>
    </row>
    <row r="269" spans="1:17" x14ac:dyDescent="0.3">
      <c r="A269" s="20" t="s">
        <v>2613</v>
      </c>
      <c r="B269" s="20" t="s">
        <v>2614</v>
      </c>
      <c r="C269" s="20" t="s">
        <v>1300</v>
      </c>
      <c r="D269" s="21">
        <v>504</v>
      </c>
      <c r="E269" s="21">
        <v>97.168999999999997</v>
      </c>
      <c r="F269" s="21">
        <v>4</v>
      </c>
      <c r="G269" s="21">
        <v>4</v>
      </c>
      <c r="H269" s="21">
        <v>4</v>
      </c>
      <c r="I269" s="21">
        <v>6.3</v>
      </c>
      <c r="J269" s="21">
        <v>6.3</v>
      </c>
      <c r="K269" s="21">
        <v>6.3</v>
      </c>
      <c r="L269" s="21">
        <v>31.271999999999998</v>
      </c>
      <c r="M269" s="21">
        <v>54943000</v>
      </c>
      <c r="N269" s="21">
        <v>40</v>
      </c>
      <c r="O269" s="21">
        <v>5</v>
      </c>
      <c r="P269" s="20">
        <v>483680</v>
      </c>
      <c r="Q269" s="4">
        <f t="shared" si="4"/>
        <v>7.7417291545171282E-2</v>
      </c>
    </row>
    <row r="270" spans="1:17" x14ac:dyDescent="0.3">
      <c r="A270" s="20" t="s">
        <v>2615</v>
      </c>
      <c r="B270" s="20" t="s">
        <v>11</v>
      </c>
      <c r="C270" s="20" t="s">
        <v>11</v>
      </c>
      <c r="D270" s="21">
        <v>149</v>
      </c>
      <c r="E270" s="21">
        <v>141.18</v>
      </c>
      <c r="F270" s="21">
        <v>3</v>
      </c>
      <c r="G270" s="21">
        <v>3</v>
      </c>
      <c r="H270" s="21">
        <v>3</v>
      </c>
      <c r="I270" s="21">
        <v>2.5</v>
      </c>
      <c r="J270" s="21">
        <v>2.5</v>
      </c>
      <c r="K270" s="21">
        <v>2.5</v>
      </c>
      <c r="L270" s="21">
        <v>20.137</v>
      </c>
      <c r="M270" s="21">
        <v>65300000</v>
      </c>
      <c r="N270" s="21">
        <v>54</v>
      </c>
      <c r="O270" s="21">
        <v>4</v>
      </c>
      <c r="P270" s="20">
        <v>475970</v>
      </c>
      <c r="Q270" s="4">
        <f t="shared" si="4"/>
        <v>7.6183237381647326E-2</v>
      </c>
    </row>
    <row r="271" spans="1:17" x14ac:dyDescent="0.3">
      <c r="A271" s="20" t="s">
        <v>2616</v>
      </c>
      <c r="B271" s="20" t="s">
        <v>2617</v>
      </c>
      <c r="C271" s="20" t="s">
        <v>1701</v>
      </c>
      <c r="D271" s="21">
        <v>386</v>
      </c>
      <c r="E271" s="21">
        <v>41.167000000000002</v>
      </c>
      <c r="F271" s="21">
        <v>4</v>
      </c>
      <c r="G271" s="21">
        <v>4</v>
      </c>
      <c r="H271" s="21">
        <v>4</v>
      </c>
      <c r="I271" s="21">
        <v>15.3</v>
      </c>
      <c r="J271" s="21">
        <v>15.3</v>
      </c>
      <c r="K271" s="21">
        <v>15.3</v>
      </c>
      <c r="L271" s="21">
        <v>22.940999999999999</v>
      </c>
      <c r="M271" s="21">
        <v>16637000</v>
      </c>
      <c r="N271" s="21">
        <v>21</v>
      </c>
      <c r="O271" s="21">
        <v>4</v>
      </c>
      <c r="P271" s="20">
        <v>475270</v>
      </c>
      <c r="Q271" s="4">
        <f t="shared" si="4"/>
        <v>7.607119614760495E-2</v>
      </c>
    </row>
    <row r="272" spans="1:17" x14ac:dyDescent="0.3">
      <c r="A272" s="20" t="s">
        <v>2618</v>
      </c>
      <c r="B272" s="20" t="s">
        <v>2619</v>
      </c>
      <c r="C272" s="20" t="s">
        <v>1827</v>
      </c>
      <c r="D272" s="21">
        <v>521</v>
      </c>
      <c r="E272" s="21">
        <v>38.89</v>
      </c>
      <c r="F272" s="21">
        <v>2</v>
      </c>
      <c r="G272" s="21">
        <v>2</v>
      </c>
      <c r="H272" s="21">
        <v>2</v>
      </c>
      <c r="I272" s="21">
        <v>9.1</v>
      </c>
      <c r="J272" s="21">
        <v>9.1</v>
      </c>
      <c r="K272" s="21">
        <v>9.1</v>
      </c>
      <c r="L272" s="21">
        <v>16.096</v>
      </c>
      <c r="M272" s="21">
        <v>7075900</v>
      </c>
      <c r="N272" s="21">
        <v>15</v>
      </c>
      <c r="O272" s="21">
        <v>2</v>
      </c>
      <c r="P272" s="20">
        <v>471730</v>
      </c>
      <c r="Q272" s="4">
        <f t="shared" si="4"/>
        <v>7.5504587621162023E-2</v>
      </c>
    </row>
    <row r="273" spans="1:17" x14ac:dyDescent="0.3">
      <c r="A273" s="20" t="s">
        <v>356</v>
      </c>
      <c r="B273" s="20" t="s">
        <v>2620</v>
      </c>
      <c r="C273" s="20" t="s">
        <v>2621</v>
      </c>
      <c r="D273" s="21">
        <v>126</v>
      </c>
      <c r="E273" s="21">
        <v>170.59</v>
      </c>
      <c r="F273" s="21">
        <v>12</v>
      </c>
      <c r="G273" s="21">
        <v>12</v>
      </c>
      <c r="H273" s="21">
        <v>12</v>
      </c>
      <c r="I273" s="21">
        <v>11.4</v>
      </c>
      <c r="J273" s="21">
        <v>11.4</v>
      </c>
      <c r="K273" s="21">
        <v>11.4</v>
      </c>
      <c r="L273" s="21">
        <v>104.81</v>
      </c>
      <c r="M273" s="21">
        <v>154080000</v>
      </c>
      <c r="N273" s="21">
        <v>82</v>
      </c>
      <c r="O273" s="21">
        <v>15</v>
      </c>
      <c r="P273" s="20">
        <v>469810</v>
      </c>
      <c r="Q273" s="4">
        <f t="shared" si="4"/>
        <v>7.519727452207435E-2</v>
      </c>
    </row>
    <row r="274" spans="1:17" x14ac:dyDescent="0.3">
      <c r="A274" s="20" t="s">
        <v>2622</v>
      </c>
      <c r="B274" s="20" t="s">
        <v>2623</v>
      </c>
      <c r="C274" s="20" t="s">
        <v>2624</v>
      </c>
      <c r="D274" s="21">
        <v>261</v>
      </c>
      <c r="E274" s="21">
        <v>96.557000000000002</v>
      </c>
      <c r="F274" s="21">
        <v>3</v>
      </c>
      <c r="G274" s="21">
        <v>3</v>
      </c>
      <c r="H274" s="21">
        <v>3</v>
      </c>
      <c r="I274" s="21">
        <v>3.9</v>
      </c>
      <c r="J274" s="21">
        <v>3.9</v>
      </c>
      <c r="K274" s="21">
        <v>3.9</v>
      </c>
      <c r="L274" s="21">
        <v>18.824999999999999</v>
      </c>
      <c r="M274" s="21">
        <v>21080000</v>
      </c>
      <c r="N274" s="21">
        <v>45</v>
      </c>
      <c r="O274" s="21">
        <v>3</v>
      </c>
      <c r="P274" s="20">
        <v>468450</v>
      </c>
      <c r="Q274" s="4">
        <f t="shared" si="4"/>
        <v>7.4979594410220576E-2</v>
      </c>
    </row>
    <row r="275" spans="1:17" x14ac:dyDescent="0.3">
      <c r="A275" s="20" t="s">
        <v>2625</v>
      </c>
      <c r="B275" s="20" t="s">
        <v>2626</v>
      </c>
      <c r="C275" s="20" t="s">
        <v>2627</v>
      </c>
      <c r="D275" s="21">
        <v>545</v>
      </c>
      <c r="E275" s="21">
        <v>82.688000000000002</v>
      </c>
      <c r="F275" s="21">
        <v>4</v>
      </c>
      <c r="G275" s="21">
        <v>4</v>
      </c>
      <c r="H275" s="21">
        <v>4</v>
      </c>
      <c r="I275" s="21">
        <v>7.4</v>
      </c>
      <c r="J275" s="21">
        <v>7.4</v>
      </c>
      <c r="K275" s="21">
        <v>7.4</v>
      </c>
      <c r="L275" s="21">
        <v>48.19</v>
      </c>
      <c r="M275" s="21">
        <v>22933000</v>
      </c>
      <c r="N275" s="21">
        <v>32</v>
      </c>
      <c r="O275" s="21">
        <v>4</v>
      </c>
      <c r="P275" s="20">
        <v>464780</v>
      </c>
      <c r="Q275" s="4">
        <f t="shared" si="4"/>
        <v>7.4392178226026937E-2</v>
      </c>
    </row>
    <row r="276" spans="1:17" x14ac:dyDescent="0.3">
      <c r="A276" s="20" t="s">
        <v>2628</v>
      </c>
      <c r="B276" s="20" t="s">
        <v>2629</v>
      </c>
      <c r="C276" s="20" t="s">
        <v>1167</v>
      </c>
      <c r="D276" s="21">
        <v>387</v>
      </c>
      <c r="E276" s="21">
        <v>44.783999999999999</v>
      </c>
      <c r="F276" s="21">
        <v>2</v>
      </c>
      <c r="G276" s="21">
        <v>2</v>
      </c>
      <c r="H276" s="21">
        <v>1</v>
      </c>
      <c r="I276" s="21">
        <v>6.5</v>
      </c>
      <c r="J276" s="21">
        <v>6.5</v>
      </c>
      <c r="K276" s="21">
        <v>3.5</v>
      </c>
      <c r="L276" s="21">
        <v>11.167</v>
      </c>
      <c r="M276" s="21">
        <v>10899000</v>
      </c>
      <c r="N276" s="21">
        <v>24</v>
      </c>
      <c r="O276" s="21">
        <v>3</v>
      </c>
      <c r="P276" s="20">
        <v>454120</v>
      </c>
      <c r="Q276" s="4">
        <f t="shared" si="4"/>
        <v>7.2685950290467219E-2</v>
      </c>
    </row>
    <row r="277" spans="1:17" x14ac:dyDescent="0.3">
      <c r="A277" s="20" t="s">
        <v>2630</v>
      </c>
      <c r="B277" s="20" t="s">
        <v>2631</v>
      </c>
      <c r="C277" s="20" t="s">
        <v>2632</v>
      </c>
      <c r="D277" s="21">
        <v>201</v>
      </c>
      <c r="E277" s="21">
        <v>276.36</v>
      </c>
      <c r="F277" s="21">
        <v>25</v>
      </c>
      <c r="G277" s="21">
        <v>25</v>
      </c>
      <c r="H277" s="21">
        <v>25</v>
      </c>
      <c r="I277" s="21">
        <v>13.3</v>
      </c>
      <c r="J277" s="21">
        <v>13.3</v>
      </c>
      <c r="K277" s="21">
        <v>13.3</v>
      </c>
      <c r="L277" s="21">
        <v>170.59</v>
      </c>
      <c r="M277" s="21">
        <v>212330000</v>
      </c>
      <c r="N277" s="21">
        <v>132</v>
      </c>
      <c r="O277" s="21">
        <v>29</v>
      </c>
      <c r="P277" s="20">
        <v>451620</v>
      </c>
      <c r="Q277" s="4">
        <f t="shared" si="4"/>
        <v>7.2285803026030132E-2</v>
      </c>
    </row>
    <row r="278" spans="1:17" x14ac:dyDescent="0.3">
      <c r="A278" s="20" t="s">
        <v>2633</v>
      </c>
      <c r="B278" s="20" t="s">
        <v>2634</v>
      </c>
      <c r="C278" s="20" t="s">
        <v>2635</v>
      </c>
      <c r="D278" s="21">
        <v>679</v>
      </c>
      <c r="E278" s="21">
        <v>147.18</v>
      </c>
      <c r="F278" s="21">
        <v>16</v>
      </c>
      <c r="G278" s="21">
        <v>16</v>
      </c>
      <c r="H278" s="21">
        <v>16</v>
      </c>
      <c r="I278" s="21">
        <v>15.2</v>
      </c>
      <c r="J278" s="21">
        <v>15.2</v>
      </c>
      <c r="K278" s="21">
        <v>15.2</v>
      </c>
      <c r="L278" s="21">
        <v>105.07</v>
      </c>
      <c r="M278" s="21">
        <v>126780000</v>
      </c>
      <c r="N278" s="21">
        <v>71</v>
      </c>
      <c r="O278" s="21">
        <v>18</v>
      </c>
      <c r="P278" s="20">
        <v>449360</v>
      </c>
      <c r="Q278" s="4">
        <f t="shared" si="4"/>
        <v>7.1924069898979009E-2</v>
      </c>
    </row>
    <row r="279" spans="1:17" x14ac:dyDescent="0.3">
      <c r="A279" s="20" t="s">
        <v>2636</v>
      </c>
      <c r="B279" s="20" t="s">
        <v>2637</v>
      </c>
      <c r="C279" s="20" t="s">
        <v>2638</v>
      </c>
      <c r="D279" s="21">
        <v>579</v>
      </c>
      <c r="E279" s="21">
        <v>63.86</v>
      </c>
      <c r="F279" s="21">
        <v>2</v>
      </c>
      <c r="G279" s="21">
        <v>2</v>
      </c>
      <c r="H279" s="21">
        <v>2</v>
      </c>
      <c r="I279" s="21">
        <v>4.4000000000000004</v>
      </c>
      <c r="J279" s="21">
        <v>4.4000000000000004</v>
      </c>
      <c r="K279" s="21">
        <v>4.4000000000000004</v>
      </c>
      <c r="L279" s="21">
        <v>15.122</v>
      </c>
      <c r="M279" s="21">
        <v>12106000</v>
      </c>
      <c r="N279" s="21">
        <v>20</v>
      </c>
      <c r="O279" s="21">
        <v>2</v>
      </c>
      <c r="P279" s="20">
        <v>446480</v>
      </c>
      <c r="Q279" s="4">
        <f t="shared" si="4"/>
        <v>7.1463100250347494E-2</v>
      </c>
    </row>
    <row r="280" spans="1:17" x14ac:dyDescent="0.3">
      <c r="A280" s="20" t="s">
        <v>2639</v>
      </c>
      <c r="B280" s="20" t="s">
        <v>2640</v>
      </c>
      <c r="C280" s="20" t="s">
        <v>2641</v>
      </c>
      <c r="D280" s="21">
        <v>615</v>
      </c>
      <c r="E280" s="21">
        <v>92.114999999999995</v>
      </c>
      <c r="F280" s="21">
        <v>16</v>
      </c>
      <c r="G280" s="21">
        <v>16</v>
      </c>
      <c r="H280" s="21">
        <v>15</v>
      </c>
      <c r="I280" s="21">
        <v>18.8</v>
      </c>
      <c r="J280" s="21">
        <v>18.8</v>
      </c>
      <c r="K280" s="21">
        <v>17.7</v>
      </c>
      <c r="L280" s="21">
        <v>102.94</v>
      </c>
      <c r="M280" s="21">
        <v>157770000</v>
      </c>
      <c r="N280" s="21">
        <v>47</v>
      </c>
      <c r="O280" s="21">
        <v>17</v>
      </c>
      <c r="P280" s="20">
        <v>442380</v>
      </c>
      <c r="Q280" s="4">
        <f t="shared" si="4"/>
        <v>7.0806858736670683E-2</v>
      </c>
    </row>
    <row r="281" spans="1:17" x14ac:dyDescent="0.3">
      <c r="A281" s="20" t="s">
        <v>2642</v>
      </c>
      <c r="B281" s="20" t="s">
        <v>2643</v>
      </c>
      <c r="C281" s="20" t="s">
        <v>2644</v>
      </c>
      <c r="D281" s="21">
        <v>184</v>
      </c>
      <c r="E281" s="21">
        <v>13.994999999999999</v>
      </c>
      <c r="F281" s="21">
        <v>2</v>
      </c>
      <c r="G281" s="21">
        <v>1</v>
      </c>
      <c r="H281" s="21">
        <v>1</v>
      </c>
      <c r="I281" s="21">
        <v>40</v>
      </c>
      <c r="J281" s="21">
        <v>17.7</v>
      </c>
      <c r="K281" s="21">
        <v>17.7</v>
      </c>
      <c r="L281" s="21">
        <v>10.677</v>
      </c>
      <c r="M281" s="21">
        <v>2210000</v>
      </c>
      <c r="N281" s="21">
        <v>5</v>
      </c>
      <c r="O281" s="21">
        <v>1</v>
      </c>
      <c r="P281" s="20">
        <v>442010</v>
      </c>
      <c r="Q281" s="4">
        <f t="shared" si="4"/>
        <v>7.0747636941533992E-2</v>
      </c>
    </row>
    <row r="282" spans="1:17" x14ac:dyDescent="0.3">
      <c r="A282" s="20" t="s">
        <v>2645</v>
      </c>
      <c r="B282" s="20" t="s">
        <v>2646</v>
      </c>
      <c r="C282" s="20" t="s">
        <v>2647</v>
      </c>
      <c r="D282" s="21">
        <v>251</v>
      </c>
      <c r="E282" s="21">
        <v>65.308000000000007</v>
      </c>
      <c r="F282" s="21">
        <v>4</v>
      </c>
      <c r="G282" s="21">
        <v>4</v>
      </c>
      <c r="H282" s="21">
        <v>4</v>
      </c>
      <c r="I282" s="21">
        <v>9</v>
      </c>
      <c r="J282" s="21">
        <v>9</v>
      </c>
      <c r="K282" s="21">
        <v>9</v>
      </c>
      <c r="L282" s="21">
        <v>48.871000000000002</v>
      </c>
      <c r="M282" s="21">
        <v>33217000</v>
      </c>
      <c r="N282" s="21">
        <v>32</v>
      </c>
      <c r="O282" s="21">
        <v>4</v>
      </c>
      <c r="P282" s="20">
        <v>441920</v>
      </c>
      <c r="Q282" s="4">
        <f t="shared" si="4"/>
        <v>7.0733231640014257E-2</v>
      </c>
    </row>
    <row r="283" spans="1:17" x14ac:dyDescent="0.3">
      <c r="A283" s="20" t="s">
        <v>2648</v>
      </c>
      <c r="B283" s="20" t="s">
        <v>2649</v>
      </c>
      <c r="C283" s="20" t="s">
        <v>2650</v>
      </c>
      <c r="D283" s="21">
        <v>537</v>
      </c>
      <c r="E283" s="21">
        <v>50.58</v>
      </c>
      <c r="F283" s="21">
        <v>2</v>
      </c>
      <c r="G283" s="21">
        <v>2</v>
      </c>
      <c r="H283" s="21">
        <v>2</v>
      </c>
      <c r="I283" s="21">
        <v>6.4</v>
      </c>
      <c r="J283" s="21">
        <v>6.4</v>
      </c>
      <c r="K283" s="21">
        <v>6.4</v>
      </c>
      <c r="L283" s="21">
        <v>12.256</v>
      </c>
      <c r="M283" s="21">
        <v>17037000</v>
      </c>
      <c r="N283" s="21">
        <v>23</v>
      </c>
      <c r="O283" s="21">
        <v>2</v>
      </c>
      <c r="P283" s="20">
        <v>440230</v>
      </c>
      <c r="Q283" s="4">
        <f t="shared" si="4"/>
        <v>7.0462732089254784E-2</v>
      </c>
    </row>
    <row r="284" spans="1:17" x14ac:dyDescent="0.3">
      <c r="A284" s="20" t="s">
        <v>2651</v>
      </c>
      <c r="B284" s="20" t="s">
        <v>2118</v>
      </c>
      <c r="C284" s="20" t="s">
        <v>2119</v>
      </c>
      <c r="D284" s="21">
        <v>245</v>
      </c>
      <c r="E284" s="21">
        <v>28.558</v>
      </c>
      <c r="F284" s="21">
        <v>8</v>
      </c>
      <c r="G284" s="21">
        <v>1</v>
      </c>
      <c r="H284" s="21">
        <v>1</v>
      </c>
      <c r="I284" s="21">
        <v>32.700000000000003</v>
      </c>
      <c r="J284" s="21">
        <v>8.1999999999999993</v>
      </c>
      <c r="K284" s="21">
        <v>8.1999999999999993</v>
      </c>
      <c r="L284" s="21">
        <v>9.3520000000000003</v>
      </c>
      <c r="M284" s="21">
        <v>6560200</v>
      </c>
      <c r="N284" s="21">
        <v>15</v>
      </c>
      <c r="O284" s="21">
        <v>1</v>
      </c>
      <c r="P284" s="20">
        <v>437350</v>
      </c>
      <c r="Q284" s="4">
        <f t="shared" si="4"/>
        <v>7.0001762440623269E-2</v>
      </c>
    </row>
    <row r="285" spans="1:17" x14ac:dyDescent="0.3">
      <c r="A285" s="20" t="s">
        <v>2652</v>
      </c>
      <c r="B285" s="20" t="s">
        <v>2653</v>
      </c>
      <c r="C285" s="20" t="s">
        <v>875</v>
      </c>
      <c r="D285" s="21">
        <v>305</v>
      </c>
      <c r="E285" s="21">
        <v>15.747</v>
      </c>
      <c r="F285" s="21">
        <v>3</v>
      </c>
      <c r="G285" s="21">
        <v>3</v>
      </c>
      <c r="H285" s="21">
        <v>3</v>
      </c>
      <c r="I285" s="21">
        <v>18.2</v>
      </c>
      <c r="J285" s="21">
        <v>18.2</v>
      </c>
      <c r="K285" s="21">
        <v>18.2</v>
      </c>
      <c r="L285" s="21">
        <v>18.236999999999998</v>
      </c>
      <c r="M285" s="21">
        <v>10451000</v>
      </c>
      <c r="N285" s="21">
        <v>8</v>
      </c>
      <c r="O285" s="21">
        <v>3</v>
      </c>
      <c r="P285" s="20">
        <v>436400</v>
      </c>
      <c r="Q285" s="4">
        <f t="shared" si="4"/>
        <v>6.9849706480137178E-2</v>
      </c>
    </row>
    <row r="286" spans="1:17" x14ac:dyDescent="0.3">
      <c r="A286" s="20" t="s">
        <v>2654</v>
      </c>
      <c r="B286" s="20" t="s">
        <v>2655</v>
      </c>
      <c r="C286" s="20" t="s">
        <v>2656</v>
      </c>
      <c r="D286" s="21">
        <v>524</v>
      </c>
      <c r="E286" s="21">
        <v>13.132999999999999</v>
      </c>
      <c r="F286" s="21">
        <v>2</v>
      </c>
      <c r="G286" s="21">
        <v>2</v>
      </c>
      <c r="H286" s="21">
        <v>2</v>
      </c>
      <c r="I286" s="21">
        <v>18.600000000000001</v>
      </c>
      <c r="J286" s="21">
        <v>18.600000000000001</v>
      </c>
      <c r="K286" s="21">
        <v>18.600000000000001</v>
      </c>
      <c r="L286" s="21">
        <v>13.38</v>
      </c>
      <c r="M286" s="21">
        <v>3911600</v>
      </c>
      <c r="N286" s="21">
        <v>9</v>
      </c>
      <c r="O286" s="21">
        <v>3</v>
      </c>
      <c r="P286" s="20">
        <v>434620</v>
      </c>
      <c r="Q286" s="4">
        <f t="shared" si="4"/>
        <v>6.956480162785797E-2</v>
      </c>
    </row>
    <row r="287" spans="1:17" x14ac:dyDescent="0.3">
      <c r="A287" s="20" t="s">
        <v>1436</v>
      </c>
      <c r="B287" s="20" t="s">
        <v>2657</v>
      </c>
      <c r="C287" s="20" t="s">
        <v>1438</v>
      </c>
      <c r="D287" s="21">
        <v>114</v>
      </c>
      <c r="E287" s="21">
        <v>13.242000000000001</v>
      </c>
      <c r="F287" s="21">
        <v>2</v>
      </c>
      <c r="G287" s="21">
        <v>2</v>
      </c>
      <c r="H287" s="21">
        <v>2</v>
      </c>
      <c r="I287" s="21">
        <v>24.6</v>
      </c>
      <c r="J287" s="21">
        <v>24.6</v>
      </c>
      <c r="K287" s="21">
        <v>24.6</v>
      </c>
      <c r="L287" s="21">
        <v>13.337</v>
      </c>
      <c r="M287" s="21">
        <v>3465800</v>
      </c>
      <c r="N287" s="21">
        <v>8</v>
      </c>
      <c r="O287" s="21">
        <v>2</v>
      </c>
      <c r="P287" s="20">
        <v>433220</v>
      </c>
      <c r="Q287" s="4">
        <f t="shared" si="4"/>
        <v>6.9340719159773204E-2</v>
      </c>
    </row>
    <row r="288" spans="1:17" x14ac:dyDescent="0.3">
      <c r="A288" s="20" t="s">
        <v>2658</v>
      </c>
      <c r="B288" s="20" t="s">
        <v>2659</v>
      </c>
      <c r="C288" s="20" t="s">
        <v>2660</v>
      </c>
      <c r="D288" s="21">
        <v>352</v>
      </c>
      <c r="E288" s="21">
        <v>59.143000000000001</v>
      </c>
      <c r="F288" s="21">
        <v>2</v>
      </c>
      <c r="G288" s="21">
        <v>2</v>
      </c>
      <c r="H288" s="21">
        <v>2</v>
      </c>
      <c r="I288" s="21">
        <v>6.6</v>
      </c>
      <c r="J288" s="21">
        <v>6.6</v>
      </c>
      <c r="K288" s="21">
        <v>6.6</v>
      </c>
      <c r="L288" s="21">
        <v>12.302</v>
      </c>
      <c r="M288" s="21">
        <v>21607000</v>
      </c>
      <c r="N288" s="21">
        <v>37</v>
      </c>
      <c r="O288" s="21">
        <v>2</v>
      </c>
      <c r="P288" s="20">
        <v>432420</v>
      </c>
      <c r="Q288" s="4">
        <f t="shared" si="4"/>
        <v>6.9212672035153341E-2</v>
      </c>
    </row>
    <row r="289" spans="1:17" x14ac:dyDescent="0.3">
      <c r="A289" s="20" t="s">
        <v>2661</v>
      </c>
      <c r="B289" s="20" t="s">
        <v>2662</v>
      </c>
      <c r="C289" s="20" t="s">
        <v>2663</v>
      </c>
      <c r="D289" s="21">
        <v>741</v>
      </c>
      <c r="E289" s="21">
        <v>102.19</v>
      </c>
      <c r="F289" s="21">
        <v>2</v>
      </c>
      <c r="G289" s="21">
        <v>2</v>
      </c>
      <c r="H289" s="21">
        <v>2</v>
      </c>
      <c r="I289" s="21">
        <v>2.9</v>
      </c>
      <c r="J289" s="21">
        <v>2.9</v>
      </c>
      <c r="K289" s="21">
        <v>2.9</v>
      </c>
      <c r="L289" s="21">
        <v>14.337</v>
      </c>
      <c r="M289" s="21">
        <v>14113000</v>
      </c>
      <c r="N289" s="21">
        <v>33</v>
      </c>
      <c r="O289" s="21">
        <v>2</v>
      </c>
      <c r="P289" s="20">
        <v>427670</v>
      </c>
      <c r="Q289" s="4">
        <f t="shared" si="4"/>
        <v>6.8452392232722883E-2</v>
      </c>
    </row>
    <row r="290" spans="1:17" x14ac:dyDescent="0.3">
      <c r="A290" s="20" t="s">
        <v>2664</v>
      </c>
      <c r="B290" s="20" t="s">
        <v>2665</v>
      </c>
      <c r="C290" s="20" t="s">
        <v>676</v>
      </c>
      <c r="D290" s="21">
        <v>712</v>
      </c>
      <c r="E290" s="21">
        <v>54.12</v>
      </c>
      <c r="F290" s="21">
        <v>5</v>
      </c>
      <c r="G290" s="21">
        <v>4</v>
      </c>
      <c r="H290" s="21">
        <v>4</v>
      </c>
      <c r="I290" s="21">
        <v>12.7</v>
      </c>
      <c r="J290" s="21">
        <v>10.199999999999999</v>
      </c>
      <c r="K290" s="21">
        <v>10.199999999999999</v>
      </c>
      <c r="L290" s="21">
        <v>35.270000000000003</v>
      </c>
      <c r="M290" s="21">
        <v>64271000</v>
      </c>
      <c r="N290" s="21">
        <v>22</v>
      </c>
      <c r="O290" s="21">
        <v>4</v>
      </c>
      <c r="P290" s="20">
        <v>426000</v>
      </c>
      <c r="Q290" s="4">
        <f t="shared" si="4"/>
        <v>6.8185093860078913E-2</v>
      </c>
    </row>
    <row r="291" spans="1:17" x14ac:dyDescent="0.3">
      <c r="A291" s="20" t="s">
        <v>2666</v>
      </c>
      <c r="B291" s="20" t="s">
        <v>2667</v>
      </c>
      <c r="C291" s="20" t="s">
        <v>2668</v>
      </c>
      <c r="D291" s="21">
        <v>455</v>
      </c>
      <c r="E291" s="21">
        <v>61.212000000000003</v>
      </c>
      <c r="F291" s="21">
        <v>2</v>
      </c>
      <c r="G291" s="21">
        <v>2</v>
      </c>
      <c r="H291" s="21">
        <v>2</v>
      </c>
      <c r="I291" s="21">
        <v>5.6</v>
      </c>
      <c r="J291" s="21">
        <v>5.6</v>
      </c>
      <c r="K291" s="21">
        <v>5.6</v>
      </c>
      <c r="L291" s="21">
        <v>12.255000000000001</v>
      </c>
      <c r="M291" s="21">
        <v>10100000</v>
      </c>
      <c r="N291" s="21">
        <v>24</v>
      </c>
      <c r="O291" s="21">
        <v>2</v>
      </c>
      <c r="P291" s="20">
        <v>420830</v>
      </c>
      <c r="Q291" s="4">
        <f t="shared" si="4"/>
        <v>6.7357589317223021E-2</v>
      </c>
    </row>
    <row r="292" spans="1:17" x14ac:dyDescent="0.3">
      <c r="A292" s="20" t="s">
        <v>2669</v>
      </c>
      <c r="B292" s="20" t="s">
        <v>2670</v>
      </c>
      <c r="C292" s="20" t="s">
        <v>2671</v>
      </c>
      <c r="D292" s="21">
        <v>75</v>
      </c>
      <c r="E292" s="21">
        <v>75.022000000000006</v>
      </c>
      <c r="F292" s="21">
        <v>4</v>
      </c>
      <c r="G292" s="21">
        <v>4</v>
      </c>
      <c r="H292" s="21">
        <v>4</v>
      </c>
      <c r="I292" s="21">
        <v>7.5</v>
      </c>
      <c r="J292" s="21">
        <v>7.5</v>
      </c>
      <c r="K292" s="21">
        <v>7.5</v>
      </c>
      <c r="L292" s="21">
        <v>23.553999999999998</v>
      </c>
      <c r="M292" s="21">
        <v>21105000</v>
      </c>
      <c r="N292" s="21">
        <v>45</v>
      </c>
      <c r="O292" s="21">
        <v>3</v>
      </c>
      <c r="P292" s="20">
        <v>413770</v>
      </c>
      <c r="Q292" s="4">
        <f t="shared" si="4"/>
        <v>6.6227573442452697E-2</v>
      </c>
    </row>
    <row r="293" spans="1:17" x14ac:dyDescent="0.3">
      <c r="A293" s="20" t="s">
        <v>2672</v>
      </c>
      <c r="B293" s="20" t="s">
        <v>2673</v>
      </c>
      <c r="C293" s="20" t="s">
        <v>2674</v>
      </c>
      <c r="D293" s="21">
        <v>238</v>
      </c>
      <c r="E293" s="21">
        <v>55.597000000000001</v>
      </c>
      <c r="F293" s="21">
        <v>4</v>
      </c>
      <c r="G293" s="21">
        <v>4</v>
      </c>
      <c r="H293" s="21">
        <v>4</v>
      </c>
      <c r="I293" s="21">
        <v>11.4</v>
      </c>
      <c r="J293" s="21">
        <v>11.4</v>
      </c>
      <c r="K293" s="21">
        <v>11.4</v>
      </c>
      <c r="L293" s="21">
        <v>29.632999999999999</v>
      </c>
      <c r="M293" s="21">
        <v>38716000</v>
      </c>
      <c r="N293" s="21">
        <v>27</v>
      </c>
      <c r="O293" s="21">
        <v>3</v>
      </c>
      <c r="P293" s="20">
        <v>413170</v>
      </c>
      <c r="Q293" s="4">
        <f t="shared" si="4"/>
        <v>6.6131538098987794E-2</v>
      </c>
    </row>
    <row r="294" spans="1:17" x14ac:dyDescent="0.3">
      <c r="A294" s="20" t="s">
        <v>2675</v>
      </c>
      <c r="B294" s="20" t="s">
        <v>2676</v>
      </c>
      <c r="C294" s="20" t="s">
        <v>2677</v>
      </c>
      <c r="D294" s="21">
        <v>727</v>
      </c>
      <c r="E294" s="21">
        <v>55.21</v>
      </c>
      <c r="F294" s="21">
        <v>3</v>
      </c>
      <c r="G294" s="21">
        <v>3</v>
      </c>
      <c r="H294" s="21">
        <v>3</v>
      </c>
      <c r="I294" s="21">
        <v>7.9</v>
      </c>
      <c r="J294" s="21">
        <v>7.9</v>
      </c>
      <c r="K294" s="21">
        <v>7.9</v>
      </c>
      <c r="L294" s="21">
        <v>21.015999999999998</v>
      </c>
      <c r="M294" s="21">
        <v>25943000</v>
      </c>
      <c r="N294" s="21">
        <v>24</v>
      </c>
      <c r="O294" s="21">
        <v>4</v>
      </c>
      <c r="P294" s="20">
        <v>406940</v>
      </c>
      <c r="Q294" s="4">
        <f t="shared" si="4"/>
        <v>6.5134371116010586E-2</v>
      </c>
    </row>
    <row r="295" spans="1:17" x14ac:dyDescent="0.3">
      <c r="A295" s="20" t="s">
        <v>2678</v>
      </c>
      <c r="B295" s="20" t="s">
        <v>2679</v>
      </c>
      <c r="C295" s="20" t="s">
        <v>2680</v>
      </c>
      <c r="D295" s="21">
        <v>362</v>
      </c>
      <c r="E295" s="21">
        <v>101.11</v>
      </c>
      <c r="F295" s="21">
        <v>3</v>
      </c>
      <c r="G295" s="21">
        <v>3</v>
      </c>
      <c r="H295" s="21">
        <v>3</v>
      </c>
      <c r="I295" s="21">
        <v>4.8</v>
      </c>
      <c r="J295" s="21">
        <v>4.8</v>
      </c>
      <c r="K295" s="21">
        <v>4.8</v>
      </c>
      <c r="L295" s="21">
        <v>36.457000000000001</v>
      </c>
      <c r="M295" s="21">
        <v>27717000</v>
      </c>
      <c r="N295" s="21">
        <v>41</v>
      </c>
      <c r="O295" s="21">
        <v>3</v>
      </c>
      <c r="P295" s="20">
        <v>406880</v>
      </c>
      <c r="Q295" s="4">
        <f t="shared" si="4"/>
        <v>6.5124767581664106E-2</v>
      </c>
    </row>
    <row r="296" spans="1:17" x14ac:dyDescent="0.3">
      <c r="A296" s="20" t="s">
        <v>2681</v>
      </c>
      <c r="B296" s="20" t="s">
        <v>2682</v>
      </c>
      <c r="C296" s="20" t="s">
        <v>2683</v>
      </c>
      <c r="D296" s="21">
        <v>229</v>
      </c>
      <c r="E296" s="21">
        <v>140.47</v>
      </c>
      <c r="F296" s="21">
        <v>4</v>
      </c>
      <c r="G296" s="21">
        <v>4</v>
      </c>
      <c r="H296" s="21">
        <v>4</v>
      </c>
      <c r="I296" s="21">
        <v>5</v>
      </c>
      <c r="J296" s="21">
        <v>5</v>
      </c>
      <c r="K296" s="21">
        <v>5</v>
      </c>
      <c r="L296" s="21">
        <v>34.555</v>
      </c>
      <c r="M296" s="21">
        <v>31171000</v>
      </c>
      <c r="N296" s="21">
        <v>59</v>
      </c>
      <c r="O296" s="21">
        <v>5</v>
      </c>
      <c r="P296" s="20">
        <v>405080</v>
      </c>
      <c r="Q296" s="4">
        <f t="shared" si="4"/>
        <v>6.4836661551269409E-2</v>
      </c>
    </row>
    <row r="297" spans="1:17" x14ac:dyDescent="0.3">
      <c r="A297" s="20" t="s">
        <v>2684</v>
      </c>
      <c r="B297" s="20" t="s">
        <v>2685</v>
      </c>
      <c r="C297" s="20" t="s">
        <v>2686</v>
      </c>
      <c r="D297" s="21">
        <v>714</v>
      </c>
      <c r="E297" s="21">
        <v>63.167000000000002</v>
      </c>
      <c r="F297" s="21">
        <v>2</v>
      </c>
      <c r="G297" s="21">
        <v>2</v>
      </c>
      <c r="H297" s="21">
        <v>2</v>
      </c>
      <c r="I297" s="21">
        <v>6</v>
      </c>
      <c r="J297" s="21">
        <v>6</v>
      </c>
      <c r="K297" s="21">
        <v>6</v>
      </c>
      <c r="L297" s="21">
        <v>11.164</v>
      </c>
      <c r="M297" s="21">
        <v>10928000</v>
      </c>
      <c r="N297" s="21">
        <v>27</v>
      </c>
      <c r="O297" s="21">
        <v>2</v>
      </c>
      <c r="P297" s="20">
        <v>404760</v>
      </c>
      <c r="Q297" s="4">
        <f t="shared" si="4"/>
        <v>6.4785442701421461E-2</v>
      </c>
    </row>
    <row r="298" spans="1:17" x14ac:dyDescent="0.3">
      <c r="A298" s="20" t="s">
        <v>2687</v>
      </c>
      <c r="B298" s="20" t="s">
        <v>2688</v>
      </c>
      <c r="C298" s="20" t="s">
        <v>2689</v>
      </c>
      <c r="D298" s="21">
        <v>689</v>
      </c>
      <c r="E298" s="21">
        <v>63.48</v>
      </c>
      <c r="F298" s="21">
        <v>3</v>
      </c>
      <c r="G298" s="21">
        <v>3</v>
      </c>
      <c r="H298" s="21">
        <v>2</v>
      </c>
      <c r="I298" s="21">
        <v>6.4</v>
      </c>
      <c r="J298" s="21">
        <v>6.4</v>
      </c>
      <c r="K298" s="21">
        <v>4.2</v>
      </c>
      <c r="L298" s="21">
        <v>18.283000000000001</v>
      </c>
      <c r="M298" s="21">
        <v>20116000</v>
      </c>
      <c r="N298" s="21">
        <v>30</v>
      </c>
      <c r="O298" s="21">
        <v>3</v>
      </c>
      <c r="P298" s="20">
        <v>404580</v>
      </c>
      <c r="Q298" s="4">
        <f t="shared" si="4"/>
        <v>6.4756632098381978E-2</v>
      </c>
    </row>
    <row r="299" spans="1:17" x14ac:dyDescent="0.3">
      <c r="A299" s="20" t="s">
        <v>2690</v>
      </c>
      <c r="B299" s="20" t="s">
        <v>2691</v>
      </c>
      <c r="C299" s="20" t="s">
        <v>2692</v>
      </c>
      <c r="D299" s="21">
        <v>472</v>
      </c>
      <c r="E299" s="21">
        <v>38.417999999999999</v>
      </c>
      <c r="F299" s="21">
        <v>2</v>
      </c>
      <c r="G299" s="21">
        <v>2</v>
      </c>
      <c r="H299" s="21">
        <v>2</v>
      </c>
      <c r="I299" s="21">
        <v>5.7</v>
      </c>
      <c r="J299" s="21">
        <v>5.7</v>
      </c>
      <c r="K299" s="21">
        <v>5.7</v>
      </c>
      <c r="L299" s="21">
        <v>10.974</v>
      </c>
      <c r="M299" s="21">
        <v>6014100</v>
      </c>
      <c r="N299" s="21">
        <v>15</v>
      </c>
      <c r="O299" s="21">
        <v>2</v>
      </c>
      <c r="P299" s="20">
        <v>400940</v>
      </c>
      <c r="Q299" s="4">
        <f t="shared" si="4"/>
        <v>6.4174017681361592E-2</v>
      </c>
    </row>
    <row r="300" spans="1:17" x14ac:dyDescent="0.3">
      <c r="A300" s="20" t="s">
        <v>162</v>
      </c>
      <c r="B300" s="20" t="s">
        <v>2693</v>
      </c>
      <c r="C300" s="20" t="s">
        <v>164</v>
      </c>
      <c r="D300" s="21">
        <v>539</v>
      </c>
      <c r="E300" s="21">
        <v>44.468000000000004</v>
      </c>
      <c r="F300" s="21">
        <v>2</v>
      </c>
      <c r="G300" s="21">
        <v>2</v>
      </c>
      <c r="H300" s="21">
        <v>2</v>
      </c>
      <c r="I300" s="21">
        <v>9.3000000000000007</v>
      </c>
      <c r="J300" s="21">
        <v>9.3000000000000007</v>
      </c>
      <c r="K300" s="21">
        <v>9.3000000000000007</v>
      </c>
      <c r="L300" s="21">
        <v>13.606</v>
      </c>
      <c r="M300" s="21">
        <v>32157000</v>
      </c>
      <c r="N300" s="21">
        <v>14</v>
      </c>
      <c r="O300" s="21">
        <v>3</v>
      </c>
      <c r="P300" s="20">
        <v>398650</v>
      </c>
      <c r="Q300" s="4">
        <f t="shared" si="4"/>
        <v>6.3807482787137229E-2</v>
      </c>
    </row>
    <row r="301" spans="1:17" x14ac:dyDescent="0.3">
      <c r="A301" s="20" t="s">
        <v>2694</v>
      </c>
      <c r="B301" s="20" t="s">
        <v>2695</v>
      </c>
      <c r="C301" s="20" t="s">
        <v>1771</v>
      </c>
      <c r="D301" s="21">
        <v>86</v>
      </c>
      <c r="E301" s="21">
        <v>30.204999999999998</v>
      </c>
      <c r="F301" s="21">
        <v>3</v>
      </c>
      <c r="G301" s="21">
        <v>3</v>
      </c>
      <c r="H301" s="21">
        <v>3</v>
      </c>
      <c r="I301" s="21">
        <v>8</v>
      </c>
      <c r="J301" s="21">
        <v>8</v>
      </c>
      <c r="K301" s="21">
        <v>8</v>
      </c>
      <c r="L301" s="21">
        <v>17.568000000000001</v>
      </c>
      <c r="M301" s="21">
        <v>7376000</v>
      </c>
      <c r="N301" s="21">
        <v>14</v>
      </c>
      <c r="O301" s="21">
        <v>3</v>
      </c>
      <c r="P301" s="20">
        <v>393230</v>
      </c>
      <c r="Q301" s="4">
        <f t="shared" si="4"/>
        <v>6.2939963517837622E-2</v>
      </c>
    </row>
    <row r="302" spans="1:17" x14ac:dyDescent="0.3">
      <c r="A302" s="20" t="s">
        <v>2696</v>
      </c>
      <c r="B302" s="20" t="s">
        <v>2697</v>
      </c>
      <c r="C302" s="20" t="s">
        <v>2698</v>
      </c>
      <c r="D302" s="21">
        <v>496</v>
      </c>
      <c r="E302" s="21">
        <v>76.861000000000004</v>
      </c>
      <c r="F302" s="21">
        <v>4</v>
      </c>
      <c r="G302" s="21">
        <v>4</v>
      </c>
      <c r="H302" s="21">
        <v>4</v>
      </c>
      <c r="I302" s="21">
        <v>12.1</v>
      </c>
      <c r="J302" s="21">
        <v>12.1</v>
      </c>
      <c r="K302" s="21">
        <v>12.1</v>
      </c>
      <c r="L302" s="21">
        <v>26.786000000000001</v>
      </c>
      <c r="M302" s="21">
        <v>18775000</v>
      </c>
      <c r="N302" s="21">
        <v>20</v>
      </c>
      <c r="O302" s="21">
        <v>4</v>
      </c>
      <c r="P302" s="20">
        <v>385760</v>
      </c>
      <c r="Q302" s="4">
        <f t="shared" si="4"/>
        <v>6.1744323491699629E-2</v>
      </c>
    </row>
    <row r="303" spans="1:17" x14ac:dyDescent="0.3">
      <c r="A303" s="20" t="s">
        <v>2699</v>
      </c>
      <c r="B303" s="20" t="s">
        <v>2700</v>
      </c>
      <c r="C303" s="20" t="s">
        <v>2701</v>
      </c>
      <c r="D303" s="21">
        <v>364</v>
      </c>
      <c r="E303" s="21">
        <v>52.22</v>
      </c>
      <c r="F303" s="21">
        <v>2</v>
      </c>
      <c r="G303" s="21">
        <v>2</v>
      </c>
      <c r="H303" s="21">
        <v>2</v>
      </c>
      <c r="I303" s="21">
        <v>7</v>
      </c>
      <c r="J303" s="21">
        <v>7</v>
      </c>
      <c r="K303" s="21">
        <v>7</v>
      </c>
      <c r="L303" s="21">
        <v>15.365</v>
      </c>
      <c r="M303" s="21">
        <v>20977000</v>
      </c>
      <c r="N303" s="21">
        <v>28</v>
      </c>
      <c r="O303" s="21">
        <v>2</v>
      </c>
      <c r="P303" s="20">
        <v>383810</v>
      </c>
      <c r="Q303" s="4">
        <f t="shared" si="4"/>
        <v>6.1432208625438703E-2</v>
      </c>
    </row>
    <row r="304" spans="1:17" x14ac:dyDescent="0.3">
      <c r="A304" s="20" t="s">
        <v>2702</v>
      </c>
      <c r="B304" s="20" t="s">
        <v>2703</v>
      </c>
      <c r="C304" s="20" t="s">
        <v>2704</v>
      </c>
      <c r="D304" s="21">
        <v>372</v>
      </c>
      <c r="E304" s="21">
        <v>67.313999999999993</v>
      </c>
      <c r="F304" s="21">
        <v>2</v>
      </c>
      <c r="G304" s="21">
        <v>2</v>
      </c>
      <c r="H304" s="21">
        <v>2</v>
      </c>
      <c r="I304" s="21">
        <v>4.3</v>
      </c>
      <c r="J304" s="21">
        <v>4.3</v>
      </c>
      <c r="K304" s="21">
        <v>4.3</v>
      </c>
      <c r="L304" s="21">
        <v>13.102</v>
      </c>
      <c r="M304" s="21">
        <v>11464000</v>
      </c>
      <c r="N304" s="21">
        <v>30</v>
      </c>
      <c r="O304" s="21">
        <v>2</v>
      </c>
      <c r="P304" s="20">
        <v>382150</v>
      </c>
      <c r="Q304" s="4">
        <f t="shared" si="4"/>
        <v>6.1166510841852477E-2</v>
      </c>
    </row>
    <row r="305" spans="1:17" x14ac:dyDescent="0.3">
      <c r="A305" s="20" t="s">
        <v>256</v>
      </c>
      <c r="B305" s="20" t="s">
        <v>2705</v>
      </c>
      <c r="C305" s="20" t="s">
        <v>258</v>
      </c>
      <c r="D305" s="21">
        <v>316</v>
      </c>
      <c r="E305" s="21">
        <v>273.42</v>
      </c>
      <c r="F305" s="21">
        <v>12</v>
      </c>
      <c r="G305" s="21">
        <v>12</v>
      </c>
      <c r="H305" s="21">
        <v>12</v>
      </c>
      <c r="I305" s="21">
        <v>6.8</v>
      </c>
      <c r="J305" s="21">
        <v>6.8</v>
      </c>
      <c r="K305" s="21">
        <v>6.8</v>
      </c>
      <c r="L305" s="21">
        <v>80.683000000000007</v>
      </c>
      <c r="M305" s="21">
        <v>114300000</v>
      </c>
      <c r="N305" s="21">
        <v>125</v>
      </c>
      <c r="O305" s="21">
        <v>13</v>
      </c>
      <c r="P305" s="20">
        <v>377310</v>
      </c>
      <c r="Q305" s="4">
        <f t="shared" si="4"/>
        <v>6.0391825737902291E-2</v>
      </c>
    </row>
    <row r="306" spans="1:17" x14ac:dyDescent="0.3">
      <c r="A306" s="20" t="s">
        <v>2706</v>
      </c>
      <c r="B306" s="20" t="s">
        <v>2707</v>
      </c>
      <c r="C306" s="20" t="s">
        <v>2708</v>
      </c>
      <c r="D306" s="21">
        <v>247</v>
      </c>
      <c r="E306" s="21">
        <v>25.035</v>
      </c>
      <c r="F306" s="21">
        <v>2</v>
      </c>
      <c r="G306" s="21">
        <v>2</v>
      </c>
      <c r="H306" s="21">
        <v>2</v>
      </c>
      <c r="I306" s="21">
        <v>17.899999999999999</v>
      </c>
      <c r="J306" s="21">
        <v>17.899999999999999</v>
      </c>
      <c r="K306" s="21">
        <v>17.899999999999999</v>
      </c>
      <c r="L306" s="21">
        <v>33.792000000000002</v>
      </c>
      <c r="M306" s="21">
        <v>7679200</v>
      </c>
      <c r="N306" s="21">
        <v>15</v>
      </c>
      <c r="O306" s="21">
        <v>2</v>
      </c>
      <c r="P306" s="20">
        <v>375960</v>
      </c>
      <c r="Q306" s="4">
        <f t="shared" si="4"/>
        <v>6.0175746215106261E-2</v>
      </c>
    </row>
    <row r="307" spans="1:17" x14ac:dyDescent="0.3">
      <c r="A307" s="20" t="s">
        <v>2709</v>
      </c>
      <c r="B307" s="20" t="s">
        <v>2710</v>
      </c>
      <c r="C307" s="20" t="s">
        <v>2711</v>
      </c>
      <c r="D307" s="21">
        <v>632</v>
      </c>
      <c r="E307" s="21">
        <v>54.222999999999999</v>
      </c>
      <c r="F307" s="21">
        <v>2</v>
      </c>
      <c r="G307" s="21">
        <v>2</v>
      </c>
      <c r="H307" s="21">
        <v>2</v>
      </c>
      <c r="I307" s="21">
        <v>6.6</v>
      </c>
      <c r="J307" s="21">
        <v>6.6</v>
      </c>
      <c r="K307" s="21">
        <v>6.6</v>
      </c>
      <c r="L307" s="21">
        <v>12.944000000000001</v>
      </c>
      <c r="M307" s="21">
        <v>7472000</v>
      </c>
      <c r="N307" s="21">
        <v>20</v>
      </c>
      <c r="O307" s="21">
        <v>2</v>
      </c>
      <c r="P307" s="20">
        <v>373600</v>
      </c>
      <c r="Q307" s="4">
        <f t="shared" si="4"/>
        <v>5.9798007197477653E-2</v>
      </c>
    </row>
    <row r="308" spans="1:17" x14ac:dyDescent="0.3">
      <c r="A308" s="20" t="s">
        <v>2712</v>
      </c>
      <c r="B308" s="20" t="s">
        <v>2713</v>
      </c>
      <c r="C308" s="20" t="s">
        <v>2714</v>
      </c>
      <c r="D308" s="21">
        <v>34</v>
      </c>
      <c r="E308" s="21">
        <v>27.190999999999999</v>
      </c>
      <c r="F308" s="21">
        <v>2</v>
      </c>
      <c r="G308" s="21">
        <v>1</v>
      </c>
      <c r="H308" s="21">
        <v>1</v>
      </c>
      <c r="I308" s="21">
        <v>10.7</v>
      </c>
      <c r="J308" s="21">
        <v>6.6</v>
      </c>
      <c r="K308" s="21">
        <v>6.6</v>
      </c>
      <c r="L308" s="21">
        <v>5.9053000000000004</v>
      </c>
      <c r="M308" s="21">
        <v>5928700</v>
      </c>
      <c r="N308" s="21">
        <v>16</v>
      </c>
      <c r="O308" s="21">
        <v>2</v>
      </c>
      <c r="P308" s="20">
        <v>370540</v>
      </c>
      <c r="Q308" s="4">
        <f t="shared" si="4"/>
        <v>5.9308226945806661E-2</v>
      </c>
    </row>
    <row r="309" spans="1:17" x14ac:dyDescent="0.3">
      <c r="A309" s="20" t="s">
        <v>2715</v>
      </c>
      <c r="B309" s="20" t="s">
        <v>2716</v>
      </c>
      <c r="C309" s="20" t="s">
        <v>2717</v>
      </c>
      <c r="D309" s="21">
        <v>271</v>
      </c>
      <c r="E309" s="21">
        <v>99.045000000000002</v>
      </c>
      <c r="F309" s="21">
        <v>3</v>
      </c>
      <c r="G309" s="21">
        <v>3</v>
      </c>
      <c r="H309" s="21">
        <v>3</v>
      </c>
      <c r="I309" s="21">
        <v>5.4</v>
      </c>
      <c r="J309" s="21">
        <v>5.4</v>
      </c>
      <c r="K309" s="21">
        <v>5.4</v>
      </c>
      <c r="L309" s="21">
        <v>66.63</v>
      </c>
      <c r="M309" s="21">
        <v>28547000</v>
      </c>
      <c r="N309" s="21">
        <v>49</v>
      </c>
      <c r="O309" s="21">
        <v>3</v>
      </c>
      <c r="P309" s="20">
        <v>356660</v>
      </c>
      <c r="Q309" s="4">
        <f t="shared" si="4"/>
        <v>5.7086609333651978E-2</v>
      </c>
    </row>
    <row r="310" spans="1:17" x14ac:dyDescent="0.3">
      <c r="A310" s="20" t="s">
        <v>2718</v>
      </c>
      <c r="B310" s="20" t="s">
        <v>2719</v>
      </c>
      <c r="C310" s="20" t="s">
        <v>2720</v>
      </c>
      <c r="D310" s="21">
        <v>734</v>
      </c>
      <c r="E310" s="21">
        <v>119.91</v>
      </c>
      <c r="F310" s="21">
        <v>8</v>
      </c>
      <c r="G310" s="21">
        <v>8</v>
      </c>
      <c r="H310" s="21">
        <v>8</v>
      </c>
      <c r="I310" s="21">
        <v>8.6</v>
      </c>
      <c r="J310" s="21">
        <v>8.6</v>
      </c>
      <c r="K310" s="21">
        <v>8.6</v>
      </c>
      <c r="L310" s="21">
        <v>51.948999999999998</v>
      </c>
      <c r="M310" s="21">
        <v>67791000</v>
      </c>
      <c r="N310" s="21">
        <v>54</v>
      </c>
      <c r="O310" s="21">
        <v>7</v>
      </c>
      <c r="P310" s="20">
        <v>355770</v>
      </c>
      <c r="Q310" s="4">
        <f t="shared" si="4"/>
        <v>5.694415690751238E-2</v>
      </c>
    </row>
    <row r="311" spans="1:17" x14ac:dyDescent="0.3">
      <c r="A311" s="20" t="s">
        <v>2721</v>
      </c>
      <c r="B311" s="20" t="s">
        <v>2722</v>
      </c>
      <c r="C311" s="20" t="s">
        <v>2723</v>
      </c>
      <c r="D311" s="21">
        <v>519</v>
      </c>
      <c r="E311" s="21">
        <v>32.659999999999997</v>
      </c>
      <c r="F311" s="21">
        <v>2</v>
      </c>
      <c r="G311" s="21">
        <v>2</v>
      </c>
      <c r="H311" s="21">
        <v>2</v>
      </c>
      <c r="I311" s="21">
        <v>9.3000000000000007</v>
      </c>
      <c r="J311" s="21">
        <v>9.3000000000000007</v>
      </c>
      <c r="K311" s="21">
        <v>9.3000000000000007</v>
      </c>
      <c r="L311" s="21">
        <v>11.688000000000001</v>
      </c>
      <c r="M311" s="21">
        <v>6391100</v>
      </c>
      <c r="N311" s="21">
        <v>18</v>
      </c>
      <c r="O311" s="21">
        <v>2</v>
      </c>
      <c r="P311" s="20">
        <v>355060</v>
      </c>
      <c r="Q311" s="4">
        <f t="shared" si="4"/>
        <v>5.6830515084412253E-2</v>
      </c>
    </row>
    <row r="312" spans="1:17" x14ac:dyDescent="0.3">
      <c r="A312" s="20" t="s">
        <v>2724</v>
      </c>
      <c r="B312" s="20" t="s">
        <v>2725</v>
      </c>
      <c r="C312" s="20" t="s">
        <v>2726</v>
      </c>
      <c r="D312" s="21">
        <v>84</v>
      </c>
      <c r="E312" s="21">
        <v>94.510999999999996</v>
      </c>
      <c r="F312" s="21">
        <v>5</v>
      </c>
      <c r="G312" s="21">
        <v>4</v>
      </c>
      <c r="H312" s="21">
        <v>4</v>
      </c>
      <c r="I312" s="21">
        <v>6.1</v>
      </c>
      <c r="J312" s="21">
        <v>5</v>
      </c>
      <c r="K312" s="21">
        <v>5</v>
      </c>
      <c r="L312" s="21">
        <v>24.981000000000002</v>
      </c>
      <c r="M312" s="21">
        <v>18400000</v>
      </c>
      <c r="N312" s="21">
        <v>52</v>
      </c>
      <c r="O312" s="21">
        <v>4</v>
      </c>
      <c r="P312" s="20">
        <v>353850</v>
      </c>
      <c r="Q312" s="4">
        <f t="shared" si="4"/>
        <v>5.6636843808424694E-2</v>
      </c>
    </row>
    <row r="313" spans="1:17" x14ac:dyDescent="0.3">
      <c r="A313" s="20" t="s">
        <v>2727</v>
      </c>
      <c r="B313" s="20" t="s">
        <v>2728</v>
      </c>
      <c r="C313" s="20" t="s">
        <v>2729</v>
      </c>
      <c r="D313" s="21">
        <v>593</v>
      </c>
      <c r="E313" s="21">
        <v>42.667000000000002</v>
      </c>
      <c r="F313" s="21">
        <v>8</v>
      </c>
      <c r="G313" s="21">
        <v>8</v>
      </c>
      <c r="H313" s="21">
        <v>8</v>
      </c>
      <c r="I313" s="21">
        <v>23.2</v>
      </c>
      <c r="J313" s="21">
        <v>23.2</v>
      </c>
      <c r="K313" s="21">
        <v>23.2</v>
      </c>
      <c r="L313" s="21">
        <v>56.389000000000003</v>
      </c>
      <c r="M313" s="21">
        <v>93117000</v>
      </c>
      <c r="N313" s="21">
        <v>18</v>
      </c>
      <c r="O313" s="21">
        <v>11</v>
      </c>
      <c r="P313" s="20">
        <v>346310</v>
      </c>
      <c r="Q313" s="4">
        <f t="shared" si="4"/>
        <v>5.5429999658882456E-2</v>
      </c>
    </row>
    <row r="314" spans="1:17" x14ac:dyDescent="0.3">
      <c r="A314" s="20" t="s">
        <v>802</v>
      </c>
      <c r="B314" s="20" t="s">
        <v>2356</v>
      </c>
      <c r="C314" s="20" t="s">
        <v>804</v>
      </c>
      <c r="D314" s="21">
        <v>255</v>
      </c>
      <c r="E314" s="21">
        <v>28.082000000000001</v>
      </c>
      <c r="F314" s="21">
        <v>7</v>
      </c>
      <c r="G314" s="21">
        <v>1</v>
      </c>
      <c r="H314" s="21">
        <v>1</v>
      </c>
      <c r="I314" s="21">
        <v>37.4</v>
      </c>
      <c r="J314" s="21">
        <v>4.0999999999999996</v>
      </c>
      <c r="K314" s="21">
        <v>4.0999999999999996</v>
      </c>
      <c r="L314" s="21">
        <v>6.5145999999999997</v>
      </c>
      <c r="M314" s="21">
        <v>4839700</v>
      </c>
      <c r="N314" s="21">
        <v>14</v>
      </c>
      <c r="O314" s="21">
        <v>1</v>
      </c>
      <c r="P314" s="20">
        <v>345700</v>
      </c>
      <c r="Q314" s="4">
        <f t="shared" si="4"/>
        <v>5.5332363726359808E-2</v>
      </c>
    </row>
    <row r="315" spans="1:17" x14ac:dyDescent="0.3">
      <c r="A315" s="20" t="s">
        <v>2730</v>
      </c>
      <c r="B315" s="20" t="s">
        <v>2731</v>
      </c>
      <c r="C315" s="20" t="s">
        <v>2732</v>
      </c>
      <c r="D315" s="21">
        <v>718</v>
      </c>
      <c r="E315" s="21">
        <v>38.058999999999997</v>
      </c>
      <c r="F315" s="21">
        <v>3</v>
      </c>
      <c r="G315" s="21">
        <v>3</v>
      </c>
      <c r="H315" s="21">
        <v>3</v>
      </c>
      <c r="I315" s="21">
        <v>11.8</v>
      </c>
      <c r="J315" s="21">
        <v>11.8</v>
      </c>
      <c r="K315" s="21">
        <v>11.8</v>
      </c>
      <c r="L315" s="21">
        <v>18.285</v>
      </c>
      <c r="M315" s="21">
        <v>18754000</v>
      </c>
      <c r="N315" s="21">
        <v>19</v>
      </c>
      <c r="O315" s="21">
        <v>3</v>
      </c>
      <c r="P315" s="20">
        <v>344010</v>
      </c>
      <c r="Q315" s="4">
        <f t="shared" si="4"/>
        <v>5.5061864175600349E-2</v>
      </c>
    </row>
    <row r="316" spans="1:17" x14ac:dyDescent="0.3">
      <c r="A316" s="20" t="s">
        <v>2733</v>
      </c>
      <c r="B316" s="20" t="s">
        <v>2734</v>
      </c>
      <c r="C316" s="20" t="s">
        <v>1159</v>
      </c>
      <c r="D316" s="21">
        <v>81</v>
      </c>
      <c r="E316" s="21">
        <v>124.92</v>
      </c>
      <c r="F316" s="21">
        <v>7</v>
      </c>
      <c r="G316" s="21">
        <v>7</v>
      </c>
      <c r="H316" s="21">
        <v>7</v>
      </c>
      <c r="I316" s="21">
        <v>8.6</v>
      </c>
      <c r="J316" s="21">
        <v>8.6</v>
      </c>
      <c r="K316" s="21">
        <v>8.6</v>
      </c>
      <c r="L316" s="21">
        <v>47.960999999999999</v>
      </c>
      <c r="M316" s="21">
        <v>68441000</v>
      </c>
      <c r="N316" s="21">
        <v>60</v>
      </c>
      <c r="O316" s="21">
        <v>8</v>
      </c>
      <c r="P316" s="20">
        <v>341590</v>
      </c>
      <c r="Q316" s="4">
        <f t="shared" si="4"/>
        <v>5.4674521623625252E-2</v>
      </c>
    </row>
    <row r="317" spans="1:17" x14ac:dyDescent="0.3">
      <c r="A317" s="20" t="s">
        <v>2735</v>
      </c>
      <c r="B317" s="20" t="s">
        <v>2736</v>
      </c>
      <c r="C317" s="20" t="s">
        <v>812</v>
      </c>
      <c r="D317" s="21">
        <v>30</v>
      </c>
      <c r="E317" s="21">
        <v>53.579000000000001</v>
      </c>
      <c r="F317" s="21">
        <v>2</v>
      </c>
      <c r="G317" s="21">
        <v>2</v>
      </c>
      <c r="H317" s="21">
        <v>2</v>
      </c>
      <c r="I317" s="21">
        <v>5.6</v>
      </c>
      <c r="J317" s="21">
        <v>5.6</v>
      </c>
      <c r="K317" s="21">
        <v>5.6</v>
      </c>
      <c r="L317" s="21">
        <v>12.016999999999999</v>
      </c>
      <c r="M317" s="21">
        <v>7415600</v>
      </c>
      <c r="N317" s="21">
        <v>22</v>
      </c>
      <c r="O317" s="21">
        <v>3</v>
      </c>
      <c r="P317" s="20">
        <v>337070</v>
      </c>
      <c r="Q317" s="4">
        <f t="shared" si="4"/>
        <v>5.3951055369523007E-2</v>
      </c>
    </row>
    <row r="318" spans="1:17" x14ac:dyDescent="0.3">
      <c r="A318" s="20" t="s">
        <v>2737</v>
      </c>
      <c r="B318" s="20" t="s">
        <v>2738</v>
      </c>
      <c r="C318" s="20" t="s">
        <v>2739</v>
      </c>
      <c r="D318" s="21">
        <v>264</v>
      </c>
      <c r="E318" s="21">
        <v>94.33</v>
      </c>
      <c r="F318" s="21">
        <v>9</v>
      </c>
      <c r="G318" s="21">
        <v>8</v>
      </c>
      <c r="H318" s="21">
        <v>8</v>
      </c>
      <c r="I318" s="21">
        <v>13.8</v>
      </c>
      <c r="J318" s="21">
        <v>12.7</v>
      </c>
      <c r="K318" s="21">
        <v>12.7</v>
      </c>
      <c r="L318" s="21">
        <v>178.71</v>
      </c>
      <c r="M318" s="21">
        <v>69504000</v>
      </c>
      <c r="N318" s="21">
        <v>50</v>
      </c>
      <c r="O318" s="21">
        <v>9</v>
      </c>
      <c r="P318" s="20">
        <v>334840</v>
      </c>
      <c r="Q318" s="4">
        <f t="shared" si="4"/>
        <v>5.3594124009645125E-2</v>
      </c>
    </row>
    <row r="319" spans="1:17" x14ac:dyDescent="0.3">
      <c r="A319" s="20" t="s">
        <v>2740</v>
      </c>
      <c r="B319" s="20" t="s">
        <v>2741</v>
      </c>
      <c r="C319" s="20" t="s">
        <v>2742</v>
      </c>
      <c r="D319" s="21">
        <v>216</v>
      </c>
      <c r="E319" s="21">
        <v>45.198999999999998</v>
      </c>
      <c r="F319" s="21">
        <v>3</v>
      </c>
      <c r="G319" s="21">
        <v>3</v>
      </c>
      <c r="H319" s="21">
        <v>3</v>
      </c>
      <c r="I319" s="21">
        <v>10.1</v>
      </c>
      <c r="J319" s="21">
        <v>10.1</v>
      </c>
      <c r="K319" s="21">
        <v>10.1</v>
      </c>
      <c r="L319" s="21">
        <v>18.489999999999998</v>
      </c>
      <c r="M319" s="21">
        <v>20099000</v>
      </c>
      <c r="N319" s="21">
        <v>23</v>
      </c>
      <c r="O319" s="21">
        <v>4</v>
      </c>
      <c r="P319" s="20">
        <v>334520</v>
      </c>
      <c r="Q319" s="4">
        <f t="shared" si="4"/>
        <v>5.3542905159797177E-2</v>
      </c>
    </row>
    <row r="320" spans="1:17" x14ac:dyDescent="0.3">
      <c r="A320" s="20" t="s">
        <v>2743</v>
      </c>
      <c r="B320" s="20" t="s">
        <v>2744</v>
      </c>
      <c r="C320" s="20" t="s">
        <v>2745</v>
      </c>
      <c r="D320" s="21">
        <v>620</v>
      </c>
      <c r="E320" s="21">
        <v>22.170999999999999</v>
      </c>
      <c r="F320" s="21">
        <v>2</v>
      </c>
      <c r="G320" s="21">
        <v>1</v>
      </c>
      <c r="H320" s="21">
        <v>1</v>
      </c>
      <c r="I320" s="21">
        <v>13.9</v>
      </c>
      <c r="J320" s="21">
        <v>6</v>
      </c>
      <c r="K320" s="21">
        <v>6</v>
      </c>
      <c r="L320" s="21">
        <v>6.1003999999999996</v>
      </c>
      <c r="M320" s="21">
        <v>4972100</v>
      </c>
      <c r="N320" s="21">
        <v>15</v>
      </c>
      <c r="O320" s="21">
        <v>1</v>
      </c>
      <c r="P320" s="20">
        <v>331470</v>
      </c>
      <c r="Q320" s="4">
        <f t="shared" si="4"/>
        <v>5.3054725497183937E-2</v>
      </c>
    </row>
    <row r="321" spans="1:17" x14ac:dyDescent="0.3">
      <c r="A321" s="20" t="s">
        <v>2746</v>
      </c>
      <c r="B321" s="20" t="s">
        <v>2747</v>
      </c>
      <c r="C321" s="20" t="s">
        <v>2748</v>
      </c>
      <c r="D321" s="21">
        <v>523</v>
      </c>
      <c r="E321" s="21">
        <v>10.832000000000001</v>
      </c>
      <c r="F321" s="21">
        <v>3</v>
      </c>
      <c r="G321" s="21">
        <v>3</v>
      </c>
      <c r="H321" s="21">
        <v>3</v>
      </c>
      <c r="I321" s="21">
        <v>24</v>
      </c>
      <c r="J321" s="21">
        <v>24</v>
      </c>
      <c r="K321" s="21">
        <v>24</v>
      </c>
      <c r="L321" s="21">
        <v>18.326000000000001</v>
      </c>
      <c r="M321" s="21">
        <v>8583000</v>
      </c>
      <c r="N321" s="21">
        <v>6</v>
      </c>
      <c r="O321" s="21">
        <v>4</v>
      </c>
      <c r="P321" s="20">
        <v>327250</v>
      </c>
      <c r="Q321" s="4">
        <f t="shared" si="4"/>
        <v>5.2379276914814137E-2</v>
      </c>
    </row>
    <row r="322" spans="1:17" x14ac:dyDescent="0.3">
      <c r="A322" s="20" t="s">
        <v>2749</v>
      </c>
      <c r="B322" s="20" t="s">
        <v>2750</v>
      </c>
      <c r="C322" s="20" t="s">
        <v>136</v>
      </c>
      <c r="D322" s="21">
        <v>160</v>
      </c>
      <c r="E322" s="21">
        <v>129.63</v>
      </c>
      <c r="F322" s="21">
        <v>10</v>
      </c>
      <c r="G322" s="21">
        <v>10</v>
      </c>
      <c r="H322" s="21">
        <v>10</v>
      </c>
      <c r="I322" s="21">
        <v>12.2</v>
      </c>
      <c r="J322" s="21">
        <v>12.2</v>
      </c>
      <c r="K322" s="21">
        <v>12.2</v>
      </c>
      <c r="L322" s="21">
        <v>66.84</v>
      </c>
      <c r="M322" s="21">
        <v>87494000</v>
      </c>
      <c r="N322" s="21">
        <v>59</v>
      </c>
      <c r="O322" s="21">
        <v>10</v>
      </c>
      <c r="P322" s="20">
        <v>326920</v>
      </c>
      <c r="Q322" s="4">
        <f t="shared" si="4"/>
        <v>5.2326457475908444E-2</v>
      </c>
    </row>
    <row r="323" spans="1:17" x14ac:dyDescent="0.3">
      <c r="A323" s="20" t="s">
        <v>2751</v>
      </c>
      <c r="B323" s="20" t="s">
        <v>2752</v>
      </c>
      <c r="C323" s="20" t="s">
        <v>2753</v>
      </c>
      <c r="D323" s="21">
        <v>480</v>
      </c>
      <c r="E323" s="21">
        <v>144.31</v>
      </c>
      <c r="F323" s="21">
        <v>8</v>
      </c>
      <c r="G323" s="21">
        <v>8</v>
      </c>
      <c r="H323" s="21">
        <v>8</v>
      </c>
      <c r="I323" s="21">
        <v>7.9</v>
      </c>
      <c r="J323" s="21">
        <v>7.9</v>
      </c>
      <c r="K323" s="21">
        <v>7.9</v>
      </c>
      <c r="L323" s="21">
        <v>54.145000000000003</v>
      </c>
      <c r="M323" s="21">
        <v>51396000</v>
      </c>
      <c r="N323" s="21">
        <v>71</v>
      </c>
      <c r="O323" s="21">
        <v>9</v>
      </c>
      <c r="P323" s="20">
        <v>326630</v>
      </c>
      <c r="Q323" s="4">
        <f t="shared" si="4"/>
        <v>5.2280040393233744E-2</v>
      </c>
    </row>
    <row r="324" spans="1:17" x14ac:dyDescent="0.3">
      <c r="A324" s="20" t="s">
        <v>2754</v>
      </c>
      <c r="B324" s="20" t="s">
        <v>2755</v>
      </c>
      <c r="C324" s="20" t="s">
        <v>2756</v>
      </c>
      <c r="D324" s="21">
        <v>291</v>
      </c>
      <c r="E324" s="21">
        <v>24.783000000000001</v>
      </c>
      <c r="F324" s="21">
        <v>2</v>
      </c>
      <c r="G324" s="21">
        <v>2</v>
      </c>
      <c r="H324" s="21">
        <v>2</v>
      </c>
      <c r="I324" s="21">
        <v>13.2</v>
      </c>
      <c r="J324" s="21">
        <v>13.2</v>
      </c>
      <c r="K324" s="21">
        <v>13.2</v>
      </c>
      <c r="L324" s="21">
        <v>12.74</v>
      </c>
      <c r="M324" s="21">
        <v>9741900</v>
      </c>
      <c r="N324" s="21">
        <v>15</v>
      </c>
      <c r="O324" s="21">
        <v>2</v>
      </c>
      <c r="P324" s="20">
        <v>324630</v>
      </c>
      <c r="Q324" s="4">
        <f t="shared" ref="Q324:Q387" si="5">P324/$P$4*100</f>
        <v>5.1959922581684075E-2</v>
      </c>
    </row>
    <row r="325" spans="1:17" x14ac:dyDescent="0.3">
      <c r="A325" s="20" t="s">
        <v>2757</v>
      </c>
      <c r="B325" s="20" t="s">
        <v>2758</v>
      </c>
      <c r="C325" s="20" t="s">
        <v>1645</v>
      </c>
      <c r="D325" s="21">
        <v>323</v>
      </c>
      <c r="E325" s="21">
        <v>100.18</v>
      </c>
      <c r="F325" s="21">
        <v>9</v>
      </c>
      <c r="G325" s="21">
        <v>9</v>
      </c>
      <c r="H325" s="21">
        <v>9</v>
      </c>
      <c r="I325" s="21">
        <v>11</v>
      </c>
      <c r="J325" s="21">
        <v>11</v>
      </c>
      <c r="K325" s="21">
        <v>11</v>
      </c>
      <c r="L325" s="21">
        <v>69.238</v>
      </c>
      <c r="M325" s="21">
        <v>116540000</v>
      </c>
      <c r="N325" s="21">
        <v>33</v>
      </c>
      <c r="O325" s="21">
        <v>9</v>
      </c>
      <c r="P325" s="20">
        <v>324470</v>
      </c>
      <c r="Q325" s="4">
        <f t="shared" si="5"/>
        <v>5.1934313156760101E-2</v>
      </c>
    </row>
    <row r="326" spans="1:17" x14ac:dyDescent="0.3">
      <c r="A326" s="20" t="s">
        <v>2759</v>
      </c>
      <c r="B326" s="20" t="s">
        <v>2760</v>
      </c>
      <c r="C326" s="20" t="s">
        <v>2761</v>
      </c>
      <c r="D326" s="21">
        <v>604</v>
      </c>
      <c r="E326" s="21">
        <v>46.811</v>
      </c>
      <c r="F326" s="21">
        <v>2</v>
      </c>
      <c r="G326" s="21">
        <v>2</v>
      </c>
      <c r="H326" s="21">
        <v>2</v>
      </c>
      <c r="I326" s="21">
        <v>5.8</v>
      </c>
      <c r="J326" s="21">
        <v>5.8</v>
      </c>
      <c r="K326" s="21">
        <v>5.8</v>
      </c>
      <c r="L326" s="21">
        <v>11.326000000000001</v>
      </c>
      <c r="M326" s="21">
        <v>10864000</v>
      </c>
      <c r="N326" s="21">
        <v>16</v>
      </c>
      <c r="O326" s="21">
        <v>2</v>
      </c>
      <c r="P326" s="20">
        <v>323710</v>
      </c>
      <c r="Q326" s="4">
        <f t="shared" si="5"/>
        <v>5.181266838837123E-2</v>
      </c>
    </row>
    <row r="327" spans="1:17" x14ac:dyDescent="0.3">
      <c r="A327" s="20" t="s">
        <v>2762</v>
      </c>
      <c r="B327" s="20" t="s">
        <v>2763</v>
      </c>
      <c r="C327" s="20" t="s">
        <v>939</v>
      </c>
      <c r="D327" s="21">
        <v>25</v>
      </c>
      <c r="E327" s="21">
        <v>54.122</v>
      </c>
      <c r="F327" s="21">
        <v>2</v>
      </c>
      <c r="G327" s="21">
        <v>2</v>
      </c>
      <c r="H327" s="21">
        <v>2</v>
      </c>
      <c r="I327" s="21">
        <v>4.8</v>
      </c>
      <c r="J327" s="21">
        <v>4.8</v>
      </c>
      <c r="K327" s="21">
        <v>4.8</v>
      </c>
      <c r="L327" s="21">
        <v>12.597</v>
      </c>
      <c r="M327" s="21">
        <v>8050100</v>
      </c>
      <c r="N327" s="21">
        <v>25</v>
      </c>
      <c r="O327" s="21">
        <v>2</v>
      </c>
      <c r="P327" s="20">
        <v>322000</v>
      </c>
      <c r="Q327" s="4">
        <f t="shared" si="5"/>
        <v>5.1538967659496268E-2</v>
      </c>
    </row>
    <row r="328" spans="1:17" x14ac:dyDescent="0.3">
      <c r="A328" s="20" t="s">
        <v>2764</v>
      </c>
      <c r="B328" s="20" t="s">
        <v>2765</v>
      </c>
      <c r="C328" s="20" t="s">
        <v>2766</v>
      </c>
      <c r="D328" s="21">
        <v>122</v>
      </c>
      <c r="E328" s="21">
        <v>57.116</v>
      </c>
      <c r="F328" s="21">
        <v>3</v>
      </c>
      <c r="G328" s="21">
        <v>3</v>
      </c>
      <c r="H328" s="21">
        <v>3</v>
      </c>
      <c r="I328" s="21">
        <v>7.3</v>
      </c>
      <c r="J328" s="21">
        <v>7.3</v>
      </c>
      <c r="K328" s="21">
        <v>7.3</v>
      </c>
      <c r="L328" s="21">
        <v>17.062999999999999</v>
      </c>
      <c r="M328" s="21">
        <v>22785000</v>
      </c>
      <c r="N328" s="21">
        <v>35</v>
      </c>
      <c r="O328" s="21">
        <v>4</v>
      </c>
      <c r="P328" s="20">
        <v>318010</v>
      </c>
      <c r="Q328" s="4">
        <f t="shared" si="5"/>
        <v>5.0900332625454688E-2</v>
      </c>
    </row>
    <row r="329" spans="1:17" x14ac:dyDescent="0.3">
      <c r="A329" s="20" t="s">
        <v>2767</v>
      </c>
      <c r="B329" s="20" t="s">
        <v>2768</v>
      </c>
      <c r="C329" s="20" t="s">
        <v>1751</v>
      </c>
      <c r="D329" s="21">
        <v>531</v>
      </c>
      <c r="E329" s="21">
        <v>59.710999999999999</v>
      </c>
      <c r="F329" s="21">
        <v>3</v>
      </c>
      <c r="G329" s="21">
        <v>3</v>
      </c>
      <c r="H329" s="21">
        <v>3</v>
      </c>
      <c r="I329" s="21">
        <v>7.5</v>
      </c>
      <c r="J329" s="21">
        <v>7.5</v>
      </c>
      <c r="K329" s="21">
        <v>7.5</v>
      </c>
      <c r="L329" s="21">
        <v>17.716000000000001</v>
      </c>
      <c r="M329" s="21">
        <v>5391400</v>
      </c>
      <c r="N329" s="21">
        <v>17</v>
      </c>
      <c r="O329" s="21">
        <v>4</v>
      </c>
      <c r="P329" s="20">
        <v>317140</v>
      </c>
      <c r="Q329" s="4">
        <f t="shared" si="5"/>
        <v>5.0761081377430579E-2</v>
      </c>
    </row>
    <row r="330" spans="1:17" x14ac:dyDescent="0.3">
      <c r="A330" s="20" t="s">
        <v>2769</v>
      </c>
      <c r="B330" s="20" t="s">
        <v>2770</v>
      </c>
      <c r="C330" s="20" t="s">
        <v>1545</v>
      </c>
      <c r="D330" s="21">
        <v>63</v>
      </c>
      <c r="E330" s="21">
        <v>105.93</v>
      </c>
      <c r="F330" s="21">
        <v>7</v>
      </c>
      <c r="G330" s="21">
        <v>7</v>
      </c>
      <c r="H330" s="21">
        <v>7</v>
      </c>
      <c r="I330" s="21">
        <v>9.1999999999999993</v>
      </c>
      <c r="J330" s="21">
        <v>9.1999999999999993</v>
      </c>
      <c r="K330" s="21">
        <v>9.1999999999999993</v>
      </c>
      <c r="L330" s="21">
        <v>63.243000000000002</v>
      </c>
      <c r="M330" s="21">
        <v>100590000</v>
      </c>
      <c r="N330" s="21">
        <v>33</v>
      </c>
      <c r="O330" s="21">
        <v>10</v>
      </c>
      <c r="P330" s="20">
        <v>316650</v>
      </c>
      <c r="Q330" s="4">
        <f t="shared" si="5"/>
        <v>5.0682652513600907E-2</v>
      </c>
    </row>
    <row r="331" spans="1:17" x14ac:dyDescent="0.3">
      <c r="A331" s="20" t="s">
        <v>2771</v>
      </c>
      <c r="B331" s="20" t="s">
        <v>2772</v>
      </c>
      <c r="C331" s="20" t="s">
        <v>2773</v>
      </c>
      <c r="D331" s="21">
        <v>335</v>
      </c>
      <c r="E331" s="21">
        <v>201.85</v>
      </c>
      <c r="F331" s="21">
        <v>9</v>
      </c>
      <c r="G331" s="21">
        <v>9</v>
      </c>
      <c r="H331" s="21">
        <v>9</v>
      </c>
      <c r="I331" s="21">
        <v>6.1</v>
      </c>
      <c r="J331" s="21">
        <v>6.1</v>
      </c>
      <c r="K331" s="21">
        <v>6.1</v>
      </c>
      <c r="L331" s="21">
        <v>60.753</v>
      </c>
      <c r="M331" s="21">
        <v>48591000</v>
      </c>
      <c r="N331" s="21">
        <v>73</v>
      </c>
      <c r="O331" s="21">
        <v>10</v>
      </c>
      <c r="P331" s="20">
        <v>316330</v>
      </c>
      <c r="Q331" s="4">
        <f t="shared" si="5"/>
        <v>5.0631433663752959E-2</v>
      </c>
    </row>
    <row r="332" spans="1:17" x14ac:dyDescent="0.3">
      <c r="A332" s="20" t="s">
        <v>2774</v>
      </c>
      <c r="B332" s="20" t="s">
        <v>2775</v>
      </c>
      <c r="C332" s="20" t="s">
        <v>2776</v>
      </c>
      <c r="D332" s="21">
        <v>87</v>
      </c>
      <c r="E332" s="21">
        <v>61.396999999999998</v>
      </c>
      <c r="F332" s="21">
        <v>2</v>
      </c>
      <c r="G332" s="21">
        <v>2</v>
      </c>
      <c r="H332" s="21">
        <v>2</v>
      </c>
      <c r="I332" s="21">
        <v>5.2</v>
      </c>
      <c r="J332" s="21">
        <v>5.2</v>
      </c>
      <c r="K332" s="21">
        <v>5.2</v>
      </c>
      <c r="L332" s="21">
        <v>12.938000000000001</v>
      </c>
      <c r="M332" s="21">
        <v>10246000</v>
      </c>
      <c r="N332" s="21">
        <v>33</v>
      </c>
      <c r="O332" s="21">
        <v>3</v>
      </c>
      <c r="P332" s="20">
        <v>310490</v>
      </c>
      <c r="Q332" s="4">
        <f t="shared" si="5"/>
        <v>4.9696689654027938E-2</v>
      </c>
    </row>
    <row r="333" spans="1:17" x14ac:dyDescent="0.3">
      <c r="A333" s="20" t="s">
        <v>2777</v>
      </c>
      <c r="B333" s="20" t="s">
        <v>2778</v>
      </c>
      <c r="C333" s="20" t="s">
        <v>2779</v>
      </c>
      <c r="D333" s="21">
        <v>613</v>
      </c>
      <c r="E333" s="21">
        <v>22.486999999999998</v>
      </c>
      <c r="F333" s="21">
        <v>2</v>
      </c>
      <c r="G333" s="21">
        <v>2</v>
      </c>
      <c r="H333" s="21">
        <v>2</v>
      </c>
      <c r="I333" s="21">
        <v>16</v>
      </c>
      <c r="J333" s="21">
        <v>16</v>
      </c>
      <c r="K333" s="21">
        <v>16</v>
      </c>
      <c r="L333" s="21">
        <v>16.417000000000002</v>
      </c>
      <c r="M333" s="21">
        <v>3405600</v>
      </c>
      <c r="N333" s="21">
        <v>11</v>
      </c>
      <c r="O333" s="21">
        <v>2</v>
      </c>
      <c r="P333" s="20">
        <v>309600</v>
      </c>
      <c r="Q333" s="4">
        <f t="shared" si="5"/>
        <v>4.9554237227888334E-2</v>
      </c>
    </row>
    <row r="334" spans="1:17" x14ac:dyDescent="0.3">
      <c r="A334" s="20" t="s">
        <v>866</v>
      </c>
      <c r="B334" s="20" t="s">
        <v>2780</v>
      </c>
      <c r="C334" s="20" t="s">
        <v>868</v>
      </c>
      <c r="D334" s="21">
        <v>723</v>
      </c>
      <c r="E334" s="21">
        <v>38.241999999999997</v>
      </c>
      <c r="F334" s="21">
        <v>4</v>
      </c>
      <c r="G334" s="21">
        <v>4</v>
      </c>
      <c r="H334" s="21">
        <v>4</v>
      </c>
      <c r="I334" s="21">
        <v>14.5</v>
      </c>
      <c r="J334" s="21">
        <v>14.5</v>
      </c>
      <c r="K334" s="21">
        <v>14.5</v>
      </c>
      <c r="L334" s="21">
        <v>24.44</v>
      </c>
      <c r="M334" s="21">
        <v>38582000</v>
      </c>
      <c r="N334" s="21">
        <v>21</v>
      </c>
      <c r="O334" s="21">
        <v>5</v>
      </c>
      <c r="P334" s="20">
        <v>303020</v>
      </c>
      <c r="Q334" s="4">
        <f t="shared" si="5"/>
        <v>4.8501049627889932E-2</v>
      </c>
    </row>
    <row r="335" spans="1:17" x14ac:dyDescent="0.3">
      <c r="A335" s="20" t="s">
        <v>2781</v>
      </c>
      <c r="B335" s="20" t="s">
        <v>2782</v>
      </c>
      <c r="C335" s="20" t="s">
        <v>1035</v>
      </c>
      <c r="D335" s="21">
        <v>280</v>
      </c>
      <c r="E335" s="21">
        <v>39.552</v>
      </c>
      <c r="F335" s="21">
        <v>3</v>
      </c>
      <c r="G335" s="21">
        <v>3</v>
      </c>
      <c r="H335" s="21">
        <v>3</v>
      </c>
      <c r="I335" s="21">
        <v>10.4</v>
      </c>
      <c r="J335" s="21">
        <v>10.4</v>
      </c>
      <c r="K335" s="21">
        <v>10.4</v>
      </c>
      <c r="L335" s="21">
        <v>21.097000000000001</v>
      </c>
      <c r="M335" s="21">
        <v>73631000</v>
      </c>
      <c r="N335" s="21">
        <v>18</v>
      </c>
      <c r="O335" s="21">
        <v>4</v>
      </c>
      <c r="P335" s="20">
        <v>301580</v>
      </c>
      <c r="Q335" s="4">
        <f t="shared" si="5"/>
        <v>4.8270564803574174E-2</v>
      </c>
    </row>
    <row r="336" spans="1:17" x14ac:dyDescent="0.3">
      <c r="A336" s="20" t="s">
        <v>2783</v>
      </c>
      <c r="B336" s="20" t="s">
        <v>2784</v>
      </c>
      <c r="C336" s="20" t="s">
        <v>2785</v>
      </c>
      <c r="D336" s="21">
        <v>471</v>
      </c>
      <c r="E336" s="21">
        <v>30.858000000000001</v>
      </c>
      <c r="F336" s="21">
        <v>2</v>
      </c>
      <c r="G336" s="21">
        <v>2</v>
      </c>
      <c r="H336" s="21">
        <v>2</v>
      </c>
      <c r="I336" s="21">
        <v>10.8</v>
      </c>
      <c r="J336" s="21">
        <v>10.8</v>
      </c>
      <c r="K336" s="21">
        <v>10.8</v>
      </c>
      <c r="L336" s="21">
        <v>11.56</v>
      </c>
      <c r="M336" s="21">
        <v>4994000</v>
      </c>
      <c r="N336" s="21">
        <v>8</v>
      </c>
      <c r="O336" s="21">
        <v>3</v>
      </c>
      <c r="P336" s="20">
        <v>300300</v>
      </c>
      <c r="Q336" s="4">
        <f t="shared" si="5"/>
        <v>4.8065689404182391E-2</v>
      </c>
    </row>
    <row r="337" spans="1:17" x14ac:dyDescent="0.3">
      <c r="A337" s="20" t="s">
        <v>854</v>
      </c>
      <c r="B337" s="20" t="s">
        <v>2786</v>
      </c>
      <c r="C337" s="20" t="s">
        <v>856</v>
      </c>
      <c r="D337" s="21">
        <v>231</v>
      </c>
      <c r="E337" s="21">
        <v>27.763999999999999</v>
      </c>
      <c r="F337" s="21">
        <v>3</v>
      </c>
      <c r="G337" s="21">
        <v>2</v>
      </c>
      <c r="H337" s="21">
        <v>2</v>
      </c>
      <c r="I337" s="21">
        <v>15.5</v>
      </c>
      <c r="J337" s="21">
        <v>11.4</v>
      </c>
      <c r="K337" s="21">
        <v>11.4</v>
      </c>
      <c r="L337" s="21">
        <v>13.379</v>
      </c>
      <c r="M337" s="21">
        <v>6444800</v>
      </c>
      <c r="N337" s="21">
        <v>14</v>
      </c>
      <c r="O337" s="21">
        <v>2</v>
      </c>
      <c r="P337" s="20">
        <v>298670</v>
      </c>
      <c r="Q337" s="4">
        <f t="shared" si="5"/>
        <v>4.7804793387769412E-2</v>
      </c>
    </row>
    <row r="338" spans="1:17" x14ac:dyDescent="0.3">
      <c r="A338" s="20" t="s">
        <v>2787</v>
      </c>
      <c r="B338" s="20" t="s">
        <v>2788</v>
      </c>
      <c r="C338" s="20" t="s">
        <v>2789</v>
      </c>
      <c r="D338" s="21">
        <v>51</v>
      </c>
      <c r="E338" s="21">
        <v>51.354999999999997</v>
      </c>
      <c r="F338" s="21">
        <v>3</v>
      </c>
      <c r="G338" s="21">
        <v>3</v>
      </c>
      <c r="H338" s="21">
        <v>3</v>
      </c>
      <c r="I338" s="21">
        <v>9.6999999999999993</v>
      </c>
      <c r="J338" s="21">
        <v>9.6999999999999993</v>
      </c>
      <c r="K338" s="21">
        <v>9.6999999999999993</v>
      </c>
      <c r="L338" s="21">
        <v>17.899999999999999</v>
      </c>
      <c r="M338" s="21">
        <v>11321000</v>
      </c>
      <c r="N338" s="21">
        <v>29</v>
      </c>
      <c r="O338" s="21">
        <v>3</v>
      </c>
      <c r="P338" s="20">
        <v>295610</v>
      </c>
      <c r="Q338" s="4">
        <f t="shared" si="5"/>
        <v>4.731501313609842E-2</v>
      </c>
    </row>
    <row r="339" spans="1:17" x14ac:dyDescent="0.3">
      <c r="A339" s="20" t="s">
        <v>2790</v>
      </c>
      <c r="B339" s="20" t="s">
        <v>2791</v>
      </c>
      <c r="C339" s="20" t="s">
        <v>2792</v>
      </c>
      <c r="D339" s="21">
        <v>482</v>
      </c>
      <c r="E339" s="21">
        <v>20.63</v>
      </c>
      <c r="F339" s="21">
        <v>3</v>
      </c>
      <c r="G339" s="21">
        <v>3</v>
      </c>
      <c r="H339" s="21">
        <v>3</v>
      </c>
      <c r="I339" s="21">
        <v>21.5</v>
      </c>
      <c r="J339" s="21">
        <v>21.5</v>
      </c>
      <c r="K339" s="21">
        <v>21.5</v>
      </c>
      <c r="L339" s="21">
        <v>19.920999999999999</v>
      </c>
      <c r="M339" s="21">
        <v>21582000</v>
      </c>
      <c r="N339" s="21">
        <v>7</v>
      </c>
      <c r="O339" s="21">
        <v>3</v>
      </c>
      <c r="P339" s="20">
        <v>289150</v>
      </c>
      <c r="Q339" s="4">
        <f t="shared" si="5"/>
        <v>4.6281032604793E-2</v>
      </c>
    </row>
    <row r="340" spans="1:17" x14ac:dyDescent="0.3">
      <c r="A340" s="20" t="s">
        <v>2793</v>
      </c>
      <c r="B340" s="20" t="s">
        <v>2794</v>
      </c>
      <c r="C340" s="20" t="s">
        <v>2795</v>
      </c>
      <c r="D340" s="21">
        <v>57</v>
      </c>
      <c r="E340" s="21">
        <v>144.68</v>
      </c>
      <c r="F340" s="21">
        <v>6</v>
      </c>
      <c r="G340" s="21">
        <v>6</v>
      </c>
      <c r="H340" s="21">
        <v>6</v>
      </c>
      <c r="I340" s="21">
        <v>7.5</v>
      </c>
      <c r="J340" s="21">
        <v>7.5</v>
      </c>
      <c r="K340" s="21">
        <v>7.5</v>
      </c>
      <c r="L340" s="21">
        <v>36.814</v>
      </c>
      <c r="M340" s="21">
        <v>62533000</v>
      </c>
      <c r="N340" s="21">
        <v>66</v>
      </c>
      <c r="O340" s="21">
        <v>6</v>
      </c>
      <c r="P340" s="20">
        <v>287400</v>
      </c>
      <c r="Q340" s="4">
        <f t="shared" si="5"/>
        <v>4.6000929519687039E-2</v>
      </c>
    </row>
    <row r="341" spans="1:17" x14ac:dyDescent="0.3">
      <c r="A341" s="20" t="s">
        <v>2796</v>
      </c>
      <c r="B341" s="20" t="s">
        <v>2797</v>
      </c>
      <c r="C341" s="20" t="s">
        <v>2798</v>
      </c>
      <c r="D341" s="21">
        <v>336</v>
      </c>
      <c r="E341" s="21">
        <v>77.869</v>
      </c>
      <c r="F341" s="21">
        <v>2</v>
      </c>
      <c r="G341" s="21">
        <v>2</v>
      </c>
      <c r="H341" s="21">
        <v>2</v>
      </c>
      <c r="I341" s="21">
        <v>5.7</v>
      </c>
      <c r="J341" s="21">
        <v>5.7</v>
      </c>
      <c r="K341" s="21">
        <v>5.7</v>
      </c>
      <c r="L341" s="21">
        <v>12.038</v>
      </c>
      <c r="M341" s="21">
        <v>11332000</v>
      </c>
      <c r="N341" s="21">
        <v>40</v>
      </c>
      <c r="O341" s="21">
        <v>2</v>
      </c>
      <c r="P341" s="20">
        <v>283290</v>
      </c>
      <c r="Q341" s="4">
        <f t="shared" si="5"/>
        <v>4.5343087416952477E-2</v>
      </c>
    </row>
    <row r="342" spans="1:17" x14ac:dyDescent="0.3">
      <c r="A342" s="20" t="s">
        <v>2799</v>
      </c>
      <c r="B342" s="20" t="s">
        <v>2800</v>
      </c>
      <c r="C342" s="20" t="s">
        <v>1799</v>
      </c>
      <c r="D342" s="21">
        <v>266</v>
      </c>
      <c r="E342" s="21">
        <v>52.677999999999997</v>
      </c>
      <c r="F342" s="21">
        <v>5</v>
      </c>
      <c r="G342" s="21">
        <v>3</v>
      </c>
      <c r="H342" s="21">
        <v>3</v>
      </c>
      <c r="I342" s="21">
        <v>12.1</v>
      </c>
      <c r="J342" s="21">
        <v>9.1999999999999993</v>
      </c>
      <c r="K342" s="21">
        <v>9.1999999999999993</v>
      </c>
      <c r="L342" s="21">
        <v>21.29</v>
      </c>
      <c r="M342" s="21">
        <v>11318000</v>
      </c>
      <c r="N342" s="21">
        <v>22</v>
      </c>
      <c r="O342" s="21">
        <v>3</v>
      </c>
      <c r="P342" s="20">
        <v>282130</v>
      </c>
      <c r="Q342" s="4">
        <f t="shared" si="5"/>
        <v>4.5157419086253668E-2</v>
      </c>
    </row>
    <row r="343" spans="1:17" x14ac:dyDescent="0.3">
      <c r="A343" s="20" t="s">
        <v>2801</v>
      </c>
      <c r="B343" s="20" t="s">
        <v>2802</v>
      </c>
      <c r="C343" s="20" t="s">
        <v>2803</v>
      </c>
      <c r="D343" s="21">
        <v>498</v>
      </c>
      <c r="E343" s="21">
        <v>92.888000000000005</v>
      </c>
      <c r="F343" s="21">
        <v>3</v>
      </c>
      <c r="G343" s="21">
        <v>3</v>
      </c>
      <c r="H343" s="21">
        <v>3</v>
      </c>
      <c r="I343" s="21">
        <v>5.4</v>
      </c>
      <c r="J343" s="21">
        <v>5.4</v>
      </c>
      <c r="K343" s="21">
        <v>5.4</v>
      </c>
      <c r="L343" s="21">
        <v>17.834</v>
      </c>
      <c r="M343" s="21">
        <v>13509000</v>
      </c>
      <c r="N343" s="21">
        <v>48</v>
      </c>
      <c r="O343" s="21">
        <v>2</v>
      </c>
      <c r="P343" s="20">
        <v>281440</v>
      </c>
      <c r="Q343" s="4">
        <f t="shared" si="5"/>
        <v>4.5046978441269037E-2</v>
      </c>
    </row>
    <row r="344" spans="1:17" x14ac:dyDescent="0.3">
      <c r="A344" s="20" t="s">
        <v>2804</v>
      </c>
      <c r="B344" s="20" t="s">
        <v>2805</v>
      </c>
      <c r="C344" s="20" t="s">
        <v>2806</v>
      </c>
      <c r="D344" s="21">
        <v>206</v>
      </c>
      <c r="E344" s="21">
        <v>36.006</v>
      </c>
      <c r="F344" s="21">
        <v>6</v>
      </c>
      <c r="G344" s="21">
        <v>6</v>
      </c>
      <c r="H344" s="21">
        <v>6</v>
      </c>
      <c r="I344" s="21">
        <v>17.899999999999999</v>
      </c>
      <c r="J344" s="21">
        <v>17.899999999999999</v>
      </c>
      <c r="K344" s="21">
        <v>17.899999999999999</v>
      </c>
      <c r="L344" s="21">
        <v>41.451000000000001</v>
      </c>
      <c r="M344" s="21">
        <v>54265000</v>
      </c>
      <c r="N344" s="21">
        <v>19</v>
      </c>
      <c r="O344" s="21">
        <v>6</v>
      </c>
      <c r="P344" s="20">
        <v>274240</v>
      </c>
      <c r="Q344" s="4">
        <f t="shared" si="5"/>
        <v>4.3894554319690235E-2</v>
      </c>
    </row>
    <row r="345" spans="1:17" x14ac:dyDescent="0.3">
      <c r="A345" s="20" t="s">
        <v>2807</v>
      </c>
      <c r="B345" s="20" t="s">
        <v>2808</v>
      </c>
      <c r="C345" s="20" t="s">
        <v>2809</v>
      </c>
      <c r="D345" s="21">
        <v>731</v>
      </c>
      <c r="E345" s="21">
        <v>111.33</v>
      </c>
      <c r="F345" s="21">
        <v>7</v>
      </c>
      <c r="G345" s="21">
        <v>7</v>
      </c>
      <c r="H345" s="21">
        <v>7</v>
      </c>
      <c r="I345" s="21">
        <v>7.6</v>
      </c>
      <c r="J345" s="21">
        <v>7.6</v>
      </c>
      <c r="K345" s="21">
        <v>7.6</v>
      </c>
      <c r="L345" s="21">
        <v>44.359000000000002</v>
      </c>
      <c r="M345" s="21">
        <v>35952000</v>
      </c>
      <c r="N345" s="21">
        <v>51</v>
      </c>
      <c r="O345" s="21">
        <v>6</v>
      </c>
      <c r="P345" s="20">
        <v>268890</v>
      </c>
      <c r="Q345" s="4">
        <f t="shared" si="5"/>
        <v>4.303823917379488E-2</v>
      </c>
    </row>
    <row r="346" spans="1:17" x14ac:dyDescent="0.3">
      <c r="A346" s="20" t="s">
        <v>2810</v>
      </c>
      <c r="B346" s="20" t="s">
        <v>2811</v>
      </c>
      <c r="C346" s="20" t="s">
        <v>2812</v>
      </c>
      <c r="D346" s="21">
        <v>118</v>
      </c>
      <c r="E346" s="21">
        <v>63.146000000000001</v>
      </c>
      <c r="F346" s="21">
        <v>2</v>
      </c>
      <c r="G346" s="21">
        <v>2</v>
      </c>
      <c r="H346" s="21">
        <v>2</v>
      </c>
      <c r="I346" s="21">
        <v>4.5</v>
      </c>
      <c r="J346" s="21">
        <v>4.5</v>
      </c>
      <c r="K346" s="21">
        <v>4.5</v>
      </c>
      <c r="L346" s="21">
        <v>13.625999999999999</v>
      </c>
      <c r="M346" s="21">
        <v>6917500</v>
      </c>
      <c r="N346" s="21">
        <v>26</v>
      </c>
      <c r="O346" s="21">
        <v>2</v>
      </c>
      <c r="P346" s="20">
        <v>266060</v>
      </c>
      <c r="Q346" s="4">
        <f t="shared" si="5"/>
        <v>4.2585272470452101E-2</v>
      </c>
    </row>
    <row r="347" spans="1:17" x14ac:dyDescent="0.3">
      <c r="A347" s="20" t="s">
        <v>98</v>
      </c>
      <c r="B347" s="20" t="s">
        <v>2813</v>
      </c>
      <c r="C347" s="20" t="s">
        <v>100</v>
      </c>
      <c r="D347" s="21">
        <v>234</v>
      </c>
      <c r="E347" s="21">
        <v>242.98</v>
      </c>
      <c r="F347" s="21">
        <v>10</v>
      </c>
      <c r="G347" s="21">
        <v>10</v>
      </c>
      <c r="H347" s="21">
        <v>10</v>
      </c>
      <c r="I347" s="21">
        <v>5.5</v>
      </c>
      <c r="J347" s="21">
        <v>5.5</v>
      </c>
      <c r="K347" s="21">
        <v>5.5</v>
      </c>
      <c r="L347" s="21">
        <v>87.007999999999996</v>
      </c>
      <c r="M347" s="21">
        <v>91904000</v>
      </c>
      <c r="N347" s="21">
        <v>103</v>
      </c>
      <c r="O347" s="21">
        <v>10</v>
      </c>
      <c r="P347" s="20">
        <v>261240</v>
      </c>
      <c r="Q347" s="4">
        <f t="shared" si="5"/>
        <v>4.1813788544617404E-2</v>
      </c>
    </row>
    <row r="348" spans="1:17" x14ac:dyDescent="0.3">
      <c r="A348" s="20" t="s">
        <v>2814</v>
      </c>
      <c r="B348" s="20" t="s">
        <v>2815</v>
      </c>
      <c r="C348" s="20" t="s">
        <v>2816</v>
      </c>
      <c r="D348" s="21">
        <v>1</v>
      </c>
      <c r="E348" s="21">
        <v>38.658999999999999</v>
      </c>
      <c r="F348" s="21">
        <v>2</v>
      </c>
      <c r="G348" s="21">
        <v>2</v>
      </c>
      <c r="H348" s="21">
        <v>2</v>
      </c>
      <c r="I348" s="21">
        <v>8.8000000000000007</v>
      </c>
      <c r="J348" s="21">
        <v>8.8000000000000007</v>
      </c>
      <c r="K348" s="21">
        <v>8.8000000000000007</v>
      </c>
      <c r="L348" s="21">
        <v>13.917</v>
      </c>
      <c r="M348" s="21">
        <v>5715700</v>
      </c>
      <c r="N348" s="21">
        <v>22</v>
      </c>
      <c r="O348" s="21">
        <v>2</v>
      </c>
      <c r="P348" s="20">
        <v>259800</v>
      </c>
      <c r="Q348" s="4">
        <f t="shared" si="5"/>
        <v>4.1583303720301647E-2</v>
      </c>
    </row>
    <row r="349" spans="1:17" x14ac:dyDescent="0.3">
      <c r="A349" s="20" t="s">
        <v>897</v>
      </c>
      <c r="B349" s="20" t="s">
        <v>2817</v>
      </c>
      <c r="C349" s="20" t="s">
        <v>899</v>
      </c>
      <c r="D349" s="21">
        <v>738</v>
      </c>
      <c r="E349" s="21">
        <v>56.578000000000003</v>
      </c>
      <c r="F349" s="21">
        <v>6</v>
      </c>
      <c r="G349" s="21">
        <v>6</v>
      </c>
      <c r="H349" s="21">
        <v>6</v>
      </c>
      <c r="I349" s="21">
        <v>14.9</v>
      </c>
      <c r="J349" s="21">
        <v>14.9</v>
      </c>
      <c r="K349" s="21">
        <v>14.9</v>
      </c>
      <c r="L349" s="21">
        <v>49.622</v>
      </c>
      <c r="M349" s="21">
        <v>18911000</v>
      </c>
      <c r="N349" s="21">
        <v>30</v>
      </c>
      <c r="O349" s="21">
        <v>6</v>
      </c>
      <c r="P349" s="20">
        <v>259310</v>
      </c>
      <c r="Q349" s="4">
        <f t="shared" si="5"/>
        <v>4.1504874856471974E-2</v>
      </c>
    </row>
    <row r="350" spans="1:17" x14ac:dyDescent="0.3">
      <c r="A350" s="20" t="s">
        <v>2818</v>
      </c>
      <c r="B350" s="20" t="s">
        <v>2819</v>
      </c>
      <c r="C350" s="20" t="s">
        <v>2820</v>
      </c>
      <c r="D350" s="21">
        <v>585</v>
      </c>
      <c r="E350" s="21">
        <v>117.89</v>
      </c>
      <c r="F350" s="21">
        <v>2</v>
      </c>
      <c r="G350" s="21">
        <v>2</v>
      </c>
      <c r="H350" s="21">
        <v>2</v>
      </c>
      <c r="I350" s="21">
        <v>2.4</v>
      </c>
      <c r="J350" s="21">
        <v>2.4</v>
      </c>
      <c r="K350" s="21">
        <v>2.4</v>
      </c>
      <c r="L350" s="21">
        <v>19.414000000000001</v>
      </c>
      <c r="M350" s="21">
        <v>14589000</v>
      </c>
      <c r="N350" s="21">
        <v>57</v>
      </c>
      <c r="O350" s="21">
        <v>3</v>
      </c>
      <c r="P350" s="20">
        <v>255940</v>
      </c>
      <c r="Q350" s="4">
        <f t="shared" si="5"/>
        <v>4.0965476344010793E-2</v>
      </c>
    </row>
    <row r="351" spans="1:17" x14ac:dyDescent="0.3">
      <c r="A351" s="20" t="s">
        <v>2821</v>
      </c>
      <c r="B351" s="20" t="s">
        <v>2822</v>
      </c>
      <c r="C351" s="20" t="s">
        <v>2823</v>
      </c>
      <c r="D351" s="21">
        <v>483</v>
      </c>
      <c r="E351" s="21">
        <v>51.212000000000003</v>
      </c>
      <c r="F351" s="21">
        <v>2</v>
      </c>
      <c r="G351" s="21">
        <v>2</v>
      </c>
      <c r="H351" s="21">
        <v>2</v>
      </c>
      <c r="I351" s="21">
        <v>2.8</v>
      </c>
      <c r="J351" s="21">
        <v>2.8</v>
      </c>
      <c r="K351" s="21">
        <v>2.8</v>
      </c>
      <c r="L351" s="21">
        <v>11.353999999999999</v>
      </c>
      <c r="M351" s="21">
        <v>7327900</v>
      </c>
      <c r="N351" s="21">
        <v>29</v>
      </c>
      <c r="O351" s="21">
        <v>2</v>
      </c>
      <c r="P351" s="20">
        <v>252680</v>
      </c>
      <c r="Q351" s="4">
        <f t="shared" si="5"/>
        <v>4.0443684311184835E-2</v>
      </c>
    </row>
    <row r="352" spans="1:17" x14ac:dyDescent="0.3">
      <c r="A352" s="20" t="s">
        <v>2824</v>
      </c>
      <c r="B352" s="20" t="s">
        <v>2825</v>
      </c>
      <c r="C352" s="20" t="s">
        <v>2826</v>
      </c>
      <c r="D352" s="21">
        <v>721</v>
      </c>
      <c r="E352" s="21">
        <v>61.012999999999998</v>
      </c>
      <c r="F352" s="21">
        <v>2</v>
      </c>
      <c r="G352" s="21">
        <v>2</v>
      </c>
      <c r="H352" s="21">
        <v>2</v>
      </c>
      <c r="I352" s="21">
        <v>4.7</v>
      </c>
      <c r="J352" s="21">
        <v>4.7</v>
      </c>
      <c r="K352" s="21">
        <v>4.7</v>
      </c>
      <c r="L352" s="21">
        <v>11.648</v>
      </c>
      <c r="M352" s="21">
        <v>7283300</v>
      </c>
      <c r="N352" s="21">
        <v>29</v>
      </c>
      <c r="O352" s="21">
        <v>2</v>
      </c>
      <c r="P352" s="20">
        <v>251150</v>
      </c>
      <c r="Q352" s="4">
        <f t="shared" si="5"/>
        <v>4.0198794185349336E-2</v>
      </c>
    </row>
    <row r="353" spans="1:17" x14ac:dyDescent="0.3">
      <c r="A353" s="20" t="s">
        <v>2827</v>
      </c>
      <c r="B353" s="20" t="s">
        <v>2828</v>
      </c>
      <c r="C353" s="20" t="s">
        <v>2829</v>
      </c>
      <c r="D353" s="21">
        <v>272</v>
      </c>
      <c r="E353" s="21">
        <v>69.983999999999995</v>
      </c>
      <c r="F353" s="21">
        <v>2</v>
      </c>
      <c r="G353" s="21">
        <v>2</v>
      </c>
      <c r="H353" s="21">
        <v>2</v>
      </c>
      <c r="I353" s="21">
        <v>3.5</v>
      </c>
      <c r="J353" s="21">
        <v>3.5</v>
      </c>
      <c r="K353" s="21">
        <v>3.5</v>
      </c>
      <c r="L353" s="21">
        <v>11.45</v>
      </c>
      <c r="M353" s="21">
        <v>9382900</v>
      </c>
      <c r="N353" s="21">
        <v>26</v>
      </c>
      <c r="O353" s="21">
        <v>2</v>
      </c>
      <c r="P353" s="20">
        <v>245360</v>
      </c>
      <c r="Q353" s="4">
        <f t="shared" si="5"/>
        <v>3.9272053120913059E-2</v>
      </c>
    </row>
    <row r="354" spans="1:17" x14ac:dyDescent="0.3">
      <c r="A354" s="20" t="s">
        <v>2830</v>
      </c>
      <c r="B354" s="20" t="s">
        <v>2831</v>
      </c>
      <c r="C354" s="20" t="s">
        <v>2832</v>
      </c>
      <c r="D354" s="21">
        <v>694</v>
      </c>
      <c r="E354" s="21">
        <v>134.46</v>
      </c>
      <c r="F354" s="21">
        <v>4</v>
      </c>
      <c r="G354" s="21">
        <v>4</v>
      </c>
      <c r="H354" s="21">
        <v>4</v>
      </c>
      <c r="I354" s="21">
        <v>4.5999999999999996</v>
      </c>
      <c r="J354" s="21">
        <v>4.5999999999999996</v>
      </c>
      <c r="K354" s="21">
        <v>4.5999999999999996</v>
      </c>
      <c r="L354" s="21">
        <v>27.911000000000001</v>
      </c>
      <c r="M354" s="21">
        <v>24230000</v>
      </c>
      <c r="N354" s="21">
        <v>62</v>
      </c>
      <c r="O354" s="21">
        <v>4</v>
      </c>
      <c r="P354" s="20">
        <v>238750</v>
      </c>
      <c r="Q354" s="4">
        <f t="shared" si="5"/>
        <v>3.8214063753741409E-2</v>
      </c>
    </row>
    <row r="355" spans="1:17" x14ac:dyDescent="0.3">
      <c r="A355" s="20" t="s">
        <v>2833</v>
      </c>
      <c r="B355" s="20" t="s">
        <v>2834</v>
      </c>
      <c r="C355" s="20" t="s">
        <v>2835</v>
      </c>
      <c r="D355" s="21">
        <v>548</v>
      </c>
      <c r="E355" s="21">
        <v>72.539000000000001</v>
      </c>
      <c r="F355" s="21">
        <v>2</v>
      </c>
      <c r="G355" s="21">
        <v>2</v>
      </c>
      <c r="H355" s="21">
        <v>2</v>
      </c>
      <c r="I355" s="21">
        <v>3.9</v>
      </c>
      <c r="J355" s="21">
        <v>3.9</v>
      </c>
      <c r="K355" s="21">
        <v>3.9</v>
      </c>
      <c r="L355" s="21">
        <v>11.986000000000001</v>
      </c>
      <c r="M355" s="21">
        <v>6445100</v>
      </c>
      <c r="N355" s="21">
        <v>27</v>
      </c>
      <c r="O355" s="21">
        <v>2</v>
      </c>
      <c r="P355" s="20">
        <v>238710</v>
      </c>
      <c r="Q355" s="4">
        <f t="shared" si="5"/>
        <v>3.8207661397510417E-2</v>
      </c>
    </row>
    <row r="356" spans="1:17" x14ac:dyDescent="0.3">
      <c r="A356" s="20" t="s">
        <v>2836</v>
      </c>
      <c r="B356" s="20" t="s">
        <v>2837</v>
      </c>
      <c r="C356" s="20" t="s">
        <v>2838</v>
      </c>
      <c r="D356" s="21">
        <v>701</v>
      </c>
      <c r="E356" s="21">
        <v>63.502000000000002</v>
      </c>
      <c r="F356" s="21">
        <v>3</v>
      </c>
      <c r="G356" s="21">
        <v>3</v>
      </c>
      <c r="H356" s="21">
        <v>3</v>
      </c>
      <c r="I356" s="21">
        <v>7.2</v>
      </c>
      <c r="J356" s="21">
        <v>7.2</v>
      </c>
      <c r="K356" s="21">
        <v>7.2</v>
      </c>
      <c r="L356" s="21">
        <v>18.539000000000001</v>
      </c>
      <c r="M356" s="21">
        <v>15424000</v>
      </c>
      <c r="N356" s="21">
        <v>40</v>
      </c>
      <c r="O356" s="21">
        <v>3</v>
      </c>
      <c r="P356" s="20">
        <v>238040</v>
      </c>
      <c r="Q356" s="4">
        <f t="shared" si="5"/>
        <v>3.8100421930641275E-2</v>
      </c>
    </row>
    <row r="357" spans="1:17" s="8" customFormat="1" x14ac:dyDescent="0.3">
      <c r="A357" s="24" t="s">
        <v>2839</v>
      </c>
      <c r="B357" s="24" t="s">
        <v>2840</v>
      </c>
      <c r="C357" s="24" t="s">
        <v>2841</v>
      </c>
      <c r="D357" s="25">
        <v>530</v>
      </c>
      <c r="E357" s="25">
        <v>30.690999999999999</v>
      </c>
      <c r="F357" s="25">
        <v>2</v>
      </c>
      <c r="G357" s="25">
        <v>1</v>
      </c>
      <c r="H357" s="25">
        <v>1</v>
      </c>
      <c r="I357" s="25">
        <v>9.9</v>
      </c>
      <c r="J357" s="25">
        <v>6.9</v>
      </c>
      <c r="K357" s="25">
        <v>6.9</v>
      </c>
      <c r="L357" s="25">
        <v>7.0964</v>
      </c>
      <c r="M357" s="25">
        <v>3047700</v>
      </c>
      <c r="N357" s="25">
        <v>13</v>
      </c>
      <c r="O357" s="25">
        <v>1</v>
      </c>
      <c r="P357" s="24">
        <v>234440</v>
      </c>
      <c r="Q357" s="7">
        <f t="shared" si="5"/>
        <v>3.7524209869851881E-2</v>
      </c>
    </row>
    <row r="358" spans="1:17" x14ac:dyDescent="0.3">
      <c r="A358" s="20" t="s">
        <v>594</v>
      </c>
      <c r="B358" s="20" t="s">
        <v>2842</v>
      </c>
      <c r="C358" s="20" t="s">
        <v>2843</v>
      </c>
      <c r="D358" s="21">
        <v>293</v>
      </c>
      <c r="E358" s="21">
        <v>144.5</v>
      </c>
      <c r="F358" s="21">
        <v>4</v>
      </c>
      <c r="G358" s="21">
        <v>4</v>
      </c>
      <c r="H358" s="21">
        <v>4</v>
      </c>
      <c r="I358" s="21">
        <v>4.2</v>
      </c>
      <c r="J358" s="21">
        <v>4.2</v>
      </c>
      <c r="K358" s="21">
        <v>4.2</v>
      </c>
      <c r="L358" s="21">
        <v>25.79</v>
      </c>
      <c r="M358" s="21">
        <v>20807000</v>
      </c>
      <c r="N358" s="21">
        <v>58</v>
      </c>
      <c r="O358" s="21">
        <v>4</v>
      </c>
      <c r="P358" s="20">
        <v>234430</v>
      </c>
      <c r="Q358" s="4">
        <f t="shared" si="5"/>
        <v>3.7522609280794129E-2</v>
      </c>
    </row>
    <row r="359" spans="1:17" x14ac:dyDescent="0.3">
      <c r="A359" s="20" t="s">
        <v>2844</v>
      </c>
      <c r="B359" s="20" t="s">
        <v>2845</v>
      </c>
      <c r="C359" s="20" t="s">
        <v>1380</v>
      </c>
      <c r="D359" s="21">
        <v>361</v>
      </c>
      <c r="E359" s="21">
        <v>92.48</v>
      </c>
      <c r="F359" s="21">
        <v>6</v>
      </c>
      <c r="G359" s="21">
        <v>6</v>
      </c>
      <c r="H359" s="21">
        <v>6</v>
      </c>
      <c r="I359" s="21">
        <v>6.5</v>
      </c>
      <c r="J359" s="21">
        <v>6.5</v>
      </c>
      <c r="K359" s="21">
        <v>6.5</v>
      </c>
      <c r="L359" s="21">
        <v>48.481000000000002</v>
      </c>
      <c r="M359" s="21">
        <v>48085000</v>
      </c>
      <c r="N359" s="21">
        <v>36</v>
      </c>
      <c r="O359" s="21">
        <v>7</v>
      </c>
      <c r="P359" s="20">
        <v>233950</v>
      </c>
      <c r="Q359" s="4">
        <f t="shared" si="5"/>
        <v>3.7445781006022208E-2</v>
      </c>
    </row>
    <row r="360" spans="1:17" x14ac:dyDescent="0.3">
      <c r="A360" s="20" t="s">
        <v>2846</v>
      </c>
      <c r="B360" s="20" t="s">
        <v>2847</v>
      </c>
      <c r="C360" s="20" t="s">
        <v>2848</v>
      </c>
      <c r="D360" s="21">
        <v>700</v>
      </c>
      <c r="E360" s="21">
        <v>35.286000000000001</v>
      </c>
      <c r="F360" s="21">
        <v>2</v>
      </c>
      <c r="G360" s="21">
        <v>2</v>
      </c>
      <c r="H360" s="21">
        <v>2</v>
      </c>
      <c r="I360" s="21">
        <v>9.9</v>
      </c>
      <c r="J360" s="21">
        <v>9.9</v>
      </c>
      <c r="K360" s="21">
        <v>9.9</v>
      </c>
      <c r="L360" s="21">
        <v>13.718</v>
      </c>
      <c r="M360" s="21">
        <v>22392000</v>
      </c>
      <c r="N360" s="21">
        <v>15</v>
      </c>
      <c r="O360" s="21">
        <v>2</v>
      </c>
      <c r="P360" s="20">
        <v>229620</v>
      </c>
      <c r="Q360" s="4">
        <f t="shared" si="5"/>
        <v>3.6752725944017177E-2</v>
      </c>
    </row>
    <row r="361" spans="1:17" x14ac:dyDescent="0.3">
      <c r="A361" s="20" t="s">
        <v>2849</v>
      </c>
      <c r="B361" s="20" t="s">
        <v>2850</v>
      </c>
      <c r="C361" s="20" t="s">
        <v>2851</v>
      </c>
      <c r="D361" s="21">
        <v>611</v>
      </c>
      <c r="E361" s="21">
        <v>3653</v>
      </c>
      <c r="F361" s="21">
        <v>2</v>
      </c>
      <c r="G361" s="21">
        <v>2</v>
      </c>
      <c r="H361" s="21">
        <v>2</v>
      </c>
      <c r="I361" s="21">
        <v>0.1</v>
      </c>
      <c r="J361" s="21">
        <v>0.1</v>
      </c>
      <c r="K361" s="21">
        <v>0.1</v>
      </c>
      <c r="L361" s="21">
        <v>11.897</v>
      </c>
      <c r="M361" s="21">
        <v>413280000</v>
      </c>
      <c r="N361" s="21">
        <v>1805</v>
      </c>
      <c r="O361" s="21">
        <v>2</v>
      </c>
      <c r="P361" s="20">
        <v>228960</v>
      </c>
      <c r="Q361" s="4">
        <f t="shared" si="5"/>
        <v>3.6647087066205793E-2</v>
      </c>
    </row>
    <row r="362" spans="1:17" x14ac:dyDescent="0.3">
      <c r="A362" s="20" t="s">
        <v>2852</v>
      </c>
      <c r="B362" s="20" t="s">
        <v>2853</v>
      </c>
      <c r="C362" s="20" t="s">
        <v>2854</v>
      </c>
      <c r="D362" s="21">
        <v>235</v>
      </c>
      <c r="E362" s="21">
        <v>48.140999999999998</v>
      </c>
      <c r="F362" s="21">
        <v>2</v>
      </c>
      <c r="G362" s="21">
        <v>2</v>
      </c>
      <c r="H362" s="21">
        <v>2</v>
      </c>
      <c r="I362" s="21">
        <v>6</v>
      </c>
      <c r="J362" s="21">
        <v>6</v>
      </c>
      <c r="K362" s="21">
        <v>6</v>
      </c>
      <c r="L362" s="21">
        <v>20.965</v>
      </c>
      <c r="M362" s="21">
        <v>37833000</v>
      </c>
      <c r="N362" s="21">
        <v>21</v>
      </c>
      <c r="O362" s="21">
        <v>3</v>
      </c>
      <c r="P362" s="20">
        <v>227880</v>
      </c>
      <c r="Q362" s="4">
        <f t="shared" si="5"/>
        <v>3.6474223447968974E-2</v>
      </c>
    </row>
    <row r="363" spans="1:17" x14ac:dyDescent="0.3">
      <c r="A363" s="20" t="s">
        <v>2855</v>
      </c>
      <c r="B363" s="20" t="s">
        <v>2856</v>
      </c>
      <c r="C363" s="20" t="s">
        <v>2857</v>
      </c>
      <c r="D363" s="21">
        <v>715</v>
      </c>
      <c r="E363" s="21">
        <v>45.725999999999999</v>
      </c>
      <c r="F363" s="21">
        <v>2</v>
      </c>
      <c r="G363" s="21">
        <v>2</v>
      </c>
      <c r="H363" s="21">
        <v>2</v>
      </c>
      <c r="I363" s="21">
        <v>6.7</v>
      </c>
      <c r="J363" s="21">
        <v>6.7</v>
      </c>
      <c r="K363" s="21">
        <v>6.7</v>
      </c>
      <c r="L363" s="21">
        <v>12.207000000000001</v>
      </c>
      <c r="M363" s="21">
        <v>5458100</v>
      </c>
      <c r="N363" s="21">
        <v>24</v>
      </c>
      <c r="O363" s="21">
        <v>2</v>
      </c>
      <c r="P363" s="20">
        <v>227420</v>
      </c>
      <c r="Q363" s="4">
        <f t="shared" si="5"/>
        <v>3.6400596351312549E-2</v>
      </c>
    </row>
    <row r="364" spans="1:17" x14ac:dyDescent="0.3">
      <c r="A364" s="20" t="s">
        <v>2858</v>
      </c>
      <c r="B364" s="20" t="s">
        <v>2859</v>
      </c>
      <c r="C364" s="20" t="s">
        <v>2860</v>
      </c>
      <c r="D364" s="21">
        <v>507</v>
      </c>
      <c r="E364" s="21">
        <v>25.003</v>
      </c>
      <c r="F364" s="21">
        <v>2</v>
      </c>
      <c r="G364" s="21">
        <v>2</v>
      </c>
      <c r="H364" s="21">
        <v>2</v>
      </c>
      <c r="I364" s="21">
        <v>8.4</v>
      </c>
      <c r="J364" s="21">
        <v>8.4</v>
      </c>
      <c r="K364" s="21">
        <v>8.4</v>
      </c>
      <c r="L364" s="21">
        <v>12.053000000000001</v>
      </c>
      <c r="M364" s="21">
        <v>4876200</v>
      </c>
      <c r="N364" s="21">
        <v>12</v>
      </c>
      <c r="O364" s="21">
        <v>2</v>
      </c>
      <c r="P364" s="20">
        <v>220600</v>
      </c>
      <c r="Q364" s="4">
        <f t="shared" si="5"/>
        <v>3.5308994613928189E-2</v>
      </c>
    </row>
    <row r="365" spans="1:17" x14ac:dyDescent="0.3">
      <c r="A365" s="20" t="s">
        <v>2861</v>
      </c>
      <c r="B365" s="20" t="s">
        <v>2862</v>
      </c>
      <c r="C365" s="20" t="s">
        <v>1155</v>
      </c>
      <c r="D365" s="21">
        <v>508</v>
      </c>
      <c r="E365" s="21">
        <v>45.530999999999999</v>
      </c>
      <c r="F365" s="21">
        <v>5</v>
      </c>
      <c r="G365" s="21">
        <v>5</v>
      </c>
      <c r="H365" s="21">
        <v>5</v>
      </c>
      <c r="I365" s="21">
        <v>13.4</v>
      </c>
      <c r="J365" s="21">
        <v>13.4</v>
      </c>
      <c r="K365" s="21">
        <v>13.4</v>
      </c>
      <c r="L365" s="21">
        <v>32.500999999999998</v>
      </c>
      <c r="M365" s="21">
        <v>49171000</v>
      </c>
      <c r="N365" s="21">
        <v>25</v>
      </c>
      <c r="O365" s="21">
        <v>6</v>
      </c>
      <c r="P365" s="20">
        <v>214900</v>
      </c>
      <c r="Q365" s="4">
        <f t="shared" si="5"/>
        <v>3.439665885101164E-2</v>
      </c>
    </row>
    <row r="366" spans="1:17" x14ac:dyDescent="0.3">
      <c r="A366" s="20" t="s">
        <v>2863</v>
      </c>
      <c r="B366" s="20" t="s">
        <v>2864</v>
      </c>
      <c r="C366" s="20" t="s">
        <v>2865</v>
      </c>
      <c r="D366" s="21">
        <v>515</v>
      </c>
      <c r="E366" s="21">
        <v>39.32</v>
      </c>
      <c r="F366" s="21">
        <v>3</v>
      </c>
      <c r="G366" s="21">
        <v>3</v>
      </c>
      <c r="H366" s="21">
        <v>3</v>
      </c>
      <c r="I366" s="21">
        <v>11.4</v>
      </c>
      <c r="J366" s="21">
        <v>11.4</v>
      </c>
      <c r="K366" s="21">
        <v>11.4</v>
      </c>
      <c r="L366" s="21">
        <v>18.41</v>
      </c>
      <c r="M366" s="21">
        <v>8079100</v>
      </c>
      <c r="N366" s="21">
        <v>20</v>
      </c>
      <c r="O366" s="21">
        <v>3</v>
      </c>
      <c r="P366" s="20">
        <v>208870</v>
      </c>
      <c r="Q366" s="4">
        <f t="shared" si="5"/>
        <v>3.3431503649189391E-2</v>
      </c>
    </row>
    <row r="367" spans="1:17" x14ac:dyDescent="0.3">
      <c r="A367" s="20" t="s">
        <v>2866</v>
      </c>
      <c r="B367" s="20" t="s">
        <v>2075</v>
      </c>
      <c r="C367" s="20" t="s">
        <v>490</v>
      </c>
      <c r="D367" s="21">
        <v>599</v>
      </c>
      <c r="E367" s="21">
        <v>43.134999999999998</v>
      </c>
      <c r="F367" s="21">
        <v>13</v>
      </c>
      <c r="G367" s="21">
        <v>1</v>
      </c>
      <c r="H367" s="21">
        <v>1</v>
      </c>
      <c r="I367" s="21">
        <v>35.6</v>
      </c>
      <c r="J367" s="21">
        <v>3.6</v>
      </c>
      <c r="K367" s="21">
        <v>3.6</v>
      </c>
      <c r="L367" s="21">
        <v>7.3160999999999996</v>
      </c>
      <c r="M367" s="21">
        <v>15418000</v>
      </c>
      <c r="N367" s="21">
        <v>18</v>
      </c>
      <c r="O367" s="21">
        <v>3</v>
      </c>
      <c r="P367" s="20">
        <v>206340</v>
      </c>
      <c r="Q367" s="4">
        <f t="shared" si="5"/>
        <v>3.3026554617579071E-2</v>
      </c>
    </row>
    <row r="368" spans="1:17" x14ac:dyDescent="0.3">
      <c r="A368" s="20" t="s">
        <v>2867</v>
      </c>
      <c r="B368" s="20" t="s">
        <v>2868</v>
      </c>
      <c r="C368" s="20" t="s">
        <v>2869</v>
      </c>
      <c r="D368" s="21">
        <v>691</v>
      </c>
      <c r="E368" s="21">
        <v>106.9</v>
      </c>
      <c r="F368" s="21">
        <v>7</v>
      </c>
      <c r="G368" s="21">
        <v>7</v>
      </c>
      <c r="H368" s="21">
        <v>7</v>
      </c>
      <c r="I368" s="21">
        <v>8.1999999999999993</v>
      </c>
      <c r="J368" s="21">
        <v>8.1999999999999993</v>
      </c>
      <c r="K368" s="21">
        <v>8.1999999999999993</v>
      </c>
      <c r="L368" s="21">
        <v>44.31</v>
      </c>
      <c r="M368" s="21">
        <v>33519000</v>
      </c>
      <c r="N368" s="21">
        <v>58</v>
      </c>
      <c r="O368" s="21">
        <v>7</v>
      </c>
      <c r="P368" s="20">
        <v>200800</v>
      </c>
      <c r="Q368" s="4">
        <f t="shared" si="5"/>
        <v>3.2139828279586495E-2</v>
      </c>
    </row>
    <row r="369" spans="1:17" x14ac:dyDescent="0.3">
      <c r="A369" s="20" t="s">
        <v>2870</v>
      </c>
      <c r="B369" s="20" t="s">
        <v>2871</v>
      </c>
      <c r="C369" s="20" t="s">
        <v>2872</v>
      </c>
      <c r="D369" s="21">
        <v>626</v>
      </c>
      <c r="E369" s="21">
        <v>25.835000000000001</v>
      </c>
      <c r="F369" s="21">
        <v>2</v>
      </c>
      <c r="G369" s="21">
        <v>2</v>
      </c>
      <c r="H369" s="21">
        <v>2</v>
      </c>
      <c r="I369" s="21">
        <v>10.8</v>
      </c>
      <c r="J369" s="21">
        <v>10.8</v>
      </c>
      <c r="K369" s="21">
        <v>10.8</v>
      </c>
      <c r="L369" s="21">
        <v>11.664999999999999</v>
      </c>
      <c r="M369" s="21">
        <v>5532400</v>
      </c>
      <c r="N369" s="21">
        <v>12</v>
      </c>
      <c r="O369" s="21">
        <v>2</v>
      </c>
      <c r="P369" s="20">
        <v>195680</v>
      </c>
      <c r="Q369" s="4">
        <f t="shared" si="5"/>
        <v>3.1320326682019346E-2</v>
      </c>
    </row>
    <row r="370" spans="1:17" x14ac:dyDescent="0.3">
      <c r="A370" s="20" t="s">
        <v>2873</v>
      </c>
      <c r="B370" s="20" t="s">
        <v>2874</v>
      </c>
      <c r="C370" s="20" t="s">
        <v>2875</v>
      </c>
      <c r="D370" s="21">
        <v>351</v>
      </c>
      <c r="E370" s="21">
        <v>75.378</v>
      </c>
      <c r="F370" s="21">
        <v>3</v>
      </c>
      <c r="G370" s="21">
        <v>3</v>
      </c>
      <c r="H370" s="21">
        <v>3</v>
      </c>
      <c r="I370" s="21">
        <v>5.3</v>
      </c>
      <c r="J370" s="21">
        <v>5.3</v>
      </c>
      <c r="K370" s="21">
        <v>5.3</v>
      </c>
      <c r="L370" s="21">
        <v>18.721</v>
      </c>
      <c r="M370" s="21">
        <v>19761000</v>
      </c>
      <c r="N370" s="21">
        <v>37</v>
      </c>
      <c r="O370" s="21">
        <v>3</v>
      </c>
      <c r="P370" s="20">
        <v>188290</v>
      </c>
      <c r="Q370" s="4">
        <f t="shared" si="5"/>
        <v>3.013749136834333E-2</v>
      </c>
    </row>
    <row r="371" spans="1:17" x14ac:dyDescent="0.3">
      <c r="A371" s="20" t="s">
        <v>2876</v>
      </c>
      <c r="B371" s="20" t="s">
        <v>2877</v>
      </c>
      <c r="C371" s="20" t="s">
        <v>2878</v>
      </c>
      <c r="D371" s="21">
        <v>41</v>
      </c>
      <c r="E371" s="21">
        <v>58.14</v>
      </c>
      <c r="F371" s="21">
        <v>4</v>
      </c>
      <c r="G371" s="21">
        <v>4</v>
      </c>
      <c r="H371" s="21">
        <v>4</v>
      </c>
      <c r="I371" s="21">
        <v>10.4</v>
      </c>
      <c r="J371" s="21">
        <v>10.4</v>
      </c>
      <c r="K371" s="21">
        <v>10.4</v>
      </c>
      <c r="L371" s="21">
        <v>41.186</v>
      </c>
      <c r="M371" s="21">
        <v>35617000</v>
      </c>
      <c r="N371" s="21">
        <v>24</v>
      </c>
      <c r="O371" s="21">
        <v>4</v>
      </c>
      <c r="P371" s="20">
        <v>186360</v>
      </c>
      <c r="Q371" s="4">
        <f t="shared" si="5"/>
        <v>2.98285776801979E-2</v>
      </c>
    </row>
    <row r="372" spans="1:17" x14ac:dyDescent="0.3">
      <c r="A372" s="20" t="s">
        <v>1061</v>
      </c>
      <c r="B372" s="20" t="s">
        <v>2716</v>
      </c>
      <c r="C372" s="20" t="s">
        <v>1063</v>
      </c>
      <c r="D372" s="21">
        <v>347</v>
      </c>
      <c r="E372" s="21">
        <v>107.14</v>
      </c>
      <c r="F372" s="21">
        <v>3</v>
      </c>
      <c r="G372" s="21">
        <v>3</v>
      </c>
      <c r="H372" s="21">
        <v>3</v>
      </c>
      <c r="I372" s="21">
        <v>4.5</v>
      </c>
      <c r="J372" s="21">
        <v>4.5</v>
      </c>
      <c r="K372" s="21">
        <v>4.5</v>
      </c>
      <c r="L372" s="21">
        <v>16.661000000000001</v>
      </c>
      <c r="M372" s="21">
        <v>34563000</v>
      </c>
      <c r="N372" s="21">
        <v>48</v>
      </c>
      <c r="O372" s="21">
        <v>3</v>
      </c>
      <c r="P372" s="20">
        <v>185190</v>
      </c>
      <c r="Q372" s="4">
        <f t="shared" si="5"/>
        <v>2.9641308760441347E-2</v>
      </c>
    </row>
    <row r="373" spans="1:17" x14ac:dyDescent="0.3">
      <c r="A373" s="20" t="s">
        <v>2879</v>
      </c>
      <c r="B373" s="20" t="s">
        <v>2880</v>
      </c>
      <c r="C373" s="20" t="s">
        <v>2881</v>
      </c>
      <c r="D373" s="21">
        <v>568</v>
      </c>
      <c r="E373" s="21">
        <v>148.63</v>
      </c>
      <c r="F373" s="21">
        <v>2</v>
      </c>
      <c r="G373" s="21">
        <v>2</v>
      </c>
      <c r="H373" s="21">
        <v>2</v>
      </c>
      <c r="I373" s="21">
        <v>2.7</v>
      </c>
      <c r="J373" s="21">
        <v>2.7</v>
      </c>
      <c r="K373" s="21">
        <v>2.7</v>
      </c>
      <c r="L373" s="21">
        <v>15.302</v>
      </c>
      <c r="M373" s="21">
        <v>9441000</v>
      </c>
      <c r="N373" s="21">
        <v>51</v>
      </c>
      <c r="O373" s="21">
        <v>3</v>
      </c>
      <c r="P373" s="20">
        <v>185120</v>
      </c>
      <c r="Q373" s="4">
        <f t="shared" si="5"/>
        <v>2.9630104637037108E-2</v>
      </c>
    </row>
    <row r="374" spans="1:17" x14ac:dyDescent="0.3">
      <c r="A374" s="20" t="s">
        <v>2882</v>
      </c>
      <c r="B374" s="20" t="s">
        <v>2883</v>
      </c>
      <c r="C374" s="20" t="s">
        <v>2884</v>
      </c>
      <c r="D374" s="21">
        <v>65</v>
      </c>
      <c r="E374" s="21">
        <v>39.170999999999999</v>
      </c>
      <c r="F374" s="21">
        <v>2</v>
      </c>
      <c r="G374" s="21">
        <v>2</v>
      </c>
      <c r="H374" s="21">
        <v>2</v>
      </c>
      <c r="I374" s="21">
        <v>7.5</v>
      </c>
      <c r="J374" s="21">
        <v>7.5</v>
      </c>
      <c r="K374" s="21">
        <v>7.5</v>
      </c>
      <c r="L374" s="21">
        <v>12.021000000000001</v>
      </c>
      <c r="M374" s="21">
        <v>8630500</v>
      </c>
      <c r="N374" s="21">
        <v>20</v>
      </c>
      <c r="O374" s="21">
        <v>2</v>
      </c>
      <c r="P374" s="20">
        <v>183650</v>
      </c>
      <c r="Q374" s="4">
        <f t="shared" si="5"/>
        <v>2.9394818045548107E-2</v>
      </c>
    </row>
    <row r="375" spans="1:17" x14ac:dyDescent="0.3">
      <c r="A375" s="20" t="s">
        <v>2885</v>
      </c>
      <c r="B375" s="20" t="s">
        <v>2886</v>
      </c>
      <c r="C375" s="20" t="s">
        <v>274</v>
      </c>
      <c r="D375" s="21">
        <v>475</v>
      </c>
      <c r="E375" s="21">
        <v>69.578000000000003</v>
      </c>
      <c r="F375" s="21">
        <v>2</v>
      </c>
      <c r="G375" s="21">
        <v>1</v>
      </c>
      <c r="H375" s="21">
        <v>1</v>
      </c>
      <c r="I375" s="21">
        <v>3</v>
      </c>
      <c r="J375" s="21">
        <v>1.7</v>
      </c>
      <c r="K375" s="21">
        <v>1.7</v>
      </c>
      <c r="L375" s="21">
        <v>5.8372999999999999</v>
      </c>
      <c r="M375" s="21">
        <v>6230500</v>
      </c>
      <c r="N375" s="21">
        <v>34</v>
      </c>
      <c r="O375" s="21">
        <v>1</v>
      </c>
      <c r="P375" s="20">
        <v>183250</v>
      </c>
      <c r="Q375" s="4">
        <f t="shared" si="5"/>
        <v>2.9330794483238169E-2</v>
      </c>
    </row>
    <row r="376" spans="1:17" x14ac:dyDescent="0.3">
      <c r="A376" s="20" t="s">
        <v>2887</v>
      </c>
      <c r="B376" s="20" t="s">
        <v>2888</v>
      </c>
      <c r="C376" s="20" t="s">
        <v>2889</v>
      </c>
      <c r="D376" s="21">
        <v>55</v>
      </c>
      <c r="E376" s="21">
        <v>85.852000000000004</v>
      </c>
      <c r="F376" s="21">
        <v>2</v>
      </c>
      <c r="G376" s="21">
        <v>2</v>
      </c>
      <c r="H376" s="21">
        <v>2</v>
      </c>
      <c r="I376" s="21">
        <v>4.0999999999999996</v>
      </c>
      <c r="J376" s="21">
        <v>4.0999999999999996</v>
      </c>
      <c r="K376" s="21">
        <v>4.0999999999999996</v>
      </c>
      <c r="L376" s="21">
        <v>46.603999999999999</v>
      </c>
      <c r="M376" s="21">
        <v>9338000</v>
      </c>
      <c r="N376" s="21">
        <v>51</v>
      </c>
      <c r="O376" s="21">
        <v>2</v>
      </c>
      <c r="P376" s="20">
        <v>183100</v>
      </c>
      <c r="Q376" s="4">
        <f t="shared" si="5"/>
        <v>2.9306785647371946E-2</v>
      </c>
    </row>
    <row r="377" spans="1:17" x14ac:dyDescent="0.3">
      <c r="A377" s="20" t="s">
        <v>2890</v>
      </c>
      <c r="B377" s="20" t="s">
        <v>2891</v>
      </c>
      <c r="C377" s="20" t="s">
        <v>2892</v>
      </c>
      <c r="D377" s="21">
        <v>339</v>
      </c>
      <c r="E377" s="21">
        <v>57.860999999999997</v>
      </c>
      <c r="F377" s="21">
        <v>3</v>
      </c>
      <c r="G377" s="21">
        <v>3</v>
      </c>
      <c r="H377" s="21">
        <v>3</v>
      </c>
      <c r="I377" s="21">
        <v>7.8</v>
      </c>
      <c r="J377" s="21">
        <v>7.8</v>
      </c>
      <c r="K377" s="21">
        <v>7.8</v>
      </c>
      <c r="L377" s="21">
        <v>21.32</v>
      </c>
      <c r="M377" s="21">
        <v>7837800</v>
      </c>
      <c r="N377" s="21">
        <v>20</v>
      </c>
      <c r="O377" s="21">
        <v>5</v>
      </c>
      <c r="P377" s="20">
        <v>181230</v>
      </c>
      <c r="Q377" s="4">
        <f t="shared" si="5"/>
        <v>2.9007475493573007E-2</v>
      </c>
    </row>
    <row r="378" spans="1:17" x14ac:dyDescent="0.3">
      <c r="A378" s="20" t="s">
        <v>2893</v>
      </c>
      <c r="B378" s="20" t="s">
        <v>2894</v>
      </c>
      <c r="C378" s="20" t="s">
        <v>2895</v>
      </c>
      <c r="D378" s="21">
        <v>683</v>
      </c>
      <c r="E378" s="21">
        <v>85.99</v>
      </c>
      <c r="F378" s="21">
        <v>2</v>
      </c>
      <c r="G378" s="21">
        <v>2</v>
      </c>
      <c r="H378" s="21">
        <v>2</v>
      </c>
      <c r="I378" s="21">
        <v>4.3</v>
      </c>
      <c r="J378" s="21">
        <v>4.3</v>
      </c>
      <c r="K378" s="21">
        <v>4.3</v>
      </c>
      <c r="L378" s="21">
        <v>13.349</v>
      </c>
      <c r="M378" s="21">
        <v>8121800</v>
      </c>
      <c r="N378" s="21">
        <v>46</v>
      </c>
      <c r="O378" s="21">
        <v>2</v>
      </c>
      <c r="P378" s="20">
        <v>176560</v>
      </c>
      <c r="Q378" s="4">
        <f t="shared" si="5"/>
        <v>2.8260000403604536E-2</v>
      </c>
    </row>
    <row r="379" spans="1:17" x14ac:dyDescent="0.3">
      <c r="A379" s="20" t="s">
        <v>2896</v>
      </c>
      <c r="B379" s="20" t="s">
        <v>2897</v>
      </c>
      <c r="C379" s="20" t="s">
        <v>2898</v>
      </c>
      <c r="D379" s="21">
        <v>299</v>
      </c>
      <c r="E379" s="21">
        <v>89.301000000000002</v>
      </c>
      <c r="F379" s="21">
        <v>3</v>
      </c>
      <c r="G379" s="21">
        <v>3</v>
      </c>
      <c r="H379" s="21">
        <v>3</v>
      </c>
      <c r="I379" s="21">
        <v>4.5999999999999996</v>
      </c>
      <c r="J379" s="21">
        <v>4.5999999999999996</v>
      </c>
      <c r="K379" s="21">
        <v>4.5999999999999996</v>
      </c>
      <c r="L379" s="21">
        <v>18.486999999999998</v>
      </c>
      <c r="M379" s="21">
        <v>7413000</v>
      </c>
      <c r="N379" s="21">
        <v>32</v>
      </c>
      <c r="O379" s="21">
        <v>3</v>
      </c>
      <c r="P379" s="20">
        <v>173300</v>
      </c>
      <c r="Q379" s="4">
        <f t="shared" si="5"/>
        <v>2.7738208370778582E-2</v>
      </c>
    </row>
    <row r="380" spans="1:17" x14ac:dyDescent="0.3">
      <c r="A380" s="20" t="s">
        <v>2899</v>
      </c>
      <c r="B380" s="20" t="s">
        <v>2900</v>
      </c>
      <c r="C380" s="20" t="s">
        <v>2901</v>
      </c>
      <c r="D380" s="21">
        <v>424</v>
      </c>
      <c r="E380" s="21">
        <v>98.149000000000001</v>
      </c>
      <c r="F380" s="21">
        <v>2</v>
      </c>
      <c r="G380" s="21">
        <v>2</v>
      </c>
      <c r="H380" s="21">
        <v>2</v>
      </c>
      <c r="I380" s="21">
        <v>2.6</v>
      </c>
      <c r="J380" s="21">
        <v>2.6</v>
      </c>
      <c r="K380" s="21">
        <v>2.6</v>
      </c>
      <c r="L380" s="21">
        <v>11.023</v>
      </c>
      <c r="M380" s="21">
        <v>8314600</v>
      </c>
      <c r="N380" s="21">
        <v>48</v>
      </c>
      <c r="O380" s="21">
        <v>2</v>
      </c>
      <c r="P380" s="20">
        <v>173220</v>
      </c>
      <c r="Q380" s="4">
        <f t="shared" si="5"/>
        <v>2.7725403658316598E-2</v>
      </c>
    </row>
    <row r="381" spans="1:17" x14ac:dyDescent="0.3">
      <c r="A381" s="20" t="s">
        <v>2902</v>
      </c>
      <c r="B381" s="20" t="s">
        <v>2903</v>
      </c>
      <c r="C381" s="20" t="s">
        <v>2904</v>
      </c>
      <c r="D381" s="21">
        <v>82</v>
      </c>
      <c r="E381" s="21">
        <v>119.52</v>
      </c>
      <c r="F381" s="21">
        <v>2</v>
      </c>
      <c r="G381" s="21">
        <v>2</v>
      </c>
      <c r="H381" s="21">
        <v>2</v>
      </c>
      <c r="I381" s="21">
        <v>3.2</v>
      </c>
      <c r="J381" s="21">
        <v>3.2</v>
      </c>
      <c r="K381" s="21">
        <v>3.2</v>
      </c>
      <c r="L381" s="21">
        <v>14.645</v>
      </c>
      <c r="M381" s="21">
        <v>21053000</v>
      </c>
      <c r="N381" s="21">
        <v>42</v>
      </c>
      <c r="O381" s="21">
        <v>2</v>
      </c>
      <c r="P381" s="20">
        <v>171140</v>
      </c>
      <c r="Q381" s="4">
        <f t="shared" si="5"/>
        <v>2.7392481134304942E-2</v>
      </c>
    </row>
    <row r="382" spans="1:17" x14ac:dyDescent="0.3">
      <c r="A382" s="20" t="s">
        <v>2905</v>
      </c>
      <c r="B382" s="20" t="s">
        <v>2906</v>
      </c>
      <c r="C382" s="20" t="s">
        <v>2907</v>
      </c>
      <c r="D382" s="21">
        <v>38</v>
      </c>
      <c r="E382" s="21">
        <v>77.671999999999997</v>
      </c>
      <c r="F382" s="21">
        <v>3</v>
      </c>
      <c r="G382" s="21">
        <v>3</v>
      </c>
      <c r="H382" s="21">
        <v>3</v>
      </c>
      <c r="I382" s="21">
        <v>5.5</v>
      </c>
      <c r="J382" s="21">
        <v>5.5</v>
      </c>
      <c r="K382" s="21">
        <v>5.5</v>
      </c>
      <c r="L382" s="21">
        <v>17.891999999999999</v>
      </c>
      <c r="M382" s="21">
        <v>9601400</v>
      </c>
      <c r="N382" s="21">
        <v>40</v>
      </c>
      <c r="O382" s="21">
        <v>3</v>
      </c>
      <c r="P382" s="20">
        <v>169580</v>
      </c>
      <c r="Q382" s="4">
        <f t="shared" si="5"/>
        <v>2.7142789241296202E-2</v>
      </c>
    </row>
    <row r="383" spans="1:17" x14ac:dyDescent="0.3">
      <c r="A383" s="20" t="s">
        <v>2908</v>
      </c>
      <c r="B383" s="20" t="s">
        <v>2909</v>
      </c>
      <c r="C383" s="20" t="s">
        <v>2910</v>
      </c>
      <c r="D383" s="21">
        <v>717</v>
      </c>
      <c r="E383" s="21">
        <v>299.61</v>
      </c>
      <c r="F383" s="21">
        <v>4</v>
      </c>
      <c r="G383" s="21">
        <v>4</v>
      </c>
      <c r="H383" s="21">
        <v>4</v>
      </c>
      <c r="I383" s="21">
        <v>2.1</v>
      </c>
      <c r="J383" s="21">
        <v>2.1</v>
      </c>
      <c r="K383" s="21">
        <v>2.1</v>
      </c>
      <c r="L383" s="21">
        <v>24.917999999999999</v>
      </c>
      <c r="M383" s="21">
        <v>32631000</v>
      </c>
      <c r="N383" s="21">
        <v>120</v>
      </c>
      <c r="O383" s="21">
        <v>6</v>
      </c>
      <c r="P383" s="20">
        <v>168690</v>
      </c>
      <c r="Q383" s="4">
        <f t="shared" si="5"/>
        <v>2.7000336815156598E-2</v>
      </c>
    </row>
    <row r="384" spans="1:17" x14ac:dyDescent="0.3">
      <c r="A384" s="20" t="s">
        <v>2911</v>
      </c>
      <c r="B384" s="20" t="s">
        <v>2912</v>
      </c>
      <c r="C384" s="20" t="s">
        <v>2913</v>
      </c>
      <c r="D384" s="21">
        <v>614</v>
      </c>
      <c r="E384" s="21">
        <v>61.651000000000003</v>
      </c>
      <c r="F384" s="21">
        <v>5</v>
      </c>
      <c r="G384" s="21">
        <v>5</v>
      </c>
      <c r="H384" s="21">
        <v>5</v>
      </c>
      <c r="I384" s="21">
        <v>11.6</v>
      </c>
      <c r="J384" s="21">
        <v>11.6</v>
      </c>
      <c r="K384" s="21">
        <v>11.6</v>
      </c>
      <c r="L384" s="21">
        <v>33.796999999999997</v>
      </c>
      <c r="M384" s="21">
        <v>29194000</v>
      </c>
      <c r="N384" s="21">
        <v>22</v>
      </c>
      <c r="O384" s="21">
        <v>5</v>
      </c>
      <c r="P384" s="20">
        <v>165900</v>
      </c>
      <c r="Q384" s="4">
        <f t="shared" si="5"/>
        <v>2.6553772468044818E-2</v>
      </c>
    </row>
    <row r="385" spans="1:17" x14ac:dyDescent="0.3">
      <c r="A385" s="20" t="s">
        <v>212</v>
      </c>
      <c r="B385" s="20" t="s">
        <v>2914</v>
      </c>
      <c r="C385" s="20" t="s">
        <v>214</v>
      </c>
      <c r="D385" s="21">
        <v>28</v>
      </c>
      <c r="E385" s="21">
        <v>133.77000000000001</v>
      </c>
      <c r="F385" s="21">
        <v>4</v>
      </c>
      <c r="G385" s="21">
        <v>4</v>
      </c>
      <c r="H385" s="21">
        <v>4</v>
      </c>
      <c r="I385" s="21">
        <v>4.4000000000000004</v>
      </c>
      <c r="J385" s="21">
        <v>4.4000000000000004</v>
      </c>
      <c r="K385" s="21">
        <v>4.4000000000000004</v>
      </c>
      <c r="L385" s="21">
        <v>23.224</v>
      </c>
      <c r="M385" s="21">
        <v>15372000</v>
      </c>
      <c r="N385" s="21">
        <v>59</v>
      </c>
      <c r="O385" s="21">
        <v>4</v>
      </c>
      <c r="P385" s="20">
        <v>165620</v>
      </c>
      <c r="Q385" s="4">
        <f t="shared" si="5"/>
        <v>2.6508955974427862E-2</v>
      </c>
    </row>
    <row r="386" spans="1:17" x14ac:dyDescent="0.3">
      <c r="A386" s="20" t="s">
        <v>2915</v>
      </c>
      <c r="B386" s="20" t="s">
        <v>2916</v>
      </c>
      <c r="C386" s="20" t="s">
        <v>2917</v>
      </c>
      <c r="D386" s="21">
        <v>343</v>
      </c>
      <c r="E386" s="21">
        <v>119.16</v>
      </c>
      <c r="F386" s="21">
        <v>5</v>
      </c>
      <c r="G386" s="21">
        <v>5</v>
      </c>
      <c r="H386" s="21">
        <v>5</v>
      </c>
      <c r="I386" s="21">
        <v>5.6</v>
      </c>
      <c r="J386" s="21">
        <v>5.6</v>
      </c>
      <c r="K386" s="21">
        <v>5.6</v>
      </c>
      <c r="L386" s="21">
        <v>29.477</v>
      </c>
      <c r="M386" s="21">
        <v>30690000</v>
      </c>
      <c r="N386" s="21">
        <v>66</v>
      </c>
      <c r="O386" s="21">
        <v>5</v>
      </c>
      <c r="P386" s="20">
        <v>164480</v>
      </c>
      <c r="Q386" s="4">
        <f t="shared" si="5"/>
        <v>2.6326488821844556E-2</v>
      </c>
    </row>
    <row r="387" spans="1:17" x14ac:dyDescent="0.3">
      <c r="A387" s="20" t="s">
        <v>2918</v>
      </c>
      <c r="B387" s="20" t="s">
        <v>2919</v>
      </c>
      <c r="C387" s="20" t="s">
        <v>2920</v>
      </c>
      <c r="D387" s="21">
        <v>66</v>
      </c>
      <c r="E387" s="21">
        <v>145.83000000000001</v>
      </c>
      <c r="F387" s="21">
        <v>6</v>
      </c>
      <c r="G387" s="21">
        <v>6</v>
      </c>
      <c r="H387" s="21">
        <v>6</v>
      </c>
      <c r="I387" s="21">
        <v>7.2</v>
      </c>
      <c r="J387" s="21">
        <v>7.2</v>
      </c>
      <c r="K387" s="21">
        <v>7.2</v>
      </c>
      <c r="L387" s="21">
        <v>44.313000000000002</v>
      </c>
      <c r="M387" s="21">
        <v>58713000</v>
      </c>
      <c r="N387" s="21">
        <v>62</v>
      </c>
      <c r="O387" s="21">
        <v>8</v>
      </c>
      <c r="P387" s="20">
        <v>161720</v>
      </c>
      <c r="Q387" s="4">
        <f t="shared" si="5"/>
        <v>2.5884726241906016E-2</v>
      </c>
    </row>
    <row r="388" spans="1:17" x14ac:dyDescent="0.3">
      <c r="A388" s="20" t="s">
        <v>2921</v>
      </c>
      <c r="B388" s="20" t="s">
        <v>2922</v>
      </c>
      <c r="C388" s="20" t="s">
        <v>2923</v>
      </c>
      <c r="D388" s="21">
        <v>577</v>
      </c>
      <c r="E388" s="21">
        <v>74.228999999999999</v>
      </c>
      <c r="F388" s="21">
        <v>2</v>
      </c>
      <c r="G388" s="21">
        <v>2</v>
      </c>
      <c r="H388" s="21">
        <v>2</v>
      </c>
      <c r="I388" s="21">
        <v>4.2</v>
      </c>
      <c r="J388" s="21">
        <v>4.2</v>
      </c>
      <c r="K388" s="21">
        <v>4.2</v>
      </c>
      <c r="L388" s="21">
        <v>11.318</v>
      </c>
      <c r="M388" s="21">
        <v>9606600</v>
      </c>
      <c r="N388" s="21">
        <v>33</v>
      </c>
      <c r="O388" s="21">
        <v>2</v>
      </c>
      <c r="P388" s="20">
        <v>159630</v>
      </c>
      <c r="Q388" s="4">
        <f t="shared" ref="Q388:Q451" si="6">P388/$P$4*100</f>
        <v>2.5550203128836612E-2</v>
      </c>
    </row>
    <row r="389" spans="1:17" x14ac:dyDescent="0.3">
      <c r="A389" s="20" t="s">
        <v>2924</v>
      </c>
      <c r="B389" s="20" t="s">
        <v>2925</v>
      </c>
      <c r="C389" s="20" t="s">
        <v>2926</v>
      </c>
      <c r="D389" s="21">
        <v>529</v>
      </c>
      <c r="E389" s="21">
        <v>88.885000000000005</v>
      </c>
      <c r="F389" s="21">
        <v>13</v>
      </c>
      <c r="G389" s="21">
        <v>13</v>
      </c>
      <c r="H389" s="21">
        <v>13</v>
      </c>
      <c r="I389" s="21">
        <v>19.3</v>
      </c>
      <c r="J389" s="21">
        <v>19.3</v>
      </c>
      <c r="K389" s="21">
        <v>19.3</v>
      </c>
      <c r="L389" s="21">
        <v>114.9</v>
      </c>
      <c r="M389" s="21">
        <v>105850000</v>
      </c>
      <c r="N389" s="21">
        <v>41</v>
      </c>
      <c r="O389" s="21">
        <v>15</v>
      </c>
      <c r="P389" s="20">
        <v>156000</v>
      </c>
      <c r="Q389" s="4">
        <f t="shared" si="6"/>
        <v>2.4969189300873967E-2</v>
      </c>
    </row>
    <row r="390" spans="1:17" x14ac:dyDescent="0.3">
      <c r="A390" s="20" t="s">
        <v>2927</v>
      </c>
      <c r="B390" s="20" t="s">
        <v>2928</v>
      </c>
      <c r="C390" s="20" t="s">
        <v>2929</v>
      </c>
      <c r="D390" s="21">
        <v>212</v>
      </c>
      <c r="E390" s="21">
        <v>64.805000000000007</v>
      </c>
      <c r="F390" s="21">
        <v>8</v>
      </c>
      <c r="G390" s="21">
        <v>8</v>
      </c>
      <c r="H390" s="21">
        <v>8</v>
      </c>
      <c r="I390" s="21">
        <v>19.8</v>
      </c>
      <c r="J390" s="21">
        <v>19.8</v>
      </c>
      <c r="K390" s="21">
        <v>19.8</v>
      </c>
      <c r="L390" s="21">
        <v>153.47999999999999</v>
      </c>
      <c r="M390" s="21">
        <v>61396000</v>
      </c>
      <c r="N390" s="21">
        <v>25</v>
      </c>
      <c r="O390" s="21">
        <v>7</v>
      </c>
      <c r="P390" s="20">
        <v>154500</v>
      </c>
      <c r="Q390" s="4">
        <f t="shared" si="6"/>
        <v>2.4729100942211719E-2</v>
      </c>
    </row>
    <row r="391" spans="1:17" x14ac:dyDescent="0.3">
      <c r="A391" s="20" t="s">
        <v>2930</v>
      </c>
      <c r="B391" s="20" t="s">
        <v>2931</v>
      </c>
      <c r="C391" s="20" t="s">
        <v>2932</v>
      </c>
      <c r="D391" s="21">
        <v>594</v>
      </c>
      <c r="E391" s="21">
        <v>103.14</v>
      </c>
      <c r="F391" s="21">
        <v>2</v>
      </c>
      <c r="G391" s="21">
        <v>2</v>
      </c>
      <c r="H391" s="21">
        <v>2</v>
      </c>
      <c r="I391" s="21">
        <v>2.7</v>
      </c>
      <c r="J391" s="21">
        <v>2.7</v>
      </c>
      <c r="K391" s="21">
        <v>2.7</v>
      </c>
      <c r="L391" s="21">
        <v>11.644</v>
      </c>
      <c r="M391" s="21">
        <v>7394800</v>
      </c>
      <c r="N391" s="21">
        <v>48</v>
      </c>
      <c r="O391" s="21">
        <v>2</v>
      </c>
      <c r="P391" s="20">
        <v>154060</v>
      </c>
      <c r="Q391" s="4">
        <f t="shared" si="6"/>
        <v>2.4658675023670792E-2</v>
      </c>
    </row>
    <row r="392" spans="1:17" x14ac:dyDescent="0.3">
      <c r="A392" s="20" t="s">
        <v>2933</v>
      </c>
      <c r="B392" s="20" t="s">
        <v>2934</v>
      </c>
      <c r="C392" s="20" t="s">
        <v>2935</v>
      </c>
      <c r="D392" s="21">
        <v>40</v>
      </c>
      <c r="E392" s="21">
        <v>59.271000000000001</v>
      </c>
      <c r="F392" s="21">
        <v>2</v>
      </c>
      <c r="G392" s="21">
        <v>2</v>
      </c>
      <c r="H392" s="21">
        <v>2</v>
      </c>
      <c r="I392" s="21">
        <v>5.3</v>
      </c>
      <c r="J392" s="21">
        <v>5.3</v>
      </c>
      <c r="K392" s="21">
        <v>5.3</v>
      </c>
      <c r="L392" s="21">
        <v>14.064</v>
      </c>
      <c r="M392" s="21">
        <v>3814000</v>
      </c>
      <c r="N392" s="21">
        <v>25</v>
      </c>
      <c r="O392" s="21">
        <v>2</v>
      </c>
      <c r="P392" s="20">
        <v>152560</v>
      </c>
      <c r="Q392" s="4">
        <f t="shared" si="6"/>
        <v>2.441858666500854E-2</v>
      </c>
    </row>
    <row r="393" spans="1:17" x14ac:dyDescent="0.3">
      <c r="A393" s="20" t="s">
        <v>2936</v>
      </c>
      <c r="B393" s="20" t="s">
        <v>2937</v>
      </c>
      <c r="C393" s="20" t="s">
        <v>1127</v>
      </c>
      <c r="D393" s="21">
        <v>348</v>
      </c>
      <c r="E393" s="21">
        <v>138.34</v>
      </c>
      <c r="F393" s="21">
        <v>2</v>
      </c>
      <c r="G393" s="21">
        <v>2</v>
      </c>
      <c r="H393" s="21">
        <v>2</v>
      </c>
      <c r="I393" s="21">
        <v>2</v>
      </c>
      <c r="J393" s="21">
        <v>2</v>
      </c>
      <c r="K393" s="21">
        <v>2</v>
      </c>
      <c r="L393" s="21">
        <v>12.952999999999999</v>
      </c>
      <c r="M393" s="21">
        <v>14012000</v>
      </c>
      <c r="N393" s="21">
        <v>70</v>
      </c>
      <c r="O393" s="21">
        <v>2</v>
      </c>
      <c r="P393" s="20">
        <v>150570</v>
      </c>
      <c r="Q393" s="4">
        <f t="shared" si="6"/>
        <v>2.4100069442516626E-2</v>
      </c>
    </row>
    <row r="394" spans="1:17" x14ac:dyDescent="0.3">
      <c r="A394" s="20" t="s">
        <v>2938</v>
      </c>
      <c r="B394" s="20" t="s">
        <v>2939</v>
      </c>
      <c r="C394" s="20" t="s">
        <v>2940</v>
      </c>
      <c r="D394" s="21">
        <v>493</v>
      </c>
      <c r="E394" s="21">
        <v>136.82</v>
      </c>
      <c r="F394" s="21">
        <v>11</v>
      </c>
      <c r="G394" s="21">
        <v>11</v>
      </c>
      <c r="H394" s="21">
        <v>11</v>
      </c>
      <c r="I394" s="21">
        <v>10.8</v>
      </c>
      <c r="J394" s="21">
        <v>10.8</v>
      </c>
      <c r="K394" s="21">
        <v>10.8</v>
      </c>
      <c r="L394" s="21">
        <v>73.257000000000005</v>
      </c>
      <c r="M394" s="21">
        <v>69194000</v>
      </c>
      <c r="N394" s="21">
        <v>60</v>
      </c>
      <c r="O394" s="21">
        <v>11</v>
      </c>
      <c r="P394" s="20">
        <v>150540</v>
      </c>
      <c r="Q394" s="4">
        <f t="shared" si="6"/>
        <v>2.4095267675343379E-2</v>
      </c>
    </row>
    <row r="395" spans="1:17" x14ac:dyDescent="0.3">
      <c r="A395" s="20" t="s">
        <v>2941</v>
      </c>
      <c r="B395" s="20" t="s">
        <v>2942</v>
      </c>
      <c r="C395" s="20" t="s">
        <v>967</v>
      </c>
      <c r="D395" s="21">
        <v>464</v>
      </c>
      <c r="E395" s="21">
        <v>34.351999999999997</v>
      </c>
      <c r="F395" s="21">
        <v>4</v>
      </c>
      <c r="G395" s="21">
        <v>4</v>
      </c>
      <c r="H395" s="21">
        <v>4</v>
      </c>
      <c r="I395" s="21">
        <v>13.1</v>
      </c>
      <c r="J395" s="21">
        <v>13.1</v>
      </c>
      <c r="K395" s="21">
        <v>13.1</v>
      </c>
      <c r="L395" s="21">
        <v>24.908999999999999</v>
      </c>
      <c r="M395" s="21">
        <v>24718000</v>
      </c>
      <c r="N395" s="21">
        <v>17</v>
      </c>
      <c r="O395" s="21">
        <v>5</v>
      </c>
      <c r="P395" s="20">
        <v>149130</v>
      </c>
      <c r="Q395" s="4">
        <f t="shared" si="6"/>
        <v>2.3869584618200865E-2</v>
      </c>
    </row>
    <row r="396" spans="1:17" x14ac:dyDescent="0.3">
      <c r="A396" s="20" t="s">
        <v>2943</v>
      </c>
      <c r="B396" s="20" t="s">
        <v>2944</v>
      </c>
      <c r="C396" s="20" t="s">
        <v>2945</v>
      </c>
      <c r="D396" s="21">
        <v>588</v>
      </c>
      <c r="E396" s="21">
        <v>103.7</v>
      </c>
      <c r="F396" s="21">
        <v>2</v>
      </c>
      <c r="G396" s="21">
        <v>2</v>
      </c>
      <c r="H396" s="21">
        <v>2</v>
      </c>
      <c r="I396" s="21">
        <v>3.6</v>
      </c>
      <c r="J396" s="21">
        <v>3.6</v>
      </c>
      <c r="K396" s="21">
        <v>3.6</v>
      </c>
      <c r="L396" s="21">
        <v>12.137</v>
      </c>
      <c r="M396" s="21">
        <v>10125000</v>
      </c>
      <c r="N396" s="21">
        <v>33</v>
      </c>
      <c r="O396" s="21">
        <v>1</v>
      </c>
      <c r="P396" s="20">
        <v>146980</v>
      </c>
      <c r="Q396" s="4">
        <f t="shared" si="6"/>
        <v>2.3525457970784973E-2</v>
      </c>
    </row>
    <row r="397" spans="1:17" x14ac:dyDescent="0.3">
      <c r="A397" s="20" t="s">
        <v>2946</v>
      </c>
      <c r="B397" s="20" t="s">
        <v>2947</v>
      </c>
      <c r="C397" s="20" t="s">
        <v>2948</v>
      </c>
      <c r="D397" s="21">
        <v>54</v>
      </c>
      <c r="E397" s="21">
        <v>104.85</v>
      </c>
      <c r="F397" s="21">
        <v>2</v>
      </c>
      <c r="G397" s="21">
        <v>2</v>
      </c>
      <c r="H397" s="21">
        <v>2</v>
      </c>
      <c r="I397" s="21">
        <v>2.2999999999999998</v>
      </c>
      <c r="J397" s="21">
        <v>2.2999999999999998</v>
      </c>
      <c r="K397" s="21">
        <v>2.2999999999999998</v>
      </c>
      <c r="L397" s="21">
        <v>12.034000000000001</v>
      </c>
      <c r="M397" s="21">
        <v>8080800</v>
      </c>
      <c r="N397" s="21">
        <v>55</v>
      </c>
      <c r="O397" s="21">
        <v>2</v>
      </c>
      <c r="P397" s="20">
        <v>146920</v>
      </c>
      <c r="Q397" s="4">
        <f t="shared" si="6"/>
        <v>2.3515854436438482E-2</v>
      </c>
    </row>
    <row r="398" spans="1:17" x14ac:dyDescent="0.3">
      <c r="A398" s="20" t="s">
        <v>2949</v>
      </c>
      <c r="B398" s="20" t="s">
        <v>2950</v>
      </c>
      <c r="C398" s="20" t="s">
        <v>2951</v>
      </c>
      <c r="D398" s="21">
        <v>459</v>
      </c>
      <c r="E398" s="21">
        <v>66.022000000000006</v>
      </c>
      <c r="F398" s="21">
        <v>3</v>
      </c>
      <c r="G398" s="21">
        <v>3</v>
      </c>
      <c r="H398" s="21">
        <v>3</v>
      </c>
      <c r="I398" s="21">
        <v>8</v>
      </c>
      <c r="J398" s="21">
        <v>8</v>
      </c>
      <c r="K398" s="21">
        <v>8</v>
      </c>
      <c r="L398" s="21">
        <v>18.920999999999999</v>
      </c>
      <c r="M398" s="21">
        <v>5497400</v>
      </c>
      <c r="N398" s="21">
        <v>38</v>
      </c>
      <c r="O398" s="21">
        <v>3</v>
      </c>
      <c r="P398" s="20">
        <v>144670</v>
      </c>
      <c r="Q398" s="4">
        <f t="shared" si="6"/>
        <v>2.3155721898445107E-2</v>
      </c>
    </row>
    <row r="399" spans="1:17" x14ac:dyDescent="0.3">
      <c r="A399" s="20" t="s">
        <v>2952</v>
      </c>
      <c r="B399" s="20" t="s">
        <v>2953</v>
      </c>
      <c r="C399" s="20" t="s">
        <v>2954</v>
      </c>
      <c r="D399" s="21">
        <v>696</v>
      </c>
      <c r="E399" s="21">
        <v>66.477999999999994</v>
      </c>
      <c r="F399" s="21">
        <v>2</v>
      </c>
      <c r="G399" s="21">
        <v>2</v>
      </c>
      <c r="H399" s="21">
        <v>2</v>
      </c>
      <c r="I399" s="21">
        <v>3.8</v>
      </c>
      <c r="J399" s="21">
        <v>3.8</v>
      </c>
      <c r="K399" s="21">
        <v>3.8</v>
      </c>
      <c r="L399" s="21">
        <v>12.79</v>
      </c>
      <c r="M399" s="21">
        <v>5347400</v>
      </c>
      <c r="N399" s="21">
        <v>37</v>
      </c>
      <c r="O399" s="21">
        <v>2</v>
      </c>
      <c r="P399" s="20">
        <v>144530</v>
      </c>
      <c r="Q399" s="4">
        <f t="shared" si="6"/>
        <v>2.3133313651636633E-2</v>
      </c>
    </row>
    <row r="400" spans="1:17" x14ac:dyDescent="0.3">
      <c r="A400" s="20" t="s">
        <v>2955</v>
      </c>
      <c r="B400" s="20" t="s">
        <v>2956</v>
      </c>
      <c r="C400" s="20" t="s">
        <v>2957</v>
      </c>
      <c r="D400" s="21">
        <v>551</v>
      </c>
      <c r="E400" s="21">
        <v>87.436999999999998</v>
      </c>
      <c r="F400" s="21">
        <v>2</v>
      </c>
      <c r="G400" s="21">
        <v>2</v>
      </c>
      <c r="H400" s="21">
        <v>2</v>
      </c>
      <c r="I400" s="21">
        <v>2.8</v>
      </c>
      <c r="J400" s="21">
        <v>2.8</v>
      </c>
      <c r="K400" s="21">
        <v>2.8</v>
      </c>
      <c r="L400" s="21">
        <v>11.334</v>
      </c>
      <c r="M400" s="21">
        <v>6672800</v>
      </c>
      <c r="N400" s="21">
        <v>47</v>
      </c>
      <c r="O400" s="21">
        <v>2</v>
      </c>
      <c r="P400" s="20">
        <v>141970</v>
      </c>
      <c r="Q400" s="4">
        <f t="shared" si="6"/>
        <v>2.2723562852853062E-2</v>
      </c>
    </row>
    <row r="401" spans="1:17" x14ac:dyDescent="0.3">
      <c r="A401" s="20" t="s">
        <v>2958</v>
      </c>
      <c r="B401" s="20" t="s">
        <v>2959</v>
      </c>
      <c r="C401" s="20" t="s">
        <v>160</v>
      </c>
      <c r="D401" s="21">
        <v>105</v>
      </c>
      <c r="E401" s="21">
        <v>75.001000000000005</v>
      </c>
      <c r="F401" s="21">
        <v>6</v>
      </c>
      <c r="G401" s="21">
        <v>6</v>
      </c>
      <c r="H401" s="21">
        <v>6</v>
      </c>
      <c r="I401" s="21">
        <v>12.8</v>
      </c>
      <c r="J401" s="21">
        <v>12.8</v>
      </c>
      <c r="K401" s="21">
        <v>12.8</v>
      </c>
      <c r="L401" s="21">
        <v>36.481999999999999</v>
      </c>
      <c r="M401" s="21">
        <v>73889000</v>
      </c>
      <c r="N401" s="21">
        <v>42</v>
      </c>
      <c r="O401" s="21">
        <v>5</v>
      </c>
      <c r="P401" s="20">
        <v>139380</v>
      </c>
      <c r="Q401" s="4">
        <f t="shared" si="6"/>
        <v>2.230901028689624E-2</v>
      </c>
    </row>
    <row r="402" spans="1:17" x14ac:dyDescent="0.3">
      <c r="A402" s="20" t="s">
        <v>2960</v>
      </c>
      <c r="B402" s="20" t="s">
        <v>2961</v>
      </c>
      <c r="C402" s="20" t="s">
        <v>2962</v>
      </c>
      <c r="D402" s="21">
        <v>573</v>
      </c>
      <c r="E402" s="21">
        <v>145.18</v>
      </c>
      <c r="F402" s="21">
        <v>4</v>
      </c>
      <c r="G402" s="21">
        <v>4</v>
      </c>
      <c r="H402" s="21">
        <v>4</v>
      </c>
      <c r="I402" s="21">
        <v>3.7</v>
      </c>
      <c r="J402" s="21">
        <v>3.7</v>
      </c>
      <c r="K402" s="21">
        <v>3.7</v>
      </c>
      <c r="L402" s="21">
        <v>25.908999999999999</v>
      </c>
      <c r="M402" s="21">
        <v>40146000</v>
      </c>
      <c r="N402" s="21">
        <v>64</v>
      </c>
      <c r="O402" s="21">
        <v>4</v>
      </c>
      <c r="P402" s="20">
        <v>134840</v>
      </c>
      <c r="Q402" s="4">
        <f t="shared" si="6"/>
        <v>2.1582342854678499E-2</v>
      </c>
    </row>
    <row r="403" spans="1:17" x14ac:dyDescent="0.3">
      <c r="A403" s="20" t="s">
        <v>1877</v>
      </c>
      <c r="B403" s="20" t="s">
        <v>2963</v>
      </c>
      <c r="C403" s="20" t="s">
        <v>1879</v>
      </c>
      <c r="D403" s="21">
        <v>182</v>
      </c>
      <c r="E403" s="21">
        <v>69.412000000000006</v>
      </c>
      <c r="F403" s="21">
        <v>5</v>
      </c>
      <c r="G403" s="21">
        <v>3</v>
      </c>
      <c r="H403" s="21">
        <v>3</v>
      </c>
      <c r="I403" s="21">
        <v>9</v>
      </c>
      <c r="J403" s="21">
        <v>6.8</v>
      </c>
      <c r="K403" s="21">
        <v>6.8</v>
      </c>
      <c r="L403" s="21">
        <v>19.091000000000001</v>
      </c>
      <c r="M403" s="21">
        <v>31162000</v>
      </c>
      <c r="N403" s="21">
        <v>32</v>
      </c>
      <c r="O403" s="21">
        <v>4</v>
      </c>
      <c r="P403" s="20">
        <v>131760</v>
      </c>
      <c r="Q403" s="4">
        <f t="shared" si="6"/>
        <v>2.1089361424892011E-2</v>
      </c>
    </row>
    <row r="404" spans="1:17" x14ac:dyDescent="0.3">
      <c r="A404" s="20" t="s">
        <v>2964</v>
      </c>
      <c r="B404" s="20" t="s">
        <v>2965</v>
      </c>
      <c r="C404" s="20" t="s">
        <v>2966</v>
      </c>
      <c r="D404" s="21">
        <v>499</v>
      </c>
      <c r="E404" s="21">
        <v>143.22999999999999</v>
      </c>
      <c r="F404" s="21">
        <v>16</v>
      </c>
      <c r="G404" s="21">
        <v>16</v>
      </c>
      <c r="H404" s="21">
        <v>16</v>
      </c>
      <c r="I404" s="21">
        <v>14.9</v>
      </c>
      <c r="J404" s="21">
        <v>14.9</v>
      </c>
      <c r="K404" s="21">
        <v>14.9</v>
      </c>
      <c r="L404" s="21">
        <v>100.18</v>
      </c>
      <c r="M404" s="21">
        <v>62207000</v>
      </c>
      <c r="N404" s="21">
        <v>72</v>
      </c>
      <c r="O404" s="21">
        <v>17</v>
      </c>
      <c r="P404" s="20">
        <v>131200</v>
      </c>
      <c r="Q404" s="4">
        <f t="shared" si="6"/>
        <v>2.0999728437658106E-2</v>
      </c>
    </row>
    <row r="405" spans="1:17" x14ac:dyDescent="0.3">
      <c r="A405" s="20" t="s">
        <v>2967</v>
      </c>
      <c r="B405" s="20" t="s">
        <v>2968</v>
      </c>
      <c r="C405" s="20" t="s">
        <v>2969</v>
      </c>
      <c r="D405" s="21">
        <v>644</v>
      </c>
      <c r="E405" s="21">
        <v>92.25</v>
      </c>
      <c r="F405" s="21">
        <v>3</v>
      </c>
      <c r="G405" s="21">
        <v>3</v>
      </c>
      <c r="H405" s="21">
        <v>3</v>
      </c>
      <c r="I405" s="21">
        <v>6.7</v>
      </c>
      <c r="J405" s="21">
        <v>6.7</v>
      </c>
      <c r="K405" s="21">
        <v>6.7</v>
      </c>
      <c r="L405" s="21">
        <v>18.271000000000001</v>
      </c>
      <c r="M405" s="21">
        <v>13539000</v>
      </c>
      <c r="N405" s="21">
        <v>38</v>
      </c>
      <c r="O405" s="21">
        <v>5</v>
      </c>
      <c r="P405" s="20">
        <v>131080</v>
      </c>
      <c r="Q405" s="4">
        <f t="shared" si="6"/>
        <v>2.0980521368965128E-2</v>
      </c>
    </row>
    <row r="406" spans="1:17" x14ac:dyDescent="0.3">
      <c r="A406" s="20" t="s">
        <v>2970</v>
      </c>
      <c r="B406" s="20" t="s">
        <v>2971</v>
      </c>
      <c r="C406" s="20" t="s">
        <v>2972</v>
      </c>
      <c r="D406" s="21">
        <v>570</v>
      </c>
      <c r="E406" s="21">
        <v>102</v>
      </c>
      <c r="F406" s="21">
        <v>3</v>
      </c>
      <c r="G406" s="21">
        <v>3</v>
      </c>
      <c r="H406" s="21">
        <v>3</v>
      </c>
      <c r="I406" s="21">
        <v>4.0999999999999996</v>
      </c>
      <c r="J406" s="21">
        <v>4.0999999999999996</v>
      </c>
      <c r="K406" s="21">
        <v>4.0999999999999996</v>
      </c>
      <c r="L406" s="21">
        <v>18.995999999999999</v>
      </c>
      <c r="M406" s="21">
        <v>13328000</v>
      </c>
      <c r="N406" s="21">
        <v>53</v>
      </c>
      <c r="O406" s="21">
        <v>3</v>
      </c>
      <c r="P406" s="20">
        <v>130700</v>
      </c>
      <c r="Q406" s="4">
        <f t="shared" si="6"/>
        <v>2.0919698984770689E-2</v>
      </c>
    </row>
    <row r="407" spans="1:17" x14ac:dyDescent="0.3">
      <c r="A407" s="20" t="s">
        <v>2973</v>
      </c>
      <c r="B407" s="20" t="s">
        <v>2974</v>
      </c>
      <c r="C407" s="20" t="s">
        <v>2975</v>
      </c>
      <c r="D407" s="21">
        <v>582</v>
      </c>
      <c r="E407" s="21">
        <v>37.17</v>
      </c>
      <c r="F407" s="21">
        <v>2</v>
      </c>
      <c r="G407" s="21">
        <v>2</v>
      </c>
      <c r="H407" s="21">
        <v>2</v>
      </c>
      <c r="I407" s="21">
        <v>5.4</v>
      </c>
      <c r="J407" s="21">
        <v>5.4</v>
      </c>
      <c r="K407" s="21">
        <v>5.4</v>
      </c>
      <c r="L407" s="21">
        <v>12.336</v>
      </c>
      <c r="M407" s="21">
        <v>6055100</v>
      </c>
      <c r="N407" s="21">
        <v>18</v>
      </c>
      <c r="O407" s="21">
        <v>2</v>
      </c>
      <c r="P407" s="20">
        <v>129760</v>
      </c>
      <c r="Q407" s="4">
        <f t="shared" si="6"/>
        <v>2.0769243613342349E-2</v>
      </c>
    </row>
    <row r="408" spans="1:17" x14ac:dyDescent="0.3">
      <c r="A408" s="20" t="s">
        <v>2976</v>
      </c>
      <c r="B408" s="20" t="s">
        <v>2977</v>
      </c>
      <c r="C408" s="20" t="s">
        <v>2978</v>
      </c>
      <c r="D408" s="21">
        <v>619</v>
      </c>
      <c r="E408" s="21">
        <v>122.87</v>
      </c>
      <c r="F408" s="21">
        <v>3</v>
      </c>
      <c r="G408" s="21">
        <v>3</v>
      </c>
      <c r="H408" s="21">
        <v>3</v>
      </c>
      <c r="I408" s="21">
        <v>6.7</v>
      </c>
      <c r="J408" s="21">
        <v>6.7</v>
      </c>
      <c r="K408" s="21">
        <v>6.7</v>
      </c>
      <c r="L408" s="21">
        <v>29.326000000000001</v>
      </c>
      <c r="M408" s="21">
        <v>16868000</v>
      </c>
      <c r="N408" s="21">
        <v>49</v>
      </c>
      <c r="O408" s="21">
        <v>3</v>
      </c>
      <c r="P408" s="20">
        <v>129760</v>
      </c>
      <c r="Q408" s="4">
        <f t="shared" si="6"/>
        <v>2.0769243613342349E-2</v>
      </c>
    </row>
    <row r="409" spans="1:17" x14ac:dyDescent="0.3">
      <c r="A409" s="20" t="s">
        <v>2979</v>
      </c>
      <c r="B409" s="20" t="s">
        <v>2980</v>
      </c>
      <c r="C409" s="20" t="s">
        <v>2981</v>
      </c>
      <c r="D409" s="21">
        <v>556</v>
      </c>
      <c r="E409" s="21">
        <v>60.006</v>
      </c>
      <c r="F409" s="21">
        <v>3</v>
      </c>
      <c r="G409" s="21">
        <v>3</v>
      </c>
      <c r="H409" s="21">
        <v>3</v>
      </c>
      <c r="I409" s="21">
        <v>6.9</v>
      </c>
      <c r="J409" s="21">
        <v>6.9</v>
      </c>
      <c r="K409" s="21">
        <v>6.9</v>
      </c>
      <c r="L409" s="21">
        <v>17.018999999999998</v>
      </c>
      <c r="M409" s="21">
        <v>2847300</v>
      </c>
      <c r="N409" s="21">
        <v>22</v>
      </c>
      <c r="O409" s="21">
        <v>3</v>
      </c>
      <c r="P409" s="20">
        <v>129420</v>
      </c>
      <c r="Q409" s="4">
        <f t="shared" si="6"/>
        <v>2.0714823585378905E-2</v>
      </c>
    </row>
    <row r="410" spans="1:17" x14ac:dyDescent="0.3">
      <c r="A410" s="20" t="s">
        <v>2982</v>
      </c>
      <c r="B410" s="20" t="s">
        <v>2983</v>
      </c>
      <c r="C410" s="20" t="s">
        <v>2984</v>
      </c>
      <c r="D410" s="21">
        <v>725</v>
      </c>
      <c r="E410" s="21">
        <v>108.66</v>
      </c>
      <c r="F410" s="21">
        <v>2</v>
      </c>
      <c r="G410" s="21">
        <v>2</v>
      </c>
      <c r="H410" s="21">
        <v>2</v>
      </c>
      <c r="I410" s="21">
        <v>3.2</v>
      </c>
      <c r="J410" s="21">
        <v>3.2</v>
      </c>
      <c r="K410" s="21">
        <v>3.2</v>
      </c>
      <c r="L410" s="21">
        <v>11.662000000000001</v>
      </c>
      <c r="M410" s="21">
        <v>5413900</v>
      </c>
      <c r="N410" s="21">
        <v>42</v>
      </c>
      <c r="O410" s="21">
        <v>2</v>
      </c>
      <c r="P410" s="20">
        <v>128900</v>
      </c>
      <c r="Q410" s="4">
        <f t="shared" si="6"/>
        <v>2.0631592954375992E-2</v>
      </c>
    </row>
    <row r="411" spans="1:17" x14ac:dyDescent="0.3">
      <c r="A411" s="20" t="s">
        <v>2985</v>
      </c>
      <c r="B411" s="20" t="s">
        <v>2986</v>
      </c>
      <c r="C411" s="20" t="s">
        <v>2987</v>
      </c>
      <c r="D411" s="21">
        <v>69</v>
      </c>
      <c r="E411" s="21">
        <v>71.471000000000004</v>
      </c>
      <c r="F411" s="21">
        <v>3</v>
      </c>
      <c r="G411" s="21">
        <v>3</v>
      </c>
      <c r="H411" s="21">
        <v>3</v>
      </c>
      <c r="I411" s="21">
        <v>8.1999999999999993</v>
      </c>
      <c r="J411" s="21">
        <v>8.1999999999999993</v>
      </c>
      <c r="K411" s="21">
        <v>8.1999999999999993</v>
      </c>
      <c r="L411" s="21">
        <v>27.832000000000001</v>
      </c>
      <c r="M411" s="21">
        <v>20150000</v>
      </c>
      <c r="N411" s="21">
        <v>34</v>
      </c>
      <c r="O411" s="21">
        <v>5</v>
      </c>
      <c r="P411" s="20">
        <v>128470</v>
      </c>
      <c r="Q411" s="4">
        <f t="shared" si="6"/>
        <v>2.056276762489281E-2</v>
      </c>
    </row>
    <row r="412" spans="1:17" x14ac:dyDescent="0.3">
      <c r="A412" s="20" t="s">
        <v>2988</v>
      </c>
      <c r="B412" s="20" t="s">
        <v>2989</v>
      </c>
      <c r="C412" s="20" t="s">
        <v>2990</v>
      </c>
      <c r="D412" s="21">
        <v>60</v>
      </c>
      <c r="E412" s="21">
        <v>138.83000000000001</v>
      </c>
      <c r="F412" s="21">
        <v>4</v>
      </c>
      <c r="G412" s="21">
        <v>4</v>
      </c>
      <c r="H412" s="21">
        <v>4</v>
      </c>
      <c r="I412" s="21">
        <v>4</v>
      </c>
      <c r="J412" s="21">
        <v>4</v>
      </c>
      <c r="K412" s="21">
        <v>4</v>
      </c>
      <c r="L412" s="21">
        <v>25.638999999999999</v>
      </c>
      <c r="M412" s="21">
        <v>15350000</v>
      </c>
      <c r="N412" s="21">
        <v>50</v>
      </c>
      <c r="O412" s="21">
        <v>4</v>
      </c>
      <c r="P412" s="20">
        <v>127220</v>
      </c>
      <c r="Q412" s="4">
        <f t="shared" si="6"/>
        <v>2.036269399267427E-2</v>
      </c>
    </row>
    <row r="413" spans="1:17" x14ac:dyDescent="0.3">
      <c r="A413" s="20" t="s">
        <v>2991</v>
      </c>
      <c r="B413" s="20" t="s">
        <v>2992</v>
      </c>
      <c r="C413" s="20" t="s">
        <v>2993</v>
      </c>
      <c r="D413" s="21">
        <v>503</v>
      </c>
      <c r="E413" s="21">
        <v>218</v>
      </c>
      <c r="F413" s="21">
        <v>5</v>
      </c>
      <c r="G413" s="21">
        <v>5</v>
      </c>
      <c r="H413" s="21">
        <v>4</v>
      </c>
      <c r="I413" s="21">
        <v>3.7</v>
      </c>
      <c r="J413" s="21">
        <v>3.7</v>
      </c>
      <c r="K413" s="21">
        <v>2.9</v>
      </c>
      <c r="L413" s="21">
        <v>32.715000000000003</v>
      </c>
      <c r="M413" s="21">
        <v>24350000</v>
      </c>
      <c r="N413" s="21">
        <v>89</v>
      </c>
      <c r="O413" s="21">
        <v>6</v>
      </c>
      <c r="P413" s="20">
        <v>126420</v>
      </c>
      <c r="Q413" s="4">
        <f t="shared" si="6"/>
        <v>2.0234646868054405E-2</v>
      </c>
    </row>
    <row r="414" spans="1:17" x14ac:dyDescent="0.3">
      <c r="A414" s="20" t="s">
        <v>2994</v>
      </c>
      <c r="B414" s="20" t="s">
        <v>2995</v>
      </c>
      <c r="C414" s="20" t="s">
        <v>2996</v>
      </c>
      <c r="D414" s="21">
        <v>102</v>
      </c>
      <c r="E414" s="21">
        <v>113</v>
      </c>
      <c r="F414" s="21">
        <v>4</v>
      </c>
      <c r="G414" s="21">
        <v>4</v>
      </c>
      <c r="H414" s="21">
        <v>4</v>
      </c>
      <c r="I414" s="21">
        <v>5.3</v>
      </c>
      <c r="J414" s="21">
        <v>5.3</v>
      </c>
      <c r="K414" s="21">
        <v>5.3</v>
      </c>
      <c r="L414" s="21">
        <v>24.701000000000001</v>
      </c>
      <c r="M414" s="21">
        <v>31894000</v>
      </c>
      <c r="N414" s="21">
        <v>45</v>
      </c>
      <c r="O414" s="21">
        <v>4</v>
      </c>
      <c r="P414" s="20">
        <v>124090</v>
      </c>
      <c r="Q414" s="4">
        <f t="shared" si="6"/>
        <v>1.9861709617599043E-2</v>
      </c>
    </row>
    <row r="415" spans="1:17" x14ac:dyDescent="0.3">
      <c r="A415" s="20" t="s">
        <v>2997</v>
      </c>
      <c r="B415" s="20" t="s">
        <v>2998</v>
      </c>
      <c r="C415" s="20" t="s">
        <v>2999</v>
      </c>
      <c r="D415" s="21">
        <v>513</v>
      </c>
      <c r="E415" s="21">
        <v>105.38</v>
      </c>
      <c r="F415" s="21">
        <v>3</v>
      </c>
      <c r="G415" s="21">
        <v>2</v>
      </c>
      <c r="H415" s="21">
        <v>2</v>
      </c>
      <c r="I415" s="21">
        <v>3.8</v>
      </c>
      <c r="J415" s="21">
        <v>2.7</v>
      </c>
      <c r="K415" s="21">
        <v>2.7</v>
      </c>
      <c r="L415" s="21">
        <v>12.334</v>
      </c>
      <c r="M415" s="21">
        <v>16209000</v>
      </c>
      <c r="N415" s="21">
        <v>51</v>
      </c>
      <c r="O415" s="21">
        <v>3</v>
      </c>
      <c r="P415" s="20">
        <v>123870</v>
      </c>
      <c r="Q415" s="4">
        <f t="shared" si="6"/>
        <v>1.9826496658328578E-2</v>
      </c>
    </row>
    <row r="416" spans="1:17" x14ac:dyDescent="0.3">
      <c r="A416" s="20" t="s">
        <v>3000</v>
      </c>
      <c r="B416" s="20" t="s">
        <v>3001</v>
      </c>
      <c r="C416" s="20" t="s">
        <v>522</v>
      </c>
      <c r="D416" s="21">
        <v>203</v>
      </c>
      <c r="E416" s="21">
        <v>107.77</v>
      </c>
      <c r="F416" s="21">
        <v>4</v>
      </c>
      <c r="G416" s="21">
        <v>4</v>
      </c>
      <c r="H416" s="21">
        <v>4</v>
      </c>
      <c r="I416" s="21">
        <v>4.5999999999999996</v>
      </c>
      <c r="J416" s="21">
        <v>4.5999999999999996</v>
      </c>
      <c r="K416" s="21">
        <v>4.5999999999999996</v>
      </c>
      <c r="L416" s="21">
        <v>23.425999999999998</v>
      </c>
      <c r="M416" s="21">
        <v>14564000</v>
      </c>
      <c r="N416" s="21">
        <v>48</v>
      </c>
      <c r="O416" s="21">
        <v>4</v>
      </c>
      <c r="P416" s="20">
        <v>122090</v>
      </c>
      <c r="Q416" s="4">
        <f t="shared" si="6"/>
        <v>1.9541591806049377E-2</v>
      </c>
    </row>
    <row r="417" spans="1:17" x14ac:dyDescent="0.3">
      <c r="A417" s="20" t="s">
        <v>3002</v>
      </c>
      <c r="B417" s="20" t="s">
        <v>3003</v>
      </c>
      <c r="C417" s="20" t="s">
        <v>3004</v>
      </c>
      <c r="D417" s="21">
        <v>174</v>
      </c>
      <c r="E417" s="21">
        <v>65.632000000000005</v>
      </c>
      <c r="F417" s="21">
        <v>3</v>
      </c>
      <c r="G417" s="21">
        <v>3</v>
      </c>
      <c r="H417" s="21">
        <v>3</v>
      </c>
      <c r="I417" s="21">
        <v>6.2</v>
      </c>
      <c r="J417" s="21">
        <v>6.2</v>
      </c>
      <c r="K417" s="21">
        <v>6.2</v>
      </c>
      <c r="L417" s="21">
        <v>21.742000000000001</v>
      </c>
      <c r="M417" s="21">
        <v>8885000</v>
      </c>
      <c r="N417" s="21">
        <v>34</v>
      </c>
      <c r="O417" s="21">
        <v>3</v>
      </c>
      <c r="P417" s="20">
        <v>120790</v>
      </c>
      <c r="Q417" s="4">
        <f t="shared" si="6"/>
        <v>1.9333515228542094E-2</v>
      </c>
    </row>
    <row r="418" spans="1:17" x14ac:dyDescent="0.3">
      <c r="A418" s="20" t="s">
        <v>3005</v>
      </c>
      <c r="B418" s="20" t="s">
        <v>3006</v>
      </c>
      <c r="C418" s="20" t="s">
        <v>3007</v>
      </c>
      <c r="D418" s="21">
        <v>447</v>
      </c>
      <c r="E418" s="21">
        <v>180.99</v>
      </c>
      <c r="F418" s="21">
        <v>9</v>
      </c>
      <c r="G418" s="21">
        <v>9</v>
      </c>
      <c r="H418" s="21">
        <v>9</v>
      </c>
      <c r="I418" s="21">
        <v>8.1999999999999993</v>
      </c>
      <c r="J418" s="21">
        <v>8.1999999999999993</v>
      </c>
      <c r="K418" s="21">
        <v>8.1999999999999993</v>
      </c>
      <c r="L418" s="21">
        <v>60.149000000000001</v>
      </c>
      <c r="M418" s="21">
        <v>35241000</v>
      </c>
      <c r="N418" s="21">
        <v>80</v>
      </c>
      <c r="O418" s="21">
        <v>9</v>
      </c>
      <c r="P418" s="20">
        <v>118070</v>
      </c>
      <c r="Q418" s="4">
        <f t="shared" si="6"/>
        <v>1.8898155004834549E-2</v>
      </c>
    </row>
    <row r="419" spans="1:17" x14ac:dyDescent="0.3">
      <c r="A419" s="20" t="s">
        <v>3008</v>
      </c>
      <c r="B419" s="20" t="s">
        <v>3009</v>
      </c>
      <c r="C419" s="20" t="s">
        <v>911</v>
      </c>
      <c r="D419" s="21">
        <v>257</v>
      </c>
      <c r="E419" s="21">
        <v>59.777000000000001</v>
      </c>
      <c r="F419" s="21">
        <v>2</v>
      </c>
      <c r="G419" s="21">
        <v>2</v>
      </c>
      <c r="H419" s="21">
        <v>2</v>
      </c>
      <c r="I419" s="21">
        <v>5.8</v>
      </c>
      <c r="J419" s="21">
        <v>5.8</v>
      </c>
      <c r="K419" s="21">
        <v>5.8</v>
      </c>
      <c r="L419" s="21">
        <v>11.428000000000001</v>
      </c>
      <c r="M419" s="21">
        <v>7519200</v>
      </c>
      <c r="N419" s="21">
        <v>33</v>
      </c>
      <c r="O419" s="21">
        <v>2</v>
      </c>
      <c r="P419" s="20">
        <v>116240</v>
      </c>
      <c r="Q419" s="4">
        <f t="shared" si="6"/>
        <v>1.8605247207266605E-2</v>
      </c>
    </row>
    <row r="420" spans="1:17" x14ac:dyDescent="0.3">
      <c r="A420" s="20" t="s">
        <v>3010</v>
      </c>
      <c r="B420" s="20" t="s">
        <v>3011</v>
      </c>
      <c r="C420" s="20" t="s">
        <v>3012</v>
      </c>
      <c r="D420" s="21">
        <v>292</v>
      </c>
      <c r="E420" s="21">
        <v>77.53</v>
      </c>
      <c r="F420" s="21">
        <v>4</v>
      </c>
      <c r="G420" s="21">
        <v>4</v>
      </c>
      <c r="H420" s="21">
        <v>4</v>
      </c>
      <c r="I420" s="21">
        <v>8.8000000000000007</v>
      </c>
      <c r="J420" s="21">
        <v>8.8000000000000007</v>
      </c>
      <c r="K420" s="21">
        <v>8.8000000000000007</v>
      </c>
      <c r="L420" s="21">
        <v>30.254000000000001</v>
      </c>
      <c r="M420" s="21">
        <v>22672000</v>
      </c>
      <c r="N420" s="21">
        <v>38</v>
      </c>
      <c r="O420" s="21">
        <v>4</v>
      </c>
      <c r="P420" s="20">
        <v>110350</v>
      </c>
      <c r="Q420" s="4">
        <f t="shared" si="6"/>
        <v>1.7662500252252834E-2</v>
      </c>
    </row>
    <row r="421" spans="1:17" x14ac:dyDescent="0.3">
      <c r="A421" s="20" t="s">
        <v>3013</v>
      </c>
      <c r="B421" s="20" t="s">
        <v>3014</v>
      </c>
      <c r="C421" s="20" t="s">
        <v>3015</v>
      </c>
      <c r="D421" s="21">
        <v>590</v>
      </c>
      <c r="E421" s="21">
        <v>102.12</v>
      </c>
      <c r="F421" s="21">
        <v>2</v>
      </c>
      <c r="G421" s="21">
        <v>2</v>
      </c>
      <c r="H421" s="21">
        <v>2</v>
      </c>
      <c r="I421" s="21">
        <v>2.7</v>
      </c>
      <c r="J421" s="21">
        <v>2.7</v>
      </c>
      <c r="K421" s="21">
        <v>2.7</v>
      </c>
      <c r="L421" s="21">
        <v>11.772</v>
      </c>
      <c r="M421" s="21">
        <v>4441300</v>
      </c>
      <c r="N421" s="21">
        <v>41</v>
      </c>
      <c r="O421" s="21">
        <v>2</v>
      </c>
      <c r="P421" s="20">
        <v>108320</v>
      </c>
      <c r="Q421" s="4">
        <f t="shared" si="6"/>
        <v>1.7337580673529925E-2</v>
      </c>
    </row>
    <row r="422" spans="1:17" x14ac:dyDescent="0.3">
      <c r="A422" s="20" t="s">
        <v>3016</v>
      </c>
      <c r="B422" s="20" t="s">
        <v>3017</v>
      </c>
      <c r="C422" s="20" t="s">
        <v>3018</v>
      </c>
      <c r="D422" s="21">
        <v>270</v>
      </c>
      <c r="E422" s="21">
        <v>229</v>
      </c>
      <c r="F422" s="21">
        <v>26</v>
      </c>
      <c r="G422" s="21">
        <v>23</v>
      </c>
      <c r="H422" s="21">
        <v>23</v>
      </c>
      <c r="I422" s="21">
        <v>17.7</v>
      </c>
      <c r="J422" s="21">
        <v>16.399999999999999</v>
      </c>
      <c r="K422" s="21">
        <v>16.399999999999999</v>
      </c>
      <c r="L422" s="21">
        <v>213.16</v>
      </c>
      <c r="M422" s="21">
        <v>163210000</v>
      </c>
      <c r="N422" s="21">
        <v>102</v>
      </c>
      <c r="O422" s="21">
        <v>23</v>
      </c>
      <c r="P422" s="20">
        <v>106490</v>
      </c>
      <c r="Q422" s="4">
        <f t="shared" si="6"/>
        <v>1.704467287596198E-2</v>
      </c>
    </row>
    <row r="423" spans="1:17" x14ac:dyDescent="0.3">
      <c r="A423" s="20" t="s">
        <v>3019</v>
      </c>
      <c r="B423" s="20" t="s">
        <v>3020</v>
      </c>
      <c r="C423" s="20" t="s">
        <v>3021</v>
      </c>
      <c r="D423" s="21">
        <v>563</v>
      </c>
      <c r="E423" s="21">
        <v>116.46</v>
      </c>
      <c r="F423" s="21">
        <v>3</v>
      </c>
      <c r="G423" s="21">
        <v>3</v>
      </c>
      <c r="H423" s="21">
        <v>3</v>
      </c>
      <c r="I423" s="21">
        <v>3.3</v>
      </c>
      <c r="J423" s="21">
        <v>3.3</v>
      </c>
      <c r="K423" s="21">
        <v>3.3</v>
      </c>
      <c r="L423" s="21">
        <v>17.513000000000002</v>
      </c>
      <c r="M423" s="21">
        <v>11738000</v>
      </c>
      <c r="N423" s="21">
        <v>56</v>
      </c>
      <c r="O423" s="21">
        <v>3</v>
      </c>
      <c r="P423" s="20">
        <v>106260</v>
      </c>
      <c r="Q423" s="4">
        <f t="shared" si="6"/>
        <v>1.7007859327633768E-2</v>
      </c>
    </row>
    <row r="424" spans="1:17" x14ac:dyDescent="0.3">
      <c r="A424" s="20" t="s">
        <v>3022</v>
      </c>
      <c r="B424" s="20" t="s">
        <v>3023</v>
      </c>
      <c r="C424" s="20" t="s">
        <v>1446</v>
      </c>
      <c r="D424" s="21">
        <v>434</v>
      </c>
      <c r="E424" s="21">
        <v>88.978999999999999</v>
      </c>
      <c r="F424" s="21">
        <v>5</v>
      </c>
      <c r="G424" s="21">
        <v>5</v>
      </c>
      <c r="H424" s="21">
        <v>5</v>
      </c>
      <c r="I424" s="21">
        <v>5.7</v>
      </c>
      <c r="J424" s="21">
        <v>5.7</v>
      </c>
      <c r="K424" s="21">
        <v>5.7</v>
      </c>
      <c r="L424" s="21">
        <v>42.183999999999997</v>
      </c>
      <c r="M424" s="21">
        <v>56389000</v>
      </c>
      <c r="N424" s="21">
        <v>35</v>
      </c>
      <c r="O424" s="21">
        <v>4</v>
      </c>
      <c r="P424" s="20">
        <v>105360</v>
      </c>
      <c r="Q424" s="4">
        <f t="shared" si="6"/>
        <v>1.6863806312436416E-2</v>
      </c>
    </row>
    <row r="425" spans="1:17" x14ac:dyDescent="0.3">
      <c r="A425" s="20" t="s">
        <v>3024</v>
      </c>
      <c r="B425" s="20" t="s">
        <v>3025</v>
      </c>
      <c r="C425" s="20" t="s">
        <v>3026</v>
      </c>
      <c r="D425" s="21">
        <v>205</v>
      </c>
      <c r="E425" s="21">
        <v>113.8</v>
      </c>
      <c r="F425" s="21">
        <v>7</v>
      </c>
      <c r="G425" s="21">
        <v>7</v>
      </c>
      <c r="H425" s="21">
        <v>7</v>
      </c>
      <c r="I425" s="21">
        <v>10.6</v>
      </c>
      <c r="J425" s="21">
        <v>10.6</v>
      </c>
      <c r="K425" s="21">
        <v>10.6</v>
      </c>
      <c r="L425" s="21">
        <v>61.774999999999999</v>
      </c>
      <c r="M425" s="21">
        <v>88363000</v>
      </c>
      <c r="N425" s="21">
        <v>51</v>
      </c>
      <c r="O425" s="21">
        <v>8</v>
      </c>
      <c r="P425" s="20">
        <v>105190</v>
      </c>
      <c r="Q425" s="4">
        <f t="shared" si="6"/>
        <v>1.6836596298454697E-2</v>
      </c>
    </row>
    <row r="426" spans="1:17" x14ac:dyDescent="0.3">
      <c r="A426" s="20" t="s">
        <v>3027</v>
      </c>
      <c r="B426" s="20" t="s">
        <v>3028</v>
      </c>
      <c r="C426" s="20" t="s">
        <v>3029</v>
      </c>
      <c r="D426" s="21">
        <v>353</v>
      </c>
      <c r="E426" s="21">
        <v>87.087999999999994</v>
      </c>
      <c r="F426" s="21">
        <v>4</v>
      </c>
      <c r="G426" s="21">
        <v>4</v>
      </c>
      <c r="H426" s="21">
        <v>4</v>
      </c>
      <c r="I426" s="21">
        <v>7.9</v>
      </c>
      <c r="J426" s="21">
        <v>7.9</v>
      </c>
      <c r="K426" s="21">
        <v>7.9</v>
      </c>
      <c r="L426" s="21">
        <v>24.715</v>
      </c>
      <c r="M426" s="21">
        <v>20534000</v>
      </c>
      <c r="N426" s="21">
        <v>46</v>
      </c>
      <c r="O426" s="21">
        <v>4</v>
      </c>
      <c r="P426" s="20">
        <v>104400</v>
      </c>
      <c r="Q426" s="4">
        <f t="shared" si="6"/>
        <v>1.671014976289258E-2</v>
      </c>
    </row>
    <row r="427" spans="1:17" x14ac:dyDescent="0.3">
      <c r="A427" s="20" t="s">
        <v>3030</v>
      </c>
      <c r="B427" s="20" t="s">
        <v>3031</v>
      </c>
      <c r="C427" s="20" t="s">
        <v>3032</v>
      </c>
      <c r="D427" s="21">
        <v>702</v>
      </c>
      <c r="E427" s="21">
        <v>92.239000000000004</v>
      </c>
      <c r="F427" s="21">
        <v>3</v>
      </c>
      <c r="G427" s="21">
        <v>3</v>
      </c>
      <c r="H427" s="21">
        <v>3</v>
      </c>
      <c r="I427" s="21">
        <v>5</v>
      </c>
      <c r="J427" s="21">
        <v>5</v>
      </c>
      <c r="K427" s="21">
        <v>5</v>
      </c>
      <c r="L427" s="21">
        <v>17.658000000000001</v>
      </c>
      <c r="M427" s="21">
        <v>4336900</v>
      </c>
      <c r="N427" s="21">
        <v>42</v>
      </c>
      <c r="O427" s="21">
        <v>3</v>
      </c>
      <c r="P427" s="20">
        <v>103260</v>
      </c>
      <c r="Q427" s="4">
        <f t="shared" si="6"/>
        <v>1.6527682610309267E-2</v>
      </c>
    </row>
    <row r="428" spans="1:17" x14ac:dyDescent="0.3">
      <c r="A428" s="20" t="s">
        <v>3033</v>
      </c>
      <c r="B428" s="20" t="s">
        <v>3034</v>
      </c>
      <c r="C428" s="20" t="s">
        <v>3035</v>
      </c>
      <c r="D428" s="21">
        <v>485</v>
      </c>
      <c r="E428" s="21">
        <v>61.494</v>
      </c>
      <c r="F428" s="21">
        <v>2</v>
      </c>
      <c r="G428" s="21">
        <v>2</v>
      </c>
      <c r="H428" s="21">
        <v>2</v>
      </c>
      <c r="I428" s="21">
        <v>6</v>
      </c>
      <c r="J428" s="21">
        <v>6</v>
      </c>
      <c r="K428" s="21">
        <v>6</v>
      </c>
      <c r="L428" s="21">
        <v>11.223000000000001</v>
      </c>
      <c r="M428" s="21">
        <v>4865500</v>
      </c>
      <c r="N428" s="21">
        <v>25</v>
      </c>
      <c r="O428" s="21">
        <v>2</v>
      </c>
      <c r="P428" s="20">
        <v>100950</v>
      </c>
      <c r="Q428" s="4">
        <f t="shared" si="6"/>
        <v>1.6157946537969405E-2</v>
      </c>
    </row>
    <row r="429" spans="1:17" x14ac:dyDescent="0.3">
      <c r="A429" s="20" t="s">
        <v>3036</v>
      </c>
      <c r="B429" s="20" t="s">
        <v>3037</v>
      </c>
      <c r="C429" s="20" t="s">
        <v>3038</v>
      </c>
      <c r="D429" s="21">
        <v>200</v>
      </c>
      <c r="E429" s="21">
        <v>52.597000000000001</v>
      </c>
      <c r="F429" s="21">
        <v>2</v>
      </c>
      <c r="G429" s="21">
        <v>1</v>
      </c>
      <c r="H429" s="21">
        <v>1</v>
      </c>
      <c r="I429" s="21">
        <v>4.0999999999999996</v>
      </c>
      <c r="J429" s="21">
        <v>2.5</v>
      </c>
      <c r="K429" s="21">
        <v>2.5</v>
      </c>
      <c r="L429" s="21">
        <v>6.8933</v>
      </c>
      <c r="M429" s="21">
        <v>2182600</v>
      </c>
      <c r="N429" s="21">
        <v>22</v>
      </c>
      <c r="O429" s="21">
        <v>1</v>
      </c>
      <c r="P429" s="20">
        <v>99211</v>
      </c>
      <c r="Q429" s="4">
        <f t="shared" si="6"/>
        <v>1.587960410082697E-2</v>
      </c>
    </row>
    <row r="430" spans="1:17" x14ac:dyDescent="0.3">
      <c r="A430" s="20" t="s">
        <v>3039</v>
      </c>
      <c r="B430" s="20" t="s">
        <v>3040</v>
      </c>
      <c r="C430" s="20" t="s">
        <v>3041</v>
      </c>
      <c r="D430" s="21">
        <v>443</v>
      </c>
      <c r="E430" s="21">
        <v>115.51</v>
      </c>
      <c r="F430" s="21">
        <v>4</v>
      </c>
      <c r="G430" s="21">
        <v>4</v>
      </c>
      <c r="H430" s="21">
        <v>4</v>
      </c>
      <c r="I430" s="21">
        <v>6.3</v>
      </c>
      <c r="J430" s="21">
        <v>6.3</v>
      </c>
      <c r="K430" s="21">
        <v>6.3</v>
      </c>
      <c r="L430" s="21">
        <v>25.536999999999999</v>
      </c>
      <c r="M430" s="21">
        <v>22986000</v>
      </c>
      <c r="N430" s="21">
        <v>44</v>
      </c>
      <c r="O430" s="21">
        <v>4</v>
      </c>
      <c r="P430" s="20">
        <v>96737</v>
      </c>
      <c r="Q430" s="4">
        <f t="shared" si="6"/>
        <v>1.5483618367940032E-2</v>
      </c>
    </row>
    <row r="431" spans="1:17" x14ac:dyDescent="0.3">
      <c r="A431" s="20" t="s">
        <v>3042</v>
      </c>
      <c r="B431" s="20" t="s">
        <v>3043</v>
      </c>
      <c r="C431" s="20" t="s">
        <v>3044</v>
      </c>
      <c r="D431" s="21">
        <v>312</v>
      </c>
      <c r="E431" s="21">
        <v>227.84</v>
      </c>
      <c r="F431" s="21">
        <v>4</v>
      </c>
      <c r="G431" s="21">
        <v>3</v>
      </c>
      <c r="H431" s="21">
        <v>3</v>
      </c>
      <c r="I431" s="21">
        <v>3.2</v>
      </c>
      <c r="J431" s="21">
        <v>2.8</v>
      </c>
      <c r="K431" s="21">
        <v>2.8</v>
      </c>
      <c r="L431" s="21">
        <v>18.818999999999999</v>
      </c>
      <c r="M431" s="21">
        <v>10146000</v>
      </c>
      <c r="N431" s="21">
        <v>105</v>
      </c>
      <c r="O431" s="21">
        <v>3</v>
      </c>
      <c r="P431" s="20">
        <v>96628</v>
      </c>
      <c r="Q431" s="4">
        <f t="shared" si="6"/>
        <v>1.5466171947210575E-2</v>
      </c>
    </row>
    <row r="432" spans="1:17" x14ac:dyDescent="0.3">
      <c r="A432" s="20" t="s">
        <v>3045</v>
      </c>
      <c r="B432" s="20" t="s">
        <v>3046</v>
      </c>
      <c r="C432" s="20" t="s">
        <v>3047</v>
      </c>
      <c r="D432" s="21">
        <v>589</v>
      </c>
      <c r="E432" s="21">
        <v>131.04</v>
      </c>
      <c r="F432" s="21">
        <v>4</v>
      </c>
      <c r="G432" s="21">
        <v>4</v>
      </c>
      <c r="H432" s="21">
        <v>4</v>
      </c>
      <c r="I432" s="21">
        <v>4.3</v>
      </c>
      <c r="J432" s="21">
        <v>4.3</v>
      </c>
      <c r="K432" s="21">
        <v>4.3</v>
      </c>
      <c r="L432" s="21">
        <v>24.466000000000001</v>
      </c>
      <c r="M432" s="21">
        <v>19658000</v>
      </c>
      <c r="N432" s="21">
        <v>46</v>
      </c>
      <c r="O432" s="21">
        <v>4</v>
      </c>
      <c r="P432" s="20">
        <v>93989</v>
      </c>
      <c r="Q432" s="4">
        <f t="shared" si="6"/>
        <v>1.504377649487079E-2</v>
      </c>
    </row>
    <row r="433" spans="1:17" x14ac:dyDescent="0.3">
      <c r="A433" s="20" t="s">
        <v>3048</v>
      </c>
      <c r="B433" s="20" t="s">
        <v>3049</v>
      </c>
      <c r="C433" s="20" t="s">
        <v>3050</v>
      </c>
      <c r="D433" s="21">
        <v>217</v>
      </c>
      <c r="E433" s="21">
        <v>90.98</v>
      </c>
      <c r="F433" s="21">
        <v>2</v>
      </c>
      <c r="G433" s="21">
        <v>2</v>
      </c>
      <c r="H433" s="21">
        <v>2</v>
      </c>
      <c r="I433" s="21">
        <v>3.2</v>
      </c>
      <c r="J433" s="21">
        <v>3.2</v>
      </c>
      <c r="K433" s="21">
        <v>3.2</v>
      </c>
      <c r="L433" s="21">
        <v>12.962</v>
      </c>
      <c r="M433" s="21">
        <v>8599600</v>
      </c>
      <c r="N433" s="21">
        <v>51</v>
      </c>
      <c r="O433" s="21">
        <v>2</v>
      </c>
      <c r="P433" s="20">
        <v>92412</v>
      </c>
      <c r="Q433" s="4">
        <f t="shared" si="6"/>
        <v>1.479136360046388E-2</v>
      </c>
    </row>
    <row r="434" spans="1:17" x14ac:dyDescent="0.3">
      <c r="A434" s="20" t="s">
        <v>3051</v>
      </c>
      <c r="B434" s="20" t="s">
        <v>3052</v>
      </c>
      <c r="C434" s="20" t="s">
        <v>3053</v>
      </c>
      <c r="D434" s="21">
        <v>309</v>
      </c>
      <c r="E434" s="21">
        <v>86.578000000000003</v>
      </c>
      <c r="F434" s="21">
        <v>4</v>
      </c>
      <c r="G434" s="21">
        <v>4</v>
      </c>
      <c r="H434" s="21">
        <v>4</v>
      </c>
      <c r="I434" s="21">
        <v>7.7</v>
      </c>
      <c r="J434" s="21">
        <v>7.7</v>
      </c>
      <c r="K434" s="21">
        <v>7.7</v>
      </c>
      <c r="L434" s="21">
        <v>25.361999999999998</v>
      </c>
      <c r="M434" s="21">
        <v>8428700</v>
      </c>
      <c r="N434" s="21">
        <v>44</v>
      </c>
      <c r="O434" s="21">
        <v>4</v>
      </c>
      <c r="P434" s="20">
        <v>91268</v>
      </c>
      <c r="Q434" s="4">
        <f t="shared" si="6"/>
        <v>1.4608256212257469E-2</v>
      </c>
    </row>
    <row r="435" spans="1:17" x14ac:dyDescent="0.3">
      <c r="A435" s="20" t="s">
        <v>3054</v>
      </c>
      <c r="B435" s="20" t="s">
        <v>3055</v>
      </c>
      <c r="C435" s="20" t="s">
        <v>3056</v>
      </c>
      <c r="D435" s="21">
        <v>50</v>
      </c>
      <c r="E435" s="21">
        <v>76.052000000000007</v>
      </c>
      <c r="F435" s="21">
        <v>3</v>
      </c>
      <c r="G435" s="21">
        <v>2</v>
      </c>
      <c r="H435" s="21">
        <v>2</v>
      </c>
      <c r="I435" s="21">
        <v>5.8</v>
      </c>
      <c r="J435" s="21">
        <v>4.2</v>
      </c>
      <c r="K435" s="21">
        <v>4.2</v>
      </c>
      <c r="L435" s="21">
        <v>16.884</v>
      </c>
      <c r="M435" s="21">
        <v>3413500</v>
      </c>
      <c r="N435" s="21">
        <v>38</v>
      </c>
      <c r="O435" s="21">
        <v>2</v>
      </c>
      <c r="P435" s="20">
        <v>89828</v>
      </c>
      <c r="Q435" s="4">
        <f t="shared" si="6"/>
        <v>1.4377771387941711E-2</v>
      </c>
    </row>
    <row r="436" spans="1:17" x14ac:dyDescent="0.3">
      <c r="A436" s="20" t="s">
        <v>3057</v>
      </c>
      <c r="B436" s="20" t="s">
        <v>3058</v>
      </c>
      <c r="C436" s="20" t="s">
        <v>3059</v>
      </c>
      <c r="D436" s="21">
        <v>301</v>
      </c>
      <c r="E436" s="21">
        <v>71.582999999999998</v>
      </c>
      <c r="F436" s="21">
        <v>2</v>
      </c>
      <c r="G436" s="21">
        <v>2</v>
      </c>
      <c r="H436" s="21">
        <v>2</v>
      </c>
      <c r="I436" s="21">
        <v>3.4</v>
      </c>
      <c r="J436" s="21">
        <v>3.4</v>
      </c>
      <c r="K436" s="21">
        <v>3.4</v>
      </c>
      <c r="L436" s="21">
        <v>11.737</v>
      </c>
      <c r="M436" s="21">
        <v>3765600</v>
      </c>
      <c r="N436" s="21">
        <v>42</v>
      </c>
      <c r="O436" s="21">
        <v>2</v>
      </c>
      <c r="P436" s="20">
        <v>89656</v>
      </c>
      <c r="Q436" s="4">
        <f t="shared" si="6"/>
        <v>1.4350241256148437E-2</v>
      </c>
    </row>
    <row r="437" spans="1:17" x14ac:dyDescent="0.3">
      <c r="A437" s="20" t="s">
        <v>3060</v>
      </c>
      <c r="B437" s="20" t="s">
        <v>3061</v>
      </c>
      <c r="C437" s="20" t="s">
        <v>3062</v>
      </c>
      <c r="D437" s="21">
        <v>693</v>
      </c>
      <c r="E437" s="21">
        <v>152.44999999999999</v>
      </c>
      <c r="F437" s="21">
        <v>5</v>
      </c>
      <c r="G437" s="21">
        <v>5</v>
      </c>
      <c r="H437" s="21">
        <v>5</v>
      </c>
      <c r="I437" s="21">
        <v>4.5999999999999996</v>
      </c>
      <c r="J437" s="21">
        <v>4.5999999999999996</v>
      </c>
      <c r="K437" s="21">
        <v>4.5999999999999996</v>
      </c>
      <c r="L437" s="21">
        <v>41.023000000000003</v>
      </c>
      <c r="M437" s="21">
        <v>18855000</v>
      </c>
      <c r="N437" s="21">
        <v>95</v>
      </c>
      <c r="O437" s="21">
        <v>5</v>
      </c>
      <c r="P437" s="20">
        <v>88748</v>
      </c>
      <c r="Q437" s="4">
        <f t="shared" si="6"/>
        <v>1.4204907769704891E-2</v>
      </c>
    </row>
    <row r="438" spans="1:17" x14ac:dyDescent="0.3">
      <c r="A438" s="20" t="s">
        <v>3063</v>
      </c>
      <c r="B438" s="20" t="s">
        <v>3064</v>
      </c>
      <c r="C438" s="20" t="s">
        <v>1517</v>
      </c>
      <c r="D438" s="21">
        <v>552</v>
      </c>
      <c r="E438" s="21">
        <v>165.53</v>
      </c>
      <c r="F438" s="21">
        <v>4</v>
      </c>
      <c r="G438" s="21">
        <v>3</v>
      </c>
      <c r="H438" s="21">
        <v>3</v>
      </c>
      <c r="I438" s="21">
        <v>3</v>
      </c>
      <c r="J438" s="21">
        <v>2.5</v>
      </c>
      <c r="K438" s="21">
        <v>2.5</v>
      </c>
      <c r="L438" s="21">
        <v>19.82</v>
      </c>
      <c r="M438" s="21">
        <v>9421500</v>
      </c>
      <c r="N438" s="21">
        <v>73</v>
      </c>
      <c r="O438" s="21">
        <v>4</v>
      </c>
      <c r="P438" s="20">
        <v>88309</v>
      </c>
      <c r="Q438" s="4">
        <f t="shared" si="6"/>
        <v>1.4134641910069738E-2</v>
      </c>
    </row>
    <row r="439" spans="1:17" x14ac:dyDescent="0.3">
      <c r="A439" s="20" t="s">
        <v>3065</v>
      </c>
      <c r="B439" s="20" t="s">
        <v>3066</v>
      </c>
      <c r="C439" s="20" t="s">
        <v>3067</v>
      </c>
      <c r="D439" s="21">
        <v>70</v>
      </c>
      <c r="E439" s="21">
        <v>112.7</v>
      </c>
      <c r="F439" s="21">
        <v>2</v>
      </c>
      <c r="G439" s="21">
        <v>2</v>
      </c>
      <c r="H439" s="21">
        <v>2</v>
      </c>
      <c r="I439" s="21">
        <v>2.6</v>
      </c>
      <c r="J439" s="21">
        <v>2.6</v>
      </c>
      <c r="K439" s="21">
        <v>2.6</v>
      </c>
      <c r="L439" s="21">
        <v>11.565</v>
      </c>
      <c r="M439" s="21">
        <v>4551600</v>
      </c>
      <c r="N439" s="21">
        <v>52</v>
      </c>
      <c r="O439" s="21">
        <v>2</v>
      </c>
      <c r="P439" s="20">
        <v>87531</v>
      </c>
      <c r="Q439" s="4">
        <f t="shared" si="6"/>
        <v>1.4010116081376919E-2</v>
      </c>
    </row>
    <row r="440" spans="1:17" x14ac:dyDescent="0.3">
      <c r="A440" s="20" t="s">
        <v>3068</v>
      </c>
      <c r="B440" s="20" t="s">
        <v>3069</v>
      </c>
      <c r="C440" s="20" t="s">
        <v>3070</v>
      </c>
      <c r="D440" s="21">
        <v>686</v>
      </c>
      <c r="E440" s="21">
        <v>40.174999999999997</v>
      </c>
      <c r="F440" s="21">
        <v>2</v>
      </c>
      <c r="G440" s="21">
        <v>2</v>
      </c>
      <c r="H440" s="21">
        <v>2</v>
      </c>
      <c r="I440" s="21">
        <v>7.8</v>
      </c>
      <c r="J440" s="21">
        <v>7.8</v>
      </c>
      <c r="K440" s="21">
        <v>7.8</v>
      </c>
      <c r="L440" s="21">
        <v>12.645</v>
      </c>
      <c r="M440" s="21">
        <v>7362200</v>
      </c>
      <c r="N440" s="21">
        <v>18</v>
      </c>
      <c r="O440" s="21">
        <v>2</v>
      </c>
      <c r="P440" s="20">
        <v>87168</v>
      </c>
      <c r="Q440" s="4">
        <f t="shared" si="6"/>
        <v>1.3952014698580656E-2</v>
      </c>
    </row>
    <row r="441" spans="1:17" x14ac:dyDescent="0.3">
      <c r="A441" s="20" t="s">
        <v>3071</v>
      </c>
      <c r="B441" s="20" t="s">
        <v>3072</v>
      </c>
      <c r="C441" s="20" t="s">
        <v>1493</v>
      </c>
      <c r="D441" s="21">
        <v>275</v>
      </c>
      <c r="E441" s="21">
        <v>212.57</v>
      </c>
      <c r="F441" s="21">
        <v>3</v>
      </c>
      <c r="G441" s="21">
        <v>3</v>
      </c>
      <c r="H441" s="21">
        <v>3</v>
      </c>
      <c r="I441" s="21">
        <v>2.6</v>
      </c>
      <c r="J441" s="21">
        <v>2.6</v>
      </c>
      <c r="K441" s="21">
        <v>2.6</v>
      </c>
      <c r="L441" s="21">
        <v>19.567</v>
      </c>
      <c r="M441" s="21">
        <v>14175000</v>
      </c>
      <c r="N441" s="21">
        <v>74</v>
      </c>
      <c r="O441" s="21">
        <v>3</v>
      </c>
      <c r="P441" s="20">
        <v>86251</v>
      </c>
      <c r="Q441" s="4">
        <f t="shared" si="6"/>
        <v>1.3805240681985133E-2</v>
      </c>
    </row>
    <row r="442" spans="1:17" x14ac:dyDescent="0.3">
      <c r="A442" s="20" t="s">
        <v>3073</v>
      </c>
      <c r="B442" s="20" t="s">
        <v>3074</v>
      </c>
      <c r="C442" s="20" t="s">
        <v>3075</v>
      </c>
      <c r="D442" s="21">
        <v>161</v>
      </c>
      <c r="E442" s="21">
        <v>101.53</v>
      </c>
      <c r="F442" s="21">
        <v>5</v>
      </c>
      <c r="G442" s="21">
        <v>5</v>
      </c>
      <c r="H442" s="21">
        <v>5</v>
      </c>
      <c r="I442" s="21">
        <v>4.8</v>
      </c>
      <c r="J442" s="21">
        <v>4.8</v>
      </c>
      <c r="K442" s="21">
        <v>4.8</v>
      </c>
      <c r="L442" s="21">
        <v>30.414999999999999</v>
      </c>
      <c r="M442" s="21">
        <v>23935000</v>
      </c>
      <c r="N442" s="21">
        <v>52</v>
      </c>
      <c r="O442" s="21">
        <v>5</v>
      </c>
      <c r="P442" s="20">
        <v>83658</v>
      </c>
      <c r="Q442" s="4">
        <f t="shared" si="6"/>
        <v>1.3390207939310991E-2</v>
      </c>
    </row>
    <row r="443" spans="1:17" x14ac:dyDescent="0.3">
      <c r="A443" s="20" t="s">
        <v>3076</v>
      </c>
      <c r="B443" s="20" t="s">
        <v>3077</v>
      </c>
      <c r="C443" s="20" t="s">
        <v>294</v>
      </c>
      <c r="D443" s="21">
        <v>426</v>
      </c>
      <c r="E443" s="21">
        <v>469.08</v>
      </c>
      <c r="F443" s="21">
        <v>12</v>
      </c>
      <c r="G443" s="21">
        <v>12</v>
      </c>
      <c r="H443" s="21">
        <v>12</v>
      </c>
      <c r="I443" s="21">
        <v>2.9</v>
      </c>
      <c r="J443" s="21">
        <v>2.9</v>
      </c>
      <c r="K443" s="21">
        <v>2.9</v>
      </c>
      <c r="L443" s="21">
        <v>92.078999999999994</v>
      </c>
      <c r="M443" s="21">
        <v>75108000</v>
      </c>
      <c r="N443" s="21">
        <v>220</v>
      </c>
      <c r="O443" s="21">
        <v>11</v>
      </c>
      <c r="P443" s="20">
        <v>82439</v>
      </c>
      <c r="Q443" s="4">
        <f t="shared" si="6"/>
        <v>1.3195096133171469E-2</v>
      </c>
    </row>
    <row r="444" spans="1:17" x14ac:dyDescent="0.3">
      <c r="A444" s="20" t="s">
        <v>3078</v>
      </c>
      <c r="B444" s="20" t="s">
        <v>3079</v>
      </c>
      <c r="C444" s="20" t="s">
        <v>3080</v>
      </c>
      <c r="D444" s="21">
        <v>618</v>
      </c>
      <c r="E444" s="21">
        <v>138.43</v>
      </c>
      <c r="F444" s="21">
        <v>2</v>
      </c>
      <c r="G444" s="21">
        <v>2</v>
      </c>
      <c r="H444" s="21">
        <v>2</v>
      </c>
      <c r="I444" s="21">
        <v>2.6</v>
      </c>
      <c r="J444" s="21">
        <v>2.6</v>
      </c>
      <c r="K444" s="21">
        <v>2.6</v>
      </c>
      <c r="L444" s="21">
        <v>14.528</v>
      </c>
      <c r="M444" s="21">
        <v>10323000</v>
      </c>
      <c r="N444" s="21">
        <v>63</v>
      </c>
      <c r="O444" s="21">
        <v>2</v>
      </c>
      <c r="P444" s="20">
        <v>79856</v>
      </c>
      <c r="Q444" s="4">
        <f t="shared" si="6"/>
        <v>1.2781663979555075E-2</v>
      </c>
    </row>
    <row r="445" spans="1:17" x14ac:dyDescent="0.3">
      <c r="A445" s="20" t="s">
        <v>3081</v>
      </c>
      <c r="B445" s="20" t="s">
        <v>3082</v>
      </c>
      <c r="C445" s="20" t="s">
        <v>3083</v>
      </c>
      <c r="D445" s="21">
        <v>510</v>
      </c>
      <c r="E445" s="21">
        <v>105.58</v>
      </c>
      <c r="F445" s="21">
        <v>5</v>
      </c>
      <c r="G445" s="21">
        <v>5</v>
      </c>
      <c r="H445" s="21">
        <v>5</v>
      </c>
      <c r="I445" s="21">
        <v>7.4</v>
      </c>
      <c r="J445" s="21">
        <v>7.4</v>
      </c>
      <c r="K445" s="21">
        <v>7.4</v>
      </c>
      <c r="L445" s="21">
        <v>41.91</v>
      </c>
      <c r="M445" s="21">
        <v>14854000</v>
      </c>
      <c r="N445" s="21">
        <v>50</v>
      </c>
      <c r="O445" s="21">
        <v>5</v>
      </c>
      <c r="P445" s="20">
        <v>78691</v>
      </c>
      <c r="Q445" s="4">
        <f t="shared" si="6"/>
        <v>1.2595195354327392E-2</v>
      </c>
    </row>
    <row r="446" spans="1:17" x14ac:dyDescent="0.3">
      <c r="A446" s="20" t="s">
        <v>3084</v>
      </c>
      <c r="B446" s="20" t="s">
        <v>3085</v>
      </c>
      <c r="C446" s="20" t="s">
        <v>3086</v>
      </c>
      <c r="D446" s="21">
        <v>111</v>
      </c>
      <c r="E446" s="21">
        <v>88.414000000000001</v>
      </c>
      <c r="F446" s="21">
        <v>3</v>
      </c>
      <c r="G446" s="21">
        <v>3</v>
      </c>
      <c r="H446" s="21">
        <v>3</v>
      </c>
      <c r="I446" s="21">
        <v>5.6</v>
      </c>
      <c r="J446" s="21">
        <v>5.6</v>
      </c>
      <c r="K446" s="21">
        <v>5.6</v>
      </c>
      <c r="L446" s="21">
        <v>17.207000000000001</v>
      </c>
      <c r="M446" s="21">
        <v>2622700</v>
      </c>
      <c r="N446" s="21">
        <v>34</v>
      </c>
      <c r="O446" s="21">
        <v>3</v>
      </c>
      <c r="P446" s="20">
        <v>77138</v>
      </c>
      <c r="Q446" s="4">
        <f t="shared" si="6"/>
        <v>1.2346623873659077E-2</v>
      </c>
    </row>
    <row r="447" spans="1:17" x14ac:dyDescent="0.3">
      <c r="A447" s="20" t="s">
        <v>3087</v>
      </c>
      <c r="B447" s="20" t="s">
        <v>3088</v>
      </c>
      <c r="C447" s="20" t="s">
        <v>3089</v>
      </c>
      <c r="D447" s="21">
        <v>663</v>
      </c>
      <c r="E447" s="21">
        <v>138.99</v>
      </c>
      <c r="F447" s="21">
        <v>3</v>
      </c>
      <c r="G447" s="21">
        <v>3</v>
      </c>
      <c r="H447" s="21">
        <v>3</v>
      </c>
      <c r="I447" s="21">
        <v>3</v>
      </c>
      <c r="J447" s="21">
        <v>3</v>
      </c>
      <c r="K447" s="21">
        <v>3</v>
      </c>
      <c r="L447" s="21">
        <v>17.863</v>
      </c>
      <c r="M447" s="21">
        <v>9155900</v>
      </c>
      <c r="N447" s="21">
        <v>59</v>
      </c>
      <c r="O447" s="21">
        <v>3</v>
      </c>
      <c r="P447" s="20">
        <v>76961</v>
      </c>
      <c r="Q447" s="4">
        <f t="shared" si="6"/>
        <v>1.2318293447336932E-2</v>
      </c>
    </row>
    <row r="448" spans="1:17" x14ac:dyDescent="0.3">
      <c r="A448" s="20" t="s">
        <v>3090</v>
      </c>
      <c r="B448" s="20" t="s">
        <v>3091</v>
      </c>
      <c r="C448" s="20" t="s">
        <v>3092</v>
      </c>
      <c r="D448" s="21">
        <v>155</v>
      </c>
      <c r="E448" s="21">
        <v>63.253999999999998</v>
      </c>
      <c r="F448" s="21">
        <v>4</v>
      </c>
      <c r="G448" s="21">
        <v>4</v>
      </c>
      <c r="H448" s="21">
        <v>3</v>
      </c>
      <c r="I448" s="21">
        <v>7.6</v>
      </c>
      <c r="J448" s="21">
        <v>7.6</v>
      </c>
      <c r="K448" s="21">
        <v>5.7</v>
      </c>
      <c r="L448" s="21">
        <v>23.527999999999999</v>
      </c>
      <c r="M448" s="21">
        <v>13643000</v>
      </c>
      <c r="N448" s="21">
        <v>28</v>
      </c>
      <c r="O448" s="21">
        <v>4</v>
      </c>
      <c r="P448" s="20">
        <v>74310</v>
      </c>
      <c r="Q448" s="4">
        <f t="shared" si="6"/>
        <v>1.189397728812785E-2</v>
      </c>
    </row>
    <row r="449" spans="1:17" x14ac:dyDescent="0.3">
      <c r="A449" s="20" t="s">
        <v>3093</v>
      </c>
      <c r="B449" s="20" t="s">
        <v>3094</v>
      </c>
      <c r="C449" s="20" t="s">
        <v>3095</v>
      </c>
      <c r="D449" s="21">
        <v>441</v>
      </c>
      <c r="E449" s="21">
        <v>85.594999999999999</v>
      </c>
      <c r="F449" s="21">
        <v>2</v>
      </c>
      <c r="G449" s="21">
        <v>2</v>
      </c>
      <c r="H449" s="21">
        <v>2</v>
      </c>
      <c r="I449" s="21">
        <v>2.7</v>
      </c>
      <c r="J449" s="21">
        <v>2.7</v>
      </c>
      <c r="K449" s="21">
        <v>2.7</v>
      </c>
      <c r="L449" s="21">
        <v>12.305999999999999</v>
      </c>
      <c r="M449" s="21">
        <v>6675400</v>
      </c>
      <c r="N449" s="21">
        <v>32</v>
      </c>
      <c r="O449" s="21">
        <v>3</v>
      </c>
      <c r="P449" s="20">
        <v>70341</v>
      </c>
      <c r="Q449" s="4">
        <f t="shared" si="6"/>
        <v>1.1258703491107537E-2</v>
      </c>
    </row>
    <row r="450" spans="1:17" x14ac:dyDescent="0.3">
      <c r="A450" s="20" t="s">
        <v>3096</v>
      </c>
      <c r="B450" s="20" t="s">
        <v>3097</v>
      </c>
      <c r="C450" s="20" t="s">
        <v>3098</v>
      </c>
      <c r="D450" s="21">
        <v>584</v>
      </c>
      <c r="E450" s="21">
        <v>149.61000000000001</v>
      </c>
      <c r="F450" s="21">
        <v>2</v>
      </c>
      <c r="G450" s="21">
        <v>2</v>
      </c>
      <c r="H450" s="21">
        <v>2</v>
      </c>
      <c r="I450" s="21">
        <v>2.7</v>
      </c>
      <c r="J450" s="21">
        <v>2.7</v>
      </c>
      <c r="K450" s="21">
        <v>2.7</v>
      </c>
      <c r="L450" s="21">
        <v>13.792999999999999</v>
      </c>
      <c r="M450" s="21">
        <v>5455500</v>
      </c>
      <c r="N450" s="21">
        <v>79</v>
      </c>
      <c r="O450" s="21">
        <v>2</v>
      </c>
      <c r="P450" s="20">
        <v>69056</v>
      </c>
      <c r="Q450" s="4">
        <f t="shared" si="6"/>
        <v>1.1053027797186876E-2</v>
      </c>
    </row>
    <row r="451" spans="1:17" x14ac:dyDescent="0.3">
      <c r="A451" s="20" t="s">
        <v>3099</v>
      </c>
      <c r="B451" s="20" t="s">
        <v>3100</v>
      </c>
      <c r="C451" s="20" t="s">
        <v>3101</v>
      </c>
      <c r="D451" s="21">
        <v>567</v>
      </c>
      <c r="E451" s="21">
        <v>114.05</v>
      </c>
      <c r="F451" s="21">
        <v>13</v>
      </c>
      <c r="G451" s="21">
        <v>13</v>
      </c>
      <c r="H451" s="21">
        <v>13</v>
      </c>
      <c r="I451" s="21">
        <v>17</v>
      </c>
      <c r="J451" s="21">
        <v>17</v>
      </c>
      <c r="K451" s="21">
        <v>17</v>
      </c>
      <c r="L451" s="21">
        <v>84.227999999999994</v>
      </c>
      <c r="M451" s="21">
        <v>151620000</v>
      </c>
      <c r="N451" s="21">
        <v>60</v>
      </c>
      <c r="O451" s="21">
        <v>11</v>
      </c>
      <c r="P451" s="20">
        <v>67381</v>
      </c>
      <c r="Q451" s="4">
        <f t="shared" si="6"/>
        <v>1.0784929130014031E-2</v>
      </c>
    </row>
    <row r="452" spans="1:17" x14ac:dyDescent="0.3">
      <c r="A452" s="20" t="s">
        <v>3102</v>
      </c>
      <c r="B452" s="20" t="s">
        <v>3103</v>
      </c>
      <c r="C452" s="20" t="s">
        <v>3104</v>
      </c>
      <c r="D452" s="21">
        <v>59</v>
      </c>
      <c r="E452" s="21">
        <v>107.89</v>
      </c>
      <c r="F452" s="21">
        <v>3</v>
      </c>
      <c r="G452" s="21">
        <v>3</v>
      </c>
      <c r="H452" s="21">
        <v>3</v>
      </c>
      <c r="I452" s="21">
        <v>3.6</v>
      </c>
      <c r="J452" s="21">
        <v>3.6</v>
      </c>
      <c r="K452" s="21">
        <v>3.6</v>
      </c>
      <c r="L452" s="21">
        <v>18.513999999999999</v>
      </c>
      <c r="M452" s="21">
        <v>8979200</v>
      </c>
      <c r="N452" s="21">
        <v>43</v>
      </c>
      <c r="O452" s="21">
        <v>3</v>
      </c>
      <c r="P452" s="20">
        <v>66056</v>
      </c>
      <c r="Q452" s="4">
        <f t="shared" ref="Q452:Q472" si="7">P452/$P$4*100</f>
        <v>1.0572851079862377E-2</v>
      </c>
    </row>
    <row r="453" spans="1:17" x14ac:dyDescent="0.3">
      <c r="A453" s="20" t="s">
        <v>3105</v>
      </c>
      <c r="B453" s="20" t="s">
        <v>3106</v>
      </c>
      <c r="C453" s="20" t="s">
        <v>3107</v>
      </c>
      <c r="D453" s="21">
        <v>658</v>
      </c>
      <c r="E453" s="21">
        <v>82.89</v>
      </c>
      <c r="F453" s="21">
        <v>2</v>
      </c>
      <c r="G453" s="21">
        <v>2</v>
      </c>
      <c r="H453" s="21">
        <v>2</v>
      </c>
      <c r="I453" s="21">
        <v>3.6</v>
      </c>
      <c r="J453" s="21">
        <v>3.6</v>
      </c>
      <c r="K453" s="21">
        <v>3.6</v>
      </c>
      <c r="L453" s="21">
        <v>10.973000000000001</v>
      </c>
      <c r="M453" s="21">
        <v>2590900</v>
      </c>
      <c r="N453" s="21">
        <v>41</v>
      </c>
      <c r="O453" s="21">
        <v>2</v>
      </c>
      <c r="P453" s="20">
        <v>63192</v>
      </c>
      <c r="Q453" s="4">
        <f t="shared" si="7"/>
        <v>1.0114442373723255E-2</v>
      </c>
    </row>
    <row r="454" spans="1:17" x14ac:dyDescent="0.3">
      <c r="A454" s="20" t="s">
        <v>3108</v>
      </c>
      <c r="B454" s="20" t="s">
        <v>3109</v>
      </c>
      <c r="C454" s="20" t="s">
        <v>3110</v>
      </c>
      <c r="D454" s="21">
        <v>172</v>
      </c>
      <c r="E454" s="21">
        <v>72.932000000000002</v>
      </c>
      <c r="F454" s="21">
        <v>7</v>
      </c>
      <c r="G454" s="21">
        <v>7</v>
      </c>
      <c r="H454" s="21">
        <v>7</v>
      </c>
      <c r="I454" s="21">
        <v>14.1</v>
      </c>
      <c r="J454" s="21">
        <v>14.1</v>
      </c>
      <c r="K454" s="21">
        <v>14.1</v>
      </c>
      <c r="L454" s="21">
        <v>44.893000000000001</v>
      </c>
      <c r="M454" s="21">
        <v>34053000</v>
      </c>
      <c r="N454" s="21">
        <v>38</v>
      </c>
      <c r="O454" s="21">
        <v>8</v>
      </c>
      <c r="P454" s="20">
        <v>63027</v>
      </c>
      <c r="Q454" s="4">
        <f t="shared" si="7"/>
        <v>1.0088032654270407E-2</v>
      </c>
    </row>
    <row r="455" spans="1:17" x14ac:dyDescent="0.3">
      <c r="A455" s="20" t="s">
        <v>3111</v>
      </c>
      <c r="B455" s="20" t="s">
        <v>2322</v>
      </c>
      <c r="C455" s="20" t="s">
        <v>2323</v>
      </c>
      <c r="D455" s="21">
        <v>237</v>
      </c>
      <c r="E455" s="21">
        <v>91.153000000000006</v>
      </c>
      <c r="F455" s="21">
        <v>15</v>
      </c>
      <c r="G455" s="21">
        <v>1</v>
      </c>
      <c r="H455" s="21">
        <v>0</v>
      </c>
      <c r="I455" s="21">
        <v>24.2</v>
      </c>
      <c r="J455" s="21">
        <v>1.1000000000000001</v>
      </c>
      <c r="K455" s="21">
        <v>0</v>
      </c>
      <c r="L455" s="21">
        <v>6.3827999999999996</v>
      </c>
      <c r="M455" s="21">
        <v>3116000</v>
      </c>
      <c r="N455" s="21">
        <v>51</v>
      </c>
      <c r="O455" s="21">
        <v>1</v>
      </c>
      <c r="P455" s="20">
        <v>61098</v>
      </c>
      <c r="Q455" s="4">
        <f t="shared" si="7"/>
        <v>9.7792790250307553E-3</v>
      </c>
    </row>
    <row r="456" spans="1:17" x14ac:dyDescent="0.3">
      <c r="A456" s="20" t="s">
        <v>3112</v>
      </c>
      <c r="B456" s="20" t="s">
        <v>3113</v>
      </c>
      <c r="C456" s="20" t="s">
        <v>3114</v>
      </c>
      <c r="D456" s="21">
        <v>587</v>
      </c>
      <c r="E456" s="21">
        <v>65.224999999999994</v>
      </c>
      <c r="F456" s="21">
        <v>2</v>
      </c>
      <c r="G456" s="21">
        <v>2</v>
      </c>
      <c r="H456" s="21">
        <v>2</v>
      </c>
      <c r="I456" s="21">
        <v>3.8</v>
      </c>
      <c r="J456" s="21">
        <v>3.8</v>
      </c>
      <c r="K456" s="21">
        <v>3.8</v>
      </c>
      <c r="L456" s="21">
        <v>12.904999999999999</v>
      </c>
      <c r="M456" s="21">
        <v>2160700</v>
      </c>
      <c r="N456" s="21">
        <v>38</v>
      </c>
      <c r="O456" s="21">
        <v>2</v>
      </c>
      <c r="P456" s="20">
        <v>56859</v>
      </c>
      <c r="Q456" s="4">
        <f t="shared" si="7"/>
        <v>9.100789323451236E-3</v>
      </c>
    </row>
    <row r="457" spans="1:17" x14ac:dyDescent="0.3">
      <c r="A457" s="20" t="s">
        <v>3115</v>
      </c>
      <c r="B457" s="20" t="s">
        <v>3116</v>
      </c>
      <c r="C457" s="20" t="s">
        <v>3117</v>
      </c>
      <c r="D457" s="21">
        <v>703</v>
      </c>
      <c r="E457" s="21">
        <v>55.399000000000001</v>
      </c>
      <c r="F457" s="21">
        <v>2</v>
      </c>
      <c r="G457" s="21">
        <v>2</v>
      </c>
      <c r="H457" s="21">
        <v>2</v>
      </c>
      <c r="I457" s="21">
        <v>4.5</v>
      </c>
      <c r="J457" s="21">
        <v>4.5</v>
      </c>
      <c r="K457" s="21">
        <v>4.5</v>
      </c>
      <c r="L457" s="21">
        <v>11.959</v>
      </c>
      <c r="M457" s="21">
        <v>1462300</v>
      </c>
      <c r="N457" s="21">
        <v>26</v>
      </c>
      <c r="O457" s="21">
        <v>2</v>
      </c>
      <c r="P457" s="20">
        <v>56241</v>
      </c>
      <c r="Q457" s="4">
        <f t="shared" si="7"/>
        <v>9.0018729196823903E-3</v>
      </c>
    </row>
    <row r="458" spans="1:17" x14ac:dyDescent="0.3">
      <c r="A458" s="20" t="s">
        <v>3118</v>
      </c>
      <c r="B458" s="20" t="s">
        <v>3119</v>
      </c>
      <c r="C458" s="20" t="s">
        <v>3120</v>
      </c>
      <c r="D458" s="21">
        <v>62</v>
      </c>
      <c r="E458" s="21">
        <v>230.29</v>
      </c>
      <c r="F458" s="21">
        <v>4</v>
      </c>
      <c r="G458" s="21">
        <v>4</v>
      </c>
      <c r="H458" s="21">
        <v>4</v>
      </c>
      <c r="I458" s="21">
        <v>2.5</v>
      </c>
      <c r="J458" s="21">
        <v>2.5</v>
      </c>
      <c r="K458" s="21">
        <v>2.5</v>
      </c>
      <c r="L458" s="21">
        <v>23.763000000000002</v>
      </c>
      <c r="M458" s="21">
        <v>6328300</v>
      </c>
      <c r="N458" s="21">
        <v>117</v>
      </c>
      <c r="O458" s="21">
        <v>4</v>
      </c>
      <c r="P458" s="20">
        <v>54088</v>
      </c>
      <c r="Q458" s="4">
        <f t="shared" si="7"/>
        <v>8.657266095549173E-3</v>
      </c>
    </row>
    <row r="459" spans="1:17" x14ac:dyDescent="0.3">
      <c r="A459" s="20" t="s">
        <v>304</v>
      </c>
      <c r="B459" s="20" t="s">
        <v>3121</v>
      </c>
      <c r="C459" s="20" t="s">
        <v>306</v>
      </c>
      <c r="D459" s="21">
        <v>494</v>
      </c>
      <c r="E459" s="21">
        <v>532.4</v>
      </c>
      <c r="F459" s="21">
        <v>20</v>
      </c>
      <c r="G459" s="21">
        <v>20</v>
      </c>
      <c r="H459" s="21">
        <v>20</v>
      </c>
      <c r="I459" s="21">
        <v>5.6</v>
      </c>
      <c r="J459" s="21">
        <v>5.6</v>
      </c>
      <c r="K459" s="21">
        <v>5.6</v>
      </c>
      <c r="L459" s="21">
        <v>141.84</v>
      </c>
      <c r="M459" s="21">
        <v>183150000</v>
      </c>
      <c r="N459" s="21">
        <v>257</v>
      </c>
      <c r="O459" s="21">
        <v>23</v>
      </c>
      <c r="P459" s="20">
        <v>52681</v>
      </c>
      <c r="Q459" s="4">
        <f t="shared" si="7"/>
        <v>8.4320632151239829E-3</v>
      </c>
    </row>
    <row r="460" spans="1:17" x14ac:dyDescent="0.3">
      <c r="A460" s="20" t="s">
        <v>3122</v>
      </c>
      <c r="B460" s="20" t="s">
        <v>2189</v>
      </c>
      <c r="C460" s="20" t="s">
        <v>128</v>
      </c>
      <c r="D460" s="21">
        <v>467</v>
      </c>
      <c r="E460" s="21">
        <v>257.24</v>
      </c>
      <c r="F460" s="21">
        <v>35</v>
      </c>
      <c r="G460" s="21">
        <v>1</v>
      </c>
      <c r="H460" s="21">
        <v>1</v>
      </c>
      <c r="I460" s="21">
        <v>16.8</v>
      </c>
      <c r="J460" s="21">
        <v>0.3</v>
      </c>
      <c r="K460" s="21">
        <v>0.3</v>
      </c>
      <c r="L460" s="21">
        <v>6.0467000000000004</v>
      </c>
      <c r="M460" s="21">
        <v>5939800</v>
      </c>
      <c r="N460" s="21">
        <v>117</v>
      </c>
      <c r="O460" s="21">
        <v>1</v>
      </c>
      <c r="P460" s="20">
        <v>50768</v>
      </c>
      <c r="Q460" s="4">
        <f t="shared" si="7"/>
        <v>8.1258705283767281E-3</v>
      </c>
    </row>
    <row r="461" spans="1:17" x14ac:dyDescent="0.3">
      <c r="A461" s="20" t="s">
        <v>3123</v>
      </c>
      <c r="B461" s="20" t="s">
        <v>3124</v>
      </c>
      <c r="C461" s="20" t="s">
        <v>3125</v>
      </c>
      <c r="D461" s="21">
        <v>186</v>
      </c>
      <c r="E461" s="21">
        <v>109.73</v>
      </c>
      <c r="F461" s="21">
        <v>2</v>
      </c>
      <c r="G461" s="21">
        <v>2</v>
      </c>
      <c r="H461" s="21">
        <v>2</v>
      </c>
      <c r="I461" s="21">
        <v>2.5</v>
      </c>
      <c r="J461" s="21">
        <v>2.5</v>
      </c>
      <c r="K461" s="21">
        <v>2.5</v>
      </c>
      <c r="L461" s="21">
        <v>11.252000000000001</v>
      </c>
      <c r="M461" s="21">
        <v>2243300</v>
      </c>
      <c r="N461" s="21">
        <v>45</v>
      </c>
      <c r="O461" s="21">
        <v>2</v>
      </c>
      <c r="P461" s="20">
        <v>49851</v>
      </c>
      <c r="Q461" s="4">
        <f t="shared" si="7"/>
        <v>7.9790965117812057E-3</v>
      </c>
    </row>
    <row r="462" spans="1:17" x14ac:dyDescent="0.3">
      <c r="A462" s="20" t="s">
        <v>3126</v>
      </c>
      <c r="B462" s="20" t="s">
        <v>3127</v>
      </c>
      <c r="C462" s="20" t="s">
        <v>3128</v>
      </c>
      <c r="D462" s="21">
        <v>571</v>
      </c>
      <c r="E462" s="21">
        <v>117.36</v>
      </c>
      <c r="F462" s="21">
        <v>2</v>
      </c>
      <c r="G462" s="21">
        <v>2</v>
      </c>
      <c r="H462" s="21">
        <v>2</v>
      </c>
      <c r="I462" s="21">
        <v>2.6</v>
      </c>
      <c r="J462" s="21">
        <v>2.6</v>
      </c>
      <c r="K462" s="21">
        <v>2.6</v>
      </c>
      <c r="L462" s="21">
        <v>11.451000000000001</v>
      </c>
      <c r="M462" s="21">
        <v>2631400</v>
      </c>
      <c r="N462" s="21">
        <v>53</v>
      </c>
      <c r="O462" s="21">
        <v>2</v>
      </c>
      <c r="P462" s="20">
        <v>49649</v>
      </c>
      <c r="Q462" s="4">
        <f t="shared" si="7"/>
        <v>7.9467646128146899E-3</v>
      </c>
    </row>
    <row r="463" spans="1:17" x14ac:dyDescent="0.3">
      <c r="A463" s="20" t="s">
        <v>3129</v>
      </c>
      <c r="B463" s="20" t="s">
        <v>3130</v>
      </c>
      <c r="C463" s="20" t="s">
        <v>3131</v>
      </c>
      <c r="D463" s="21">
        <v>332</v>
      </c>
      <c r="E463" s="21">
        <v>181.26</v>
      </c>
      <c r="F463" s="21">
        <v>2</v>
      </c>
      <c r="G463" s="21">
        <v>2</v>
      </c>
      <c r="H463" s="21">
        <v>2</v>
      </c>
      <c r="I463" s="21">
        <v>1.6</v>
      </c>
      <c r="J463" s="21">
        <v>1.6</v>
      </c>
      <c r="K463" s="21">
        <v>1.6</v>
      </c>
      <c r="L463" s="21">
        <v>12.07</v>
      </c>
      <c r="M463" s="21">
        <v>2880500</v>
      </c>
      <c r="N463" s="21">
        <v>61</v>
      </c>
      <c r="O463" s="21">
        <v>2</v>
      </c>
      <c r="P463" s="20">
        <v>47221</v>
      </c>
      <c r="Q463" s="4">
        <f t="shared" si="7"/>
        <v>7.5581415895933949E-3</v>
      </c>
    </row>
    <row r="464" spans="1:17" x14ac:dyDescent="0.3">
      <c r="A464" s="20" t="s">
        <v>3132</v>
      </c>
      <c r="B464" s="20" t="s">
        <v>3133</v>
      </c>
      <c r="C464" s="20" t="s">
        <v>3134</v>
      </c>
      <c r="D464" s="21">
        <v>719</v>
      </c>
      <c r="E464" s="21">
        <v>141.54</v>
      </c>
      <c r="F464" s="21">
        <v>3</v>
      </c>
      <c r="G464" s="21">
        <v>3</v>
      </c>
      <c r="H464" s="21">
        <v>3</v>
      </c>
      <c r="I464" s="21">
        <v>3.5</v>
      </c>
      <c r="J464" s="21">
        <v>3.5</v>
      </c>
      <c r="K464" s="21">
        <v>3.5</v>
      </c>
      <c r="L464" s="21">
        <v>20.486000000000001</v>
      </c>
      <c r="M464" s="21">
        <v>20433000</v>
      </c>
      <c r="N464" s="21">
        <v>65</v>
      </c>
      <c r="O464" s="21">
        <v>4</v>
      </c>
      <c r="P464" s="20">
        <v>43176</v>
      </c>
      <c r="Q464" s="4">
        <f t="shared" si="7"/>
        <v>6.9107033157341947E-3</v>
      </c>
    </row>
    <row r="465" spans="1:17" x14ac:dyDescent="0.3">
      <c r="A465" s="20" t="s">
        <v>3135</v>
      </c>
      <c r="B465" s="20" t="s">
        <v>3136</v>
      </c>
      <c r="C465" s="20" t="s">
        <v>3137</v>
      </c>
      <c r="D465" s="21">
        <v>491</v>
      </c>
      <c r="E465" s="21">
        <v>166.57</v>
      </c>
      <c r="F465" s="21">
        <v>20</v>
      </c>
      <c r="G465" s="21">
        <v>20</v>
      </c>
      <c r="H465" s="21">
        <v>20</v>
      </c>
      <c r="I465" s="21">
        <v>17.399999999999999</v>
      </c>
      <c r="J465" s="21">
        <v>17.399999999999999</v>
      </c>
      <c r="K465" s="21">
        <v>17.399999999999999</v>
      </c>
      <c r="L465" s="21">
        <v>152.87</v>
      </c>
      <c r="M465" s="21">
        <v>309460000</v>
      </c>
      <c r="N465" s="21">
        <v>58</v>
      </c>
      <c r="O465" s="21">
        <v>21</v>
      </c>
      <c r="P465" s="20">
        <v>39992</v>
      </c>
      <c r="Q465" s="4">
        <f t="shared" si="7"/>
        <v>6.4010757597471263E-3</v>
      </c>
    </row>
    <row r="466" spans="1:17" x14ac:dyDescent="0.3">
      <c r="A466" s="20" t="s">
        <v>3138</v>
      </c>
      <c r="B466" s="20" t="s">
        <v>3139</v>
      </c>
      <c r="C466" s="20" t="s">
        <v>3140</v>
      </c>
      <c r="D466" s="21">
        <v>732</v>
      </c>
      <c r="E466" s="21">
        <v>295.73</v>
      </c>
      <c r="F466" s="21">
        <v>5</v>
      </c>
      <c r="G466" s="21">
        <v>5</v>
      </c>
      <c r="H466" s="21">
        <v>4</v>
      </c>
      <c r="I466" s="21">
        <v>2.7</v>
      </c>
      <c r="J466" s="21">
        <v>2.7</v>
      </c>
      <c r="K466" s="21">
        <v>2.4</v>
      </c>
      <c r="L466" s="21">
        <v>29.6</v>
      </c>
      <c r="M466" s="21">
        <v>19094000</v>
      </c>
      <c r="N466" s="21">
        <v>91</v>
      </c>
      <c r="O466" s="21">
        <v>5</v>
      </c>
      <c r="P466" s="20">
        <v>38362</v>
      </c>
      <c r="Q466" s="4">
        <f t="shared" si="7"/>
        <v>6.1401797433341494E-3</v>
      </c>
    </row>
    <row r="467" spans="1:17" x14ac:dyDescent="0.3">
      <c r="A467" s="20" t="s">
        <v>3141</v>
      </c>
      <c r="B467" s="20" t="s">
        <v>3142</v>
      </c>
      <c r="C467" s="20" t="s">
        <v>3143</v>
      </c>
      <c r="D467" s="21">
        <v>562</v>
      </c>
      <c r="E467" s="21">
        <v>273.60000000000002</v>
      </c>
      <c r="F467" s="21">
        <v>2</v>
      </c>
      <c r="G467" s="21">
        <v>2</v>
      </c>
      <c r="H467" s="21">
        <v>2</v>
      </c>
      <c r="I467" s="21">
        <v>0.9</v>
      </c>
      <c r="J467" s="21">
        <v>0.9</v>
      </c>
      <c r="K467" s="21">
        <v>0.9</v>
      </c>
      <c r="L467" s="21">
        <v>11.747999999999999</v>
      </c>
      <c r="M467" s="21">
        <v>6372300</v>
      </c>
      <c r="N467" s="21">
        <v>127</v>
      </c>
      <c r="O467" s="21">
        <v>2</v>
      </c>
      <c r="P467" s="20">
        <v>37636</v>
      </c>
      <c r="Q467" s="4">
        <f t="shared" si="7"/>
        <v>6.0239769777416198E-3</v>
      </c>
    </row>
    <row r="468" spans="1:17" x14ac:dyDescent="0.3">
      <c r="A468" s="20" t="s">
        <v>3144</v>
      </c>
      <c r="B468" s="20" t="s">
        <v>3145</v>
      </c>
      <c r="C468" s="20" t="s">
        <v>3146</v>
      </c>
      <c r="D468" s="21">
        <v>729</v>
      </c>
      <c r="E468" s="21">
        <v>269.76</v>
      </c>
      <c r="F468" s="21">
        <v>6</v>
      </c>
      <c r="G468" s="21">
        <v>6</v>
      </c>
      <c r="H468" s="21">
        <v>6</v>
      </c>
      <c r="I468" s="21">
        <v>3.5</v>
      </c>
      <c r="J468" s="21">
        <v>3.5</v>
      </c>
      <c r="K468" s="21">
        <v>3.5</v>
      </c>
      <c r="L468" s="21">
        <v>36.844999999999999</v>
      </c>
      <c r="M468" s="21">
        <v>23636000</v>
      </c>
      <c r="N468" s="21">
        <v>133</v>
      </c>
      <c r="O468" s="21">
        <v>6</v>
      </c>
      <c r="P468" s="20">
        <v>35091</v>
      </c>
      <c r="Q468" s="4">
        <f t="shared" si="7"/>
        <v>5.616627062544669E-3</v>
      </c>
    </row>
    <row r="469" spans="1:17" x14ac:dyDescent="0.3">
      <c r="A469" s="20" t="s">
        <v>3147</v>
      </c>
      <c r="B469" s="20" t="s">
        <v>3148</v>
      </c>
      <c r="C469" s="20" t="s">
        <v>3149</v>
      </c>
      <c r="D469" s="21">
        <v>489</v>
      </c>
      <c r="E469" s="21">
        <v>218.52</v>
      </c>
      <c r="F469" s="21">
        <v>2</v>
      </c>
      <c r="G469" s="21">
        <v>2</v>
      </c>
      <c r="H469" s="21">
        <v>2</v>
      </c>
      <c r="I469" s="21">
        <v>1.3</v>
      </c>
      <c r="J469" s="21">
        <v>1.3</v>
      </c>
      <c r="K469" s="21">
        <v>1.3</v>
      </c>
      <c r="L469" s="21">
        <v>11.352</v>
      </c>
      <c r="M469" s="21">
        <v>3193800</v>
      </c>
      <c r="N469" s="21">
        <v>103</v>
      </c>
      <c r="O469" s="21">
        <v>2</v>
      </c>
      <c r="P469" s="20">
        <v>31008</v>
      </c>
      <c r="Q469" s="4">
        <f t="shared" si="7"/>
        <v>4.9631065502660256E-3</v>
      </c>
    </row>
    <row r="470" spans="1:17" x14ac:dyDescent="0.3">
      <c r="A470" s="20" t="s">
        <v>3150</v>
      </c>
      <c r="B470" s="20" t="s">
        <v>3151</v>
      </c>
      <c r="C470" s="20" t="s">
        <v>3152</v>
      </c>
      <c r="D470" s="21">
        <v>166</v>
      </c>
      <c r="E470" s="21">
        <v>267.29000000000002</v>
      </c>
      <c r="F470" s="21">
        <v>14</v>
      </c>
      <c r="G470" s="21">
        <v>14</v>
      </c>
      <c r="H470" s="21">
        <v>14</v>
      </c>
      <c r="I470" s="21">
        <v>8.3000000000000007</v>
      </c>
      <c r="J470" s="21">
        <v>8.3000000000000007</v>
      </c>
      <c r="K470" s="21">
        <v>8.3000000000000007</v>
      </c>
      <c r="L470" s="21">
        <v>87.685000000000002</v>
      </c>
      <c r="M470" s="21">
        <v>48289000</v>
      </c>
      <c r="N470" s="21">
        <v>108</v>
      </c>
      <c r="O470" s="21">
        <v>14</v>
      </c>
      <c r="P470" s="20">
        <v>29242</v>
      </c>
      <c r="Q470" s="4">
        <f t="shared" si="7"/>
        <v>4.6804425226676704E-3</v>
      </c>
    </row>
    <row r="471" spans="1:17" x14ac:dyDescent="0.3">
      <c r="A471" s="20" t="s">
        <v>3153</v>
      </c>
      <c r="B471" s="20" t="s">
        <v>3154</v>
      </c>
      <c r="C471" s="20" t="s">
        <v>971</v>
      </c>
      <c r="D471" s="21">
        <v>578</v>
      </c>
      <c r="E471" s="21">
        <v>480.19</v>
      </c>
      <c r="F471" s="21">
        <v>3</v>
      </c>
      <c r="G471" s="21">
        <v>3</v>
      </c>
      <c r="H471" s="21">
        <v>3</v>
      </c>
      <c r="I471" s="21">
        <v>1.2</v>
      </c>
      <c r="J471" s="21">
        <v>1.2</v>
      </c>
      <c r="K471" s="21">
        <v>1.2</v>
      </c>
      <c r="L471" s="21">
        <v>17.347999999999999</v>
      </c>
      <c r="M471" s="21">
        <v>11894000</v>
      </c>
      <c r="N471" s="21">
        <v>185</v>
      </c>
      <c r="O471" s="21">
        <v>3</v>
      </c>
      <c r="P471" s="20">
        <v>14453</v>
      </c>
      <c r="Q471" s="4">
        <f t="shared" si="7"/>
        <v>2.3133313651636633E-3</v>
      </c>
    </row>
    <row r="472" spans="1:17" x14ac:dyDescent="0.3">
      <c r="A472" s="20" t="s">
        <v>3155</v>
      </c>
      <c r="B472" s="20" t="s">
        <v>3156</v>
      </c>
      <c r="C472" s="20" t="s">
        <v>3157</v>
      </c>
      <c r="D472" s="21">
        <v>487</v>
      </c>
      <c r="E472" s="21">
        <v>282.27999999999997</v>
      </c>
      <c r="F472" s="21">
        <v>6</v>
      </c>
      <c r="G472" s="21">
        <v>6</v>
      </c>
      <c r="H472" s="21">
        <v>6</v>
      </c>
      <c r="I472" s="21">
        <v>3.1</v>
      </c>
      <c r="J472" s="21">
        <v>3.1</v>
      </c>
      <c r="K472" s="21">
        <v>3.1</v>
      </c>
      <c r="L472" s="21">
        <v>35.128999999999998</v>
      </c>
      <c r="M472" s="21">
        <v>12089000</v>
      </c>
      <c r="N472" s="21">
        <v>141</v>
      </c>
      <c r="O472" s="21">
        <v>6</v>
      </c>
      <c r="P472" s="20">
        <v>14342</v>
      </c>
      <c r="Q472" s="4">
        <f t="shared" si="7"/>
        <v>2.2955648266226565E-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4AE80-4770-46E7-A327-C4B025CDC0D5}">
  <sheetPr>
    <outlinePr summaryBelow="0" summaryRight="0"/>
  </sheetPr>
  <dimension ref="A1:O301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/>
    </sheetView>
  </sheetViews>
  <sheetFormatPr defaultRowHeight="14.4" x14ac:dyDescent="0.3"/>
  <cols>
    <col min="1" max="1" width="10.6640625" customWidth="1"/>
    <col min="2" max="2" width="75.6640625" customWidth="1"/>
    <col min="3" max="3" width="16.6640625" customWidth="1"/>
    <col min="4" max="4" width="9.5546875" customWidth="1"/>
    <col min="5" max="5" width="9.33203125" bestFit="1" customWidth="1"/>
    <col min="6" max="6" width="5.88671875" bestFit="1" customWidth="1"/>
    <col min="7" max="7" width="9.6640625" bestFit="1" customWidth="1"/>
    <col min="8" max="8" width="16.88671875" bestFit="1" customWidth="1"/>
    <col min="9" max="9" width="10.33203125" bestFit="1" customWidth="1"/>
    <col min="10" max="10" width="7.109375" bestFit="1" customWidth="1"/>
    <col min="11" max="11" width="17.44140625" bestFit="1" customWidth="1"/>
    <col min="12" max="12" width="15.6640625" bestFit="1" customWidth="1"/>
    <col min="13" max="13" width="22" bestFit="1" customWidth="1"/>
    <col min="14" max="14" width="11.6640625" customWidth="1"/>
    <col min="15" max="15" width="10.33203125" bestFit="1" customWidth="1"/>
  </cols>
  <sheetData>
    <row r="1" spans="1:15" ht="15.6" x14ac:dyDescent="0.3">
      <c r="B1" s="10" t="s">
        <v>3160</v>
      </c>
      <c r="C1" s="9"/>
    </row>
    <row r="2" spans="1:15" s="17" customFormat="1" ht="28.8" x14ac:dyDescent="0.3">
      <c r="A2" s="16" t="s">
        <v>0</v>
      </c>
      <c r="B2" s="16" t="s">
        <v>2006</v>
      </c>
      <c r="C2" s="16" t="s">
        <v>1</v>
      </c>
      <c r="D2" s="16" t="s">
        <v>2</v>
      </c>
      <c r="E2" s="16" t="s">
        <v>3</v>
      </c>
      <c r="F2" s="16" t="s">
        <v>4</v>
      </c>
      <c r="G2" s="16" t="s">
        <v>5</v>
      </c>
      <c r="H2" s="16" t="s">
        <v>6</v>
      </c>
      <c r="I2" s="16" t="s">
        <v>7</v>
      </c>
      <c r="J2" s="16" t="s">
        <v>8</v>
      </c>
      <c r="K2" s="16" t="s">
        <v>9</v>
      </c>
      <c r="L2" s="16" t="s">
        <v>10</v>
      </c>
      <c r="M2" s="16" t="s">
        <v>2013</v>
      </c>
      <c r="N2" s="15" t="s">
        <v>2007</v>
      </c>
      <c r="O2" s="18" t="s">
        <v>1472</v>
      </c>
    </row>
    <row r="3" spans="1:15" s="3" customFormat="1" x14ac:dyDescent="0.3">
      <c r="A3" s="5" t="s">
        <v>1473</v>
      </c>
      <c r="B3" s="13" t="s">
        <v>1474</v>
      </c>
      <c r="C3" s="5" t="s">
        <v>1475</v>
      </c>
      <c r="D3" s="5" t="s">
        <v>1476</v>
      </c>
      <c r="E3" s="5">
        <v>79</v>
      </c>
      <c r="F3" s="5">
        <v>919</v>
      </c>
      <c r="G3" s="5">
        <v>101.9</v>
      </c>
      <c r="H3" s="5">
        <v>10224.99</v>
      </c>
      <c r="I3" s="5">
        <v>83</v>
      </c>
      <c r="J3" s="5">
        <v>2790</v>
      </c>
      <c r="K3" s="5">
        <v>83</v>
      </c>
      <c r="L3" s="5">
        <v>0</v>
      </c>
      <c r="M3" s="5">
        <v>82404126604.226593</v>
      </c>
      <c r="N3" s="2">
        <f>M3/$M$3*100</f>
        <v>100</v>
      </c>
      <c r="O3" s="3">
        <f>J3/$J$3*100</f>
        <v>100</v>
      </c>
    </row>
    <row r="4" spans="1:15" x14ac:dyDescent="0.3">
      <c r="A4" s="1" t="s">
        <v>1477</v>
      </c>
      <c r="B4" s="1" t="s">
        <v>1478</v>
      </c>
      <c r="C4" s="1" t="s">
        <v>11</v>
      </c>
      <c r="D4" s="1" t="s">
        <v>11</v>
      </c>
      <c r="E4" s="1">
        <v>90</v>
      </c>
      <c r="F4" s="1">
        <v>239</v>
      </c>
      <c r="G4" s="1">
        <v>26.9</v>
      </c>
      <c r="H4" s="1">
        <v>2411.15</v>
      </c>
      <c r="I4" s="1">
        <v>25</v>
      </c>
      <c r="J4" s="1">
        <v>750</v>
      </c>
      <c r="K4" s="1">
        <v>25</v>
      </c>
      <c r="L4" s="1">
        <v>0</v>
      </c>
      <c r="M4" s="1">
        <v>18399126824.984402</v>
      </c>
      <c r="N4" s="4">
        <f>M4/$M$3*100</f>
        <v>22.327919223453904</v>
      </c>
      <c r="O4" s="4">
        <f>J4/$J$3*100</f>
        <v>26.881720430107524</v>
      </c>
    </row>
    <row r="5" spans="1:15" x14ac:dyDescent="0.3">
      <c r="A5" s="1" t="s">
        <v>62</v>
      </c>
      <c r="B5" s="1" t="s">
        <v>63</v>
      </c>
      <c r="C5" s="1" t="s">
        <v>64</v>
      </c>
      <c r="D5" s="1" t="s">
        <v>65</v>
      </c>
      <c r="E5" s="1">
        <v>83</v>
      </c>
      <c r="F5" s="1">
        <v>641</v>
      </c>
      <c r="G5" s="1">
        <v>70</v>
      </c>
      <c r="H5" s="1">
        <v>1265.6199999999999</v>
      </c>
      <c r="I5" s="1">
        <v>58</v>
      </c>
      <c r="J5" s="1">
        <v>392</v>
      </c>
      <c r="K5" s="1">
        <v>41</v>
      </c>
      <c r="L5" s="1">
        <v>13</v>
      </c>
      <c r="M5" s="1">
        <v>8899643854.96875</v>
      </c>
      <c r="N5" s="4">
        <f t="shared" ref="N5:N68" si="0">M5/$M$3*100</f>
        <v>10.799997793450647</v>
      </c>
      <c r="O5" s="4">
        <f t="shared" ref="O5:O68" si="1">J5/$J$3*100</f>
        <v>14.050179211469535</v>
      </c>
    </row>
    <row r="6" spans="1:15" x14ac:dyDescent="0.3">
      <c r="A6" s="1" t="s">
        <v>28</v>
      </c>
      <c r="B6" s="1" t="s">
        <v>29</v>
      </c>
      <c r="C6" s="1" t="s">
        <v>30</v>
      </c>
      <c r="D6" s="1" t="s">
        <v>31</v>
      </c>
      <c r="E6" s="1">
        <v>62</v>
      </c>
      <c r="F6" s="1">
        <v>644</v>
      </c>
      <c r="G6" s="1">
        <v>66</v>
      </c>
      <c r="H6" s="1">
        <v>546.61</v>
      </c>
      <c r="I6" s="1">
        <v>48</v>
      </c>
      <c r="J6" s="1">
        <v>169</v>
      </c>
      <c r="K6" s="1">
        <v>41</v>
      </c>
      <c r="L6" s="1">
        <v>7</v>
      </c>
      <c r="M6" s="1">
        <v>3256531318.75</v>
      </c>
      <c r="N6" s="4">
        <f t="shared" si="0"/>
        <v>3.9519032030890662</v>
      </c>
      <c r="O6" s="4">
        <f t="shared" si="1"/>
        <v>6.0573476702508966</v>
      </c>
    </row>
    <row r="7" spans="1:15" x14ac:dyDescent="0.3">
      <c r="A7" s="1" t="s">
        <v>74</v>
      </c>
      <c r="B7" s="1" t="s">
        <v>75</v>
      </c>
      <c r="C7" s="1" t="s">
        <v>76</v>
      </c>
      <c r="D7" s="1" t="s">
        <v>77</v>
      </c>
      <c r="E7" s="1">
        <v>72</v>
      </c>
      <c r="F7" s="1">
        <v>646</v>
      </c>
      <c r="G7" s="1">
        <v>70.900000000000006</v>
      </c>
      <c r="H7" s="1">
        <v>588.14</v>
      </c>
      <c r="I7" s="1">
        <v>46</v>
      </c>
      <c r="J7" s="1">
        <v>180</v>
      </c>
      <c r="K7" s="1">
        <v>37</v>
      </c>
      <c r="L7" s="1">
        <v>2</v>
      </c>
      <c r="M7" s="1">
        <v>2013846842.20313</v>
      </c>
      <c r="N7" s="4">
        <f t="shared" si="0"/>
        <v>2.4438664969720554</v>
      </c>
      <c r="O7" s="4">
        <f t="shared" si="1"/>
        <v>6.4516129032258061</v>
      </c>
    </row>
    <row r="8" spans="1:15" x14ac:dyDescent="0.3">
      <c r="A8" s="1" t="s">
        <v>174</v>
      </c>
      <c r="B8" s="1" t="s">
        <v>175</v>
      </c>
      <c r="C8" s="1" t="s">
        <v>11</v>
      </c>
      <c r="D8" s="1" t="s">
        <v>11</v>
      </c>
      <c r="E8" s="1">
        <v>100</v>
      </c>
      <c r="F8" s="1">
        <v>28</v>
      </c>
      <c r="G8" s="1">
        <v>2.9</v>
      </c>
      <c r="H8" s="1">
        <v>297.12</v>
      </c>
      <c r="I8" s="1">
        <v>2</v>
      </c>
      <c r="J8" s="1">
        <v>71</v>
      </c>
      <c r="K8" s="1">
        <v>2</v>
      </c>
      <c r="L8" s="1">
        <v>0</v>
      </c>
      <c r="M8" s="1">
        <v>1997842936.5</v>
      </c>
      <c r="N8" s="4">
        <f t="shared" si="0"/>
        <v>2.4244452539316503</v>
      </c>
      <c r="O8" s="4">
        <f t="shared" si="1"/>
        <v>2.5448028673835124</v>
      </c>
    </row>
    <row r="9" spans="1:15" x14ac:dyDescent="0.3">
      <c r="A9" s="1" t="s">
        <v>12</v>
      </c>
      <c r="B9" s="1" t="s">
        <v>13</v>
      </c>
      <c r="C9" s="1" t="s">
        <v>14</v>
      </c>
      <c r="D9" s="1" t="s">
        <v>15</v>
      </c>
      <c r="E9" s="1">
        <v>71</v>
      </c>
      <c r="F9" s="1">
        <v>548</v>
      </c>
      <c r="G9" s="1">
        <v>59.6</v>
      </c>
      <c r="H9" s="1">
        <v>567.16</v>
      </c>
      <c r="I9" s="1">
        <v>43</v>
      </c>
      <c r="J9" s="1">
        <v>176</v>
      </c>
      <c r="K9" s="1">
        <v>43</v>
      </c>
      <c r="L9" s="1">
        <v>0</v>
      </c>
      <c r="M9" s="1">
        <v>1992198049.3125</v>
      </c>
      <c r="N9" s="4">
        <f t="shared" si="0"/>
        <v>2.4175950057461297</v>
      </c>
      <c r="O9" s="4">
        <f t="shared" si="1"/>
        <v>6.3082437275985672</v>
      </c>
    </row>
    <row r="10" spans="1:15" x14ac:dyDescent="0.3">
      <c r="A10" s="1" t="s">
        <v>58</v>
      </c>
      <c r="B10" s="1" t="s">
        <v>59</v>
      </c>
      <c r="C10" s="1" t="s">
        <v>60</v>
      </c>
      <c r="D10" s="1" t="s">
        <v>61</v>
      </c>
      <c r="E10" s="1">
        <v>69</v>
      </c>
      <c r="F10" s="1">
        <v>623</v>
      </c>
      <c r="G10" s="1">
        <v>62</v>
      </c>
      <c r="H10" s="1">
        <v>454.98</v>
      </c>
      <c r="I10" s="1">
        <v>40</v>
      </c>
      <c r="J10" s="1">
        <v>122</v>
      </c>
      <c r="K10" s="1">
        <v>39</v>
      </c>
      <c r="L10" s="1">
        <v>1</v>
      </c>
      <c r="M10" s="1">
        <v>1879069141.5</v>
      </c>
      <c r="N10" s="4">
        <f t="shared" si="0"/>
        <v>2.2803095171736469</v>
      </c>
      <c r="O10" s="4">
        <f t="shared" si="1"/>
        <v>4.3727598566308243</v>
      </c>
    </row>
    <row r="11" spans="1:15" x14ac:dyDescent="0.3">
      <c r="A11" s="1" t="s">
        <v>20</v>
      </c>
      <c r="B11" s="1" t="s">
        <v>21</v>
      </c>
      <c r="C11" s="1" t="s">
        <v>22</v>
      </c>
      <c r="D11" s="1" t="s">
        <v>23</v>
      </c>
      <c r="E11" s="1">
        <v>70</v>
      </c>
      <c r="F11" s="1">
        <v>535</v>
      </c>
      <c r="G11" s="1">
        <v>57.5</v>
      </c>
      <c r="H11" s="1">
        <v>526.54999999999995</v>
      </c>
      <c r="I11" s="1">
        <v>38</v>
      </c>
      <c r="J11" s="1">
        <v>152</v>
      </c>
      <c r="K11" s="1">
        <v>38</v>
      </c>
      <c r="L11" s="1">
        <v>0</v>
      </c>
      <c r="M11" s="1">
        <v>1590407263.78125</v>
      </c>
      <c r="N11" s="4">
        <f t="shared" si="0"/>
        <v>1.9300092474976567</v>
      </c>
      <c r="O11" s="4">
        <f t="shared" si="1"/>
        <v>5.4480286738351253</v>
      </c>
    </row>
    <row r="12" spans="1:15" x14ac:dyDescent="0.3">
      <c r="A12" s="1" t="s">
        <v>32</v>
      </c>
      <c r="B12" s="1" t="s">
        <v>33</v>
      </c>
      <c r="C12" s="1" t="s">
        <v>34</v>
      </c>
      <c r="D12" s="1" t="s">
        <v>35</v>
      </c>
      <c r="E12" s="1">
        <v>71</v>
      </c>
      <c r="F12" s="1">
        <v>556</v>
      </c>
      <c r="G12" s="1">
        <v>60.3</v>
      </c>
      <c r="H12" s="1">
        <v>365.58</v>
      </c>
      <c r="I12" s="1">
        <v>39</v>
      </c>
      <c r="J12" s="1">
        <v>110</v>
      </c>
      <c r="K12" s="1">
        <v>39</v>
      </c>
      <c r="L12" s="1">
        <v>0</v>
      </c>
      <c r="M12" s="1">
        <v>1532814984.78125</v>
      </c>
      <c r="N12" s="4">
        <f t="shared" si="0"/>
        <v>1.860119205125621</v>
      </c>
      <c r="O12" s="4">
        <f t="shared" si="1"/>
        <v>3.9426523297491038</v>
      </c>
    </row>
    <row r="13" spans="1:15" x14ac:dyDescent="0.3">
      <c r="A13" s="1" t="s">
        <v>44</v>
      </c>
      <c r="B13" s="1" t="s">
        <v>45</v>
      </c>
      <c r="C13" s="1" t="s">
        <v>46</v>
      </c>
      <c r="D13" s="1" t="s">
        <v>47</v>
      </c>
      <c r="E13" s="1">
        <v>60</v>
      </c>
      <c r="F13" s="1">
        <v>531</v>
      </c>
      <c r="G13" s="1">
        <v>58</v>
      </c>
      <c r="H13" s="1">
        <v>336.92</v>
      </c>
      <c r="I13" s="1">
        <v>30</v>
      </c>
      <c r="J13" s="1">
        <v>103</v>
      </c>
      <c r="K13" s="1">
        <v>30</v>
      </c>
      <c r="L13" s="1">
        <v>0</v>
      </c>
      <c r="M13" s="1">
        <v>1495132830.59375</v>
      </c>
      <c r="N13" s="4">
        <f t="shared" si="0"/>
        <v>1.8143907255696381</v>
      </c>
      <c r="O13" s="4">
        <f t="shared" si="1"/>
        <v>3.6917562724014337</v>
      </c>
    </row>
    <row r="14" spans="1:15" x14ac:dyDescent="0.3">
      <c r="A14" s="1" t="s">
        <v>16</v>
      </c>
      <c r="B14" s="1" t="s">
        <v>17</v>
      </c>
      <c r="C14" s="1" t="s">
        <v>18</v>
      </c>
      <c r="D14" s="1" t="s">
        <v>19</v>
      </c>
      <c r="E14" s="1">
        <v>62</v>
      </c>
      <c r="F14" s="1">
        <v>541</v>
      </c>
      <c r="G14" s="1">
        <v>59.6</v>
      </c>
      <c r="H14" s="1">
        <v>466.52</v>
      </c>
      <c r="I14" s="1">
        <v>41</v>
      </c>
      <c r="J14" s="1">
        <v>144</v>
      </c>
      <c r="K14" s="1">
        <v>40</v>
      </c>
      <c r="L14" s="1">
        <v>1</v>
      </c>
      <c r="M14" s="1">
        <v>1435707529.21875</v>
      </c>
      <c r="N14" s="4">
        <f t="shared" si="0"/>
        <v>1.7422762528801694</v>
      </c>
      <c r="O14" s="4">
        <f t="shared" si="1"/>
        <v>5.161290322580645</v>
      </c>
    </row>
    <row r="15" spans="1:15" x14ac:dyDescent="0.3">
      <c r="A15" s="1" t="s">
        <v>40</v>
      </c>
      <c r="B15" s="1" t="s">
        <v>41</v>
      </c>
      <c r="C15" s="1" t="s">
        <v>42</v>
      </c>
      <c r="D15" s="1" t="s">
        <v>43</v>
      </c>
      <c r="E15" s="1">
        <v>72</v>
      </c>
      <c r="F15" s="1">
        <v>543</v>
      </c>
      <c r="G15" s="1">
        <v>59.3</v>
      </c>
      <c r="H15" s="1">
        <v>431.69</v>
      </c>
      <c r="I15" s="1">
        <v>37</v>
      </c>
      <c r="J15" s="1">
        <v>134</v>
      </c>
      <c r="K15" s="1">
        <v>37</v>
      </c>
      <c r="L15" s="1">
        <v>0</v>
      </c>
      <c r="M15" s="1">
        <v>1382218053.14063</v>
      </c>
      <c r="N15" s="4">
        <f t="shared" si="0"/>
        <v>1.6773650909246269</v>
      </c>
      <c r="O15" s="4">
        <f t="shared" si="1"/>
        <v>4.8028673835125453</v>
      </c>
    </row>
    <row r="16" spans="1:15" x14ac:dyDescent="0.3">
      <c r="A16" s="1" t="s">
        <v>48</v>
      </c>
      <c r="B16" s="1" t="s">
        <v>49</v>
      </c>
      <c r="C16" s="1" t="s">
        <v>50</v>
      </c>
      <c r="D16" s="1" t="s">
        <v>51</v>
      </c>
      <c r="E16" s="1">
        <v>73</v>
      </c>
      <c r="F16" s="1">
        <v>539</v>
      </c>
      <c r="G16" s="1">
        <v>57.9</v>
      </c>
      <c r="H16" s="1">
        <v>359.91</v>
      </c>
      <c r="I16" s="1">
        <v>38</v>
      </c>
      <c r="J16" s="1">
        <v>111</v>
      </c>
      <c r="K16" s="1">
        <v>37</v>
      </c>
      <c r="L16" s="1">
        <v>0</v>
      </c>
      <c r="M16" s="1">
        <v>1349049419.0625</v>
      </c>
      <c r="N16" s="4">
        <f t="shared" si="0"/>
        <v>1.6371139100129797</v>
      </c>
      <c r="O16" s="4">
        <f t="shared" si="1"/>
        <v>3.978494623655914</v>
      </c>
    </row>
    <row r="17" spans="1:15" x14ac:dyDescent="0.3">
      <c r="A17" s="1" t="s">
        <v>66</v>
      </c>
      <c r="B17" s="1" t="s">
        <v>67</v>
      </c>
      <c r="C17" s="1" t="s">
        <v>68</v>
      </c>
      <c r="D17" s="1" t="s">
        <v>69</v>
      </c>
      <c r="E17" s="1">
        <v>63</v>
      </c>
      <c r="F17" s="1">
        <v>482</v>
      </c>
      <c r="G17" s="1">
        <v>53.5</v>
      </c>
      <c r="H17" s="1">
        <v>486.18</v>
      </c>
      <c r="I17" s="1">
        <v>29</v>
      </c>
      <c r="J17" s="1">
        <v>152</v>
      </c>
      <c r="K17" s="1">
        <v>29</v>
      </c>
      <c r="L17" s="1">
        <v>0</v>
      </c>
      <c r="M17" s="1">
        <v>1292283974.20313</v>
      </c>
      <c r="N17" s="4">
        <f t="shared" si="0"/>
        <v>1.5682272568821174</v>
      </c>
      <c r="O17" s="4">
        <f t="shared" si="1"/>
        <v>5.4480286738351253</v>
      </c>
    </row>
    <row r="18" spans="1:15" x14ac:dyDescent="0.3">
      <c r="A18" s="1" t="s">
        <v>24</v>
      </c>
      <c r="B18" s="1" t="s">
        <v>25</v>
      </c>
      <c r="C18" s="1" t="s">
        <v>26</v>
      </c>
      <c r="D18" s="1" t="s">
        <v>27</v>
      </c>
      <c r="E18" s="1">
        <v>69</v>
      </c>
      <c r="F18" s="1">
        <v>545</v>
      </c>
      <c r="G18" s="1">
        <v>60.5</v>
      </c>
      <c r="H18" s="1">
        <v>423.14</v>
      </c>
      <c r="I18" s="1">
        <v>42</v>
      </c>
      <c r="J18" s="1">
        <v>132</v>
      </c>
      <c r="K18" s="1">
        <v>42</v>
      </c>
      <c r="L18" s="1">
        <v>0</v>
      </c>
      <c r="M18" s="1">
        <v>1182662297.40625</v>
      </c>
      <c r="N18" s="4">
        <f t="shared" si="0"/>
        <v>1.4351979034816809</v>
      </c>
      <c r="O18" s="4">
        <f t="shared" si="1"/>
        <v>4.731182795698925</v>
      </c>
    </row>
    <row r="19" spans="1:15" x14ac:dyDescent="0.3">
      <c r="A19" s="1" t="s">
        <v>102</v>
      </c>
      <c r="B19" s="1" t="s">
        <v>103</v>
      </c>
      <c r="C19" s="1" t="s">
        <v>104</v>
      </c>
      <c r="D19" s="1" t="s">
        <v>105</v>
      </c>
      <c r="E19" s="1">
        <v>55</v>
      </c>
      <c r="F19" s="1">
        <v>451</v>
      </c>
      <c r="G19" s="1">
        <v>50.1</v>
      </c>
      <c r="H19" s="1">
        <v>227.08</v>
      </c>
      <c r="I19" s="1">
        <v>23</v>
      </c>
      <c r="J19" s="1">
        <v>62</v>
      </c>
      <c r="K19" s="1">
        <v>6</v>
      </c>
      <c r="L19" s="1">
        <v>18</v>
      </c>
      <c r="M19" s="1">
        <v>710267671.28125</v>
      </c>
      <c r="N19" s="4">
        <f t="shared" si="0"/>
        <v>0.8619321635341739</v>
      </c>
      <c r="O19" s="4">
        <f t="shared" si="1"/>
        <v>2.2222222222222223</v>
      </c>
    </row>
    <row r="20" spans="1:15" s="8" customFormat="1" x14ac:dyDescent="0.3">
      <c r="A20" s="6" t="s">
        <v>1479</v>
      </c>
      <c r="B20" s="14" t="s">
        <v>1480</v>
      </c>
      <c r="C20" s="6" t="s">
        <v>1481</v>
      </c>
      <c r="D20" s="6" t="s">
        <v>1482</v>
      </c>
      <c r="E20" s="6">
        <v>52</v>
      </c>
      <c r="F20" s="6">
        <v>1602</v>
      </c>
      <c r="G20" s="6">
        <v>177.9</v>
      </c>
      <c r="H20" s="6">
        <v>338.47</v>
      </c>
      <c r="I20" s="6">
        <v>72</v>
      </c>
      <c r="J20" s="6">
        <v>97</v>
      </c>
      <c r="K20" s="6">
        <v>71</v>
      </c>
      <c r="L20" s="6">
        <v>1</v>
      </c>
      <c r="M20" s="6">
        <v>502080227.90625</v>
      </c>
      <c r="N20" s="7">
        <f t="shared" si="0"/>
        <v>0.60929015159357047</v>
      </c>
      <c r="O20" s="7">
        <f t="shared" si="1"/>
        <v>3.4767025089605732</v>
      </c>
    </row>
    <row r="21" spans="1:15" x14ac:dyDescent="0.3">
      <c r="A21" s="1" t="s">
        <v>288</v>
      </c>
      <c r="B21" s="1" t="s">
        <v>289</v>
      </c>
      <c r="C21" s="1" t="s">
        <v>290</v>
      </c>
      <c r="D21" s="1" t="s">
        <v>291</v>
      </c>
      <c r="E21" s="1">
        <v>26</v>
      </c>
      <c r="F21" s="1">
        <v>647</v>
      </c>
      <c r="G21" s="1">
        <v>69</v>
      </c>
      <c r="H21" s="1">
        <v>106.55</v>
      </c>
      <c r="I21" s="1">
        <v>17</v>
      </c>
      <c r="J21" s="1">
        <v>34</v>
      </c>
      <c r="K21" s="1">
        <v>17</v>
      </c>
      <c r="L21" s="1">
        <v>0</v>
      </c>
      <c r="M21" s="1">
        <v>449054355.1875</v>
      </c>
      <c r="N21" s="4">
        <f t="shared" si="0"/>
        <v>0.54494158689920214</v>
      </c>
      <c r="O21" s="4">
        <f t="shared" si="1"/>
        <v>1.2186379928315414</v>
      </c>
    </row>
    <row r="22" spans="1:15" x14ac:dyDescent="0.3">
      <c r="A22" s="1" t="s">
        <v>70</v>
      </c>
      <c r="B22" s="1" t="s">
        <v>71</v>
      </c>
      <c r="C22" s="1" t="s">
        <v>72</v>
      </c>
      <c r="D22" s="1" t="s">
        <v>73</v>
      </c>
      <c r="E22" s="1">
        <v>52</v>
      </c>
      <c r="F22" s="1">
        <v>444</v>
      </c>
      <c r="G22" s="1">
        <v>49.6</v>
      </c>
      <c r="H22" s="1">
        <v>242.17</v>
      </c>
      <c r="I22" s="1">
        <v>20</v>
      </c>
      <c r="J22" s="1">
        <v>83</v>
      </c>
      <c r="K22" s="1">
        <v>3</v>
      </c>
      <c r="L22" s="1">
        <v>21</v>
      </c>
      <c r="M22" s="1">
        <v>434976057.0625</v>
      </c>
      <c r="N22" s="4">
        <f t="shared" si="0"/>
        <v>0.52785712923288197</v>
      </c>
      <c r="O22" s="4">
        <f t="shared" si="1"/>
        <v>2.9749103942652328</v>
      </c>
    </row>
    <row r="23" spans="1:15" x14ac:dyDescent="0.3">
      <c r="A23" s="1" t="s">
        <v>54</v>
      </c>
      <c r="B23" s="1" t="s">
        <v>55</v>
      </c>
      <c r="C23" s="1" t="s">
        <v>56</v>
      </c>
      <c r="D23" s="1" t="s">
        <v>57</v>
      </c>
      <c r="E23" s="1">
        <v>66</v>
      </c>
      <c r="F23" s="1">
        <v>639</v>
      </c>
      <c r="G23" s="1">
        <v>65.400000000000006</v>
      </c>
      <c r="H23" s="1">
        <v>243.25</v>
      </c>
      <c r="I23" s="1">
        <v>39</v>
      </c>
      <c r="J23" s="1">
        <v>75</v>
      </c>
      <c r="K23" s="1">
        <v>29</v>
      </c>
      <c r="L23" s="1">
        <v>6</v>
      </c>
      <c r="M23" s="1">
        <v>411972202.0625</v>
      </c>
      <c r="N23" s="4">
        <f t="shared" si="0"/>
        <v>0.49994122750810094</v>
      </c>
      <c r="O23" s="4">
        <f t="shared" si="1"/>
        <v>2.6881720430107525</v>
      </c>
    </row>
    <row r="24" spans="1:15" x14ac:dyDescent="0.3">
      <c r="A24" s="1" t="s">
        <v>158</v>
      </c>
      <c r="B24" s="1" t="s">
        <v>159</v>
      </c>
      <c r="C24" s="1" t="s">
        <v>160</v>
      </c>
      <c r="D24" s="1" t="s">
        <v>161</v>
      </c>
      <c r="E24" s="1">
        <v>57</v>
      </c>
      <c r="F24" s="1">
        <v>728</v>
      </c>
      <c r="G24" s="1">
        <v>80</v>
      </c>
      <c r="H24" s="1">
        <v>214.16</v>
      </c>
      <c r="I24" s="1">
        <v>40</v>
      </c>
      <c r="J24" s="1">
        <v>62</v>
      </c>
      <c r="K24" s="1">
        <v>40</v>
      </c>
      <c r="L24" s="1">
        <v>0</v>
      </c>
      <c r="M24" s="1">
        <v>346972192.15625</v>
      </c>
      <c r="N24" s="4">
        <f t="shared" si="0"/>
        <v>0.42106167064023398</v>
      </c>
      <c r="O24" s="4">
        <f t="shared" si="1"/>
        <v>2.2222222222222223</v>
      </c>
    </row>
    <row r="25" spans="1:15" x14ac:dyDescent="0.3">
      <c r="A25" s="1" t="s">
        <v>170</v>
      </c>
      <c r="B25" s="1" t="s">
        <v>171</v>
      </c>
      <c r="C25" s="1" t="s">
        <v>172</v>
      </c>
      <c r="D25" s="1" t="s">
        <v>173</v>
      </c>
      <c r="E25" s="1">
        <v>38</v>
      </c>
      <c r="F25" s="1">
        <v>1075</v>
      </c>
      <c r="G25" s="1">
        <v>113.3</v>
      </c>
      <c r="H25" s="1">
        <v>195.72</v>
      </c>
      <c r="I25" s="1">
        <v>36</v>
      </c>
      <c r="J25" s="1">
        <v>57</v>
      </c>
      <c r="K25" s="1">
        <v>36</v>
      </c>
      <c r="L25" s="1">
        <v>0</v>
      </c>
      <c r="M25" s="1">
        <v>315532574.875</v>
      </c>
      <c r="N25" s="4">
        <f t="shared" si="0"/>
        <v>0.38290870600504129</v>
      </c>
      <c r="O25" s="4">
        <f t="shared" si="1"/>
        <v>2.043010752688172</v>
      </c>
    </row>
    <row r="26" spans="1:15" x14ac:dyDescent="0.3">
      <c r="A26" s="1" t="s">
        <v>1483</v>
      </c>
      <c r="B26" s="1" t="s">
        <v>1484</v>
      </c>
      <c r="C26" s="1" t="s">
        <v>1485</v>
      </c>
      <c r="D26" s="1" t="s">
        <v>1486</v>
      </c>
      <c r="E26" s="1">
        <v>44</v>
      </c>
      <c r="F26" s="1">
        <v>726</v>
      </c>
      <c r="G26" s="1">
        <v>81.099999999999994</v>
      </c>
      <c r="H26" s="1">
        <v>165.78</v>
      </c>
      <c r="I26" s="1">
        <v>31</v>
      </c>
      <c r="J26" s="1">
        <v>46</v>
      </c>
      <c r="K26" s="1">
        <v>31</v>
      </c>
      <c r="L26" s="1">
        <v>0</v>
      </c>
      <c r="M26" s="1">
        <v>300872780.71875</v>
      </c>
      <c r="N26" s="4">
        <f t="shared" si="0"/>
        <v>0.36511858461141428</v>
      </c>
      <c r="O26" s="4">
        <f t="shared" si="1"/>
        <v>1.6487455197132617</v>
      </c>
    </row>
    <row r="27" spans="1:15" x14ac:dyDescent="0.3">
      <c r="A27" s="1" t="s">
        <v>1487</v>
      </c>
      <c r="B27" s="1" t="s">
        <v>1488</v>
      </c>
      <c r="C27" s="1" t="s">
        <v>1489</v>
      </c>
      <c r="D27" s="1" t="s">
        <v>1490</v>
      </c>
      <c r="E27" s="1">
        <v>43</v>
      </c>
      <c r="F27" s="1">
        <v>128</v>
      </c>
      <c r="G27" s="1">
        <v>14.7</v>
      </c>
      <c r="H27" s="1">
        <v>78.489999999999995</v>
      </c>
      <c r="I27" s="1">
        <v>7</v>
      </c>
      <c r="J27" s="1">
        <v>26</v>
      </c>
      <c r="K27" s="1">
        <v>7</v>
      </c>
      <c r="L27" s="1">
        <v>0</v>
      </c>
      <c r="M27" s="1">
        <v>267520341.9375</v>
      </c>
      <c r="N27" s="4">
        <f t="shared" si="0"/>
        <v>0.32464435091018684</v>
      </c>
      <c r="O27" s="4">
        <f t="shared" si="1"/>
        <v>0.93189964157706107</v>
      </c>
    </row>
    <row r="28" spans="1:15" x14ac:dyDescent="0.3">
      <c r="A28" s="1" t="s">
        <v>500</v>
      </c>
      <c r="B28" s="1" t="s">
        <v>501</v>
      </c>
      <c r="C28" s="1" t="s">
        <v>502</v>
      </c>
      <c r="D28" s="1" t="s">
        <v>503</v>
      </c>
      <c r="E28" s="1">
        <v>45</v>
      </c>
      <c r="F28" s="1">
        <v>679</v>
      </c>
      <c r="G28" s="1">
        <v>73.599999999999994</v>
      </c>
      <c r="H28" s="1">
        <v>137.72999999999999</v>
      </c>
      <c r="I28" s="1">
        <v>28</v>
      </c>
      <c r="J28" s="1">
        <v>36</v>
      </c>
      <c r="K28" s="1">
        <v>28</v>
      </c>
      <c r="L28" s="1">
        <v>0</v>
      </c>
      <c r="M28" s="1">
        <v>198266202</v>
      </c>
      <c r="N28" s="4">
        <f t="shared" si="0"/>
        <v>0.24060227341798041</v>
      </c>
      <c r="O28" s="4">
        <f t="shared" si="1"/>
        <v>1.2903225806451613</v>
      </c>
    </row>
    <row r="29" spans="1:15" x14ac:dyDescent="0.3">
      <c r="A29" s="1" t="s">
        <v>184</v>
      </c>
      <c r="B29" s="1" t="s">
        <v>185</v>
      </c>
      <c r="C29" s="1" t="s">
        <v>186</v>
      </c>
      <c r="D29" s="1" t="s">
        <v>187</v>
      </c>
      <c r="E29" s="1">
        <v>50</v>
      </c>
      <c r="F29" s="1">
        <v>654</v>
      </c>
      <c r="G29" s="1">
        <v>72.3</v>
      </c>
      <c r="H29" s="1">
        <v>217</v>
      </c>
      <c r="I29" s="1">
        <v>36</v>
      </c>
      <c r="J29" s="1">
        <v>64</v>
      </c>
      <c r="K29" s="1">
        <v>34</v>
      </c>
      <c r="L29" s="1">
        <v>0</v>
      </c>
      <c r="M29" s="1">
        <v>175404251.6875</v>
      </c>
      <c r="N29" s="4">
        <f t="shared" si="0"/>
        <v>0.21285857749568496</v>
      </c>
      <c r="O29" s="4">
        <f t="shared" si="1"/>
        <v>2.2939068100358422</v>
      </c>
    </row>
    <row r="30" spans="1:15" x14ac:dyDescent="0.3">
      <c r="A30" s="1" t="s">
        <v>1491</v>
      </c>
      <c r="B30" s="1" t="s">
        <v>1492</v>
      </c>
      <c r="C30" s="1" t="s">
        <v>1493</v>
      </c>
      <c r="D30" s="1" t="s">
        <v>1494</v>
      </c>
      <c r="E30" s="1">
        <v>17</v>
      </c>
      <c r="F30" s="1">
        <v>2090</v>
      </c>
      <c r="G30" s="1">
        <v>213.5</v>
      </c>
      <c r="H30" s="1">
        <v>88.46</v>
      </c>
      <c r="I30" s="1">
        <v>24</v>
      </c>
      <c r="J30" s="1">
        <v>26</v>
      </c>
      <c r="K30" s="1">
        <v>24</v>
      </c>
      <c r="L30" s="1">
        <v>0</v>
      </c>
      <c r="M30" s="1">
        <v>134620237.6875</v>
      </c>
      <c r="N30" s="4">
        <f t="shared" si="0"/>
        <v>0.16336589347528524</v>
      </c>
      <c r="O30" s="4">
        <f t="shared" si="1"/>
        <v>0.93189964157706107</v>
      </c>
    </row>
    <row r="31" spans="1:15" x14ac:dyDescent="0.3">
      <c r="A31" s="1" t="s">
        <v>188</v>
      </c>
      <c r="B31" s="1" t="s">
        <v>189</v>
      </c>
      <c r="C31" s="1" t="s">
        <v>190</v>
      </c>
      <c r="D31" s="1" t="s">
        <v>191</v>
      </c>
      <c r="E31" s="1">
        <v>61</v>
      </c>
      <c r="F31" s="1">
        <v>539</v>
      </c>
      <c r="G31" s="1">
        <v>58.2</v>
      </c>
      <c r="H31" s="1">
        <v>108.79</v>
      </c>
      <c r="I31" s="1">
        <v>25</v>
      </c>
      <c r="J31" s="1">
        <v>34</v>
      </c>
      <c r="K31" s="1">
        <v>25</v>
      </c>
      <c r="L31" s="1">
        <v>0</v>
      </c>
      <c r="M31" s="1">
        <v>133924043.625</v>
      </c>
      <c r="N31" s="4">
        <f t="shared" si="0"/>
        <v>0.16252104007875123</v>
      </c>
      <c r="O31" s="4">
        <f t="shared" si="1"/>
        <v>1.2186379928315414</v>
      </c>
    </row>
    <row r="32" spans="1:15" x14ac:dyDescent="0.3">
      <c r="A32" s="1" t="s">
        <v>134</v>
      </c>
      <c r="B32" s="1" t="s">
        <v>135</v>
      </c>
      <c r="C32" s="1" t="s">
        <v>136</v>
      </c>
      <c r="D32" s="1" t="s">
        <v>137</v>
      </c>
      <c r="E32" s="1">
        <v>37</v>
      </c>
      <c r="F32" s="1">
        <v>1178</v>
      </c>
      <c r="G32" s="1">
        <v>129.6</v>
      </c>
      <c r="H32" s="1">
        <v>122.75</v>
      </c>
      <c r="I32" s="1">
        <v>32</v>
      </c>
      <c r="J32" s="1">
        <v>37</v>
      </c>
      <c r="K32" s="1">
        <v>32</v>
      </c>
      <c r="L32" s="1">
        <v>0</v>
      </c>
      <c r="M32" s="1">
        <v>117328248.0625</v>
      </c>
      <c r="N32" s="4">
        <f t="shared" si="0"/>
        <v>0.14238152007363442</v>
      </c>
      <c r="O32" s="4">
        <f t="shared" si="1"/>
        <v>1.3261648745519712</v>
      </c>
    </row>
    <row r="33" spans="1:15" x14ac:dyDescent="0.3">
      <c r="A33" s="1" t="s">
        <v>98</v>
      </c>
      <c r="B33" s="1" t="s">
        <v>99</v>
      </c>
      <c r="C33" s="1" t="s">
        <v>100</v>
      </c>
      <c r="D33" s="1" t="s">
        <v>101</v>
      </c>
      <c r="E33" s="1">
        <v>29</v>
      </c>
      <c r="F33" s="1">
        <v>2225</v>
      </c>
      <c r="G33" s="1">
        <v>242.8</v>
      </c>
      <c r="H33" s="1">
        <v>154.75</v>
      </c>
      <c r="I33" s="1">
        <v>47</v>
      </c>
      <c r="J33" s="1">
        <v>51</v>
      </c>
      <c r="K33" s="1">
        <v>47</v>
      </c>
      <c r="L33" s="1">
        <v>0</v>
      </c>
      <c r="M33" s="1">
        <v>105865320.65625</v>
      </c>
      <c r="N33" s="4">
        <f t="shared" si="0"/>
        <v>0.12847089705192027</v>
      </c>
      <c r="O33" s="4">
        <f t="shared" si="1"/>
        <v>1.827956989247312</v>
      </c>
    </row>
    <row r="34" spans="1:15" x14ac:dyDescent="0.3">
      <c r="A34" s="1" t="s">
        <v>937</v>
      </c>
      <c r="B34" s="1" t="s">
        <v>938</v>
      </c>
      <c r="C34" s="1" t="s">
        <v>939</v>
      </c>
      <c r="D34" s="1" t="s">
        <v>940</v>
      </c>
      <c r="E34" s="1">
        <v>29</v>
      </c>
      <c r="F34" s="1">
        <v>501</v>
      </c>
      <c r="G34" s="1">
        <v>54.1</v>
      </c>
      <c r="H34" s="1">
        <v>49.57</v>
      </c>
      <c r="I34" s="1">
        <v>12</v>
      </c>
      <c r="J34" s="1">
        <v>16</v>
      </c>
      <c r="K34" s="1">
        <v>12</v>
      </c>
      <c r="L34" s="1">
        <v>0</v>
      </c>
      <c r="M34" s="1">
        <v>102539314.625</v>
      </c>
      <c r="N34" s="4">
        <f t="shared" si="0"/>
        <v>0.12443468409959538</v>
      </c>
      <c r="O34" s="4">
        <f t="shared" si="1"/>
        <v>0.57347670250896055</v>
      </c>
    </row>
    <row r="35" spans="1:15" s="8" customFormat="1" x14ac:dyDescent="0.3">
      <c r="A35" s="6" t="s">
        <v>1495</v>
      </c>
      <c r="B35" s="6" t="s">
        <v>1496</v>
      </c>
      <c r="C35" s="6" t="s">
        <v>1497</v>
      </c>
      <c r="D35" s="6" t="s">
        <v>1498</v>
      </c>
      <c r="E35" s="6">
        <v>37</v>
      </c>
      <c r="F35" s="6">
        <v>1489</v>
      </c>
      <c r="G35" s="6">
        <v>168</v>
      </c>
      <c r="H35" s="6">
        <v>147.15</v>
      </c>
      <c r="I35" s="6">
        <v>38</v>
      </c>
      <c r="J35" s="6">
        <v>42</v>
      </c>
      <c r="K35" s="6">
        <v>38</v>
      </c>
      <c r="L35" s="6">
        <v>0</v>
      </c>
      <c r="M35" s="6">
        <v>101690655.5625</v>
      </c>
      <c r="N35" s="7">
        <f t="shared" si="0"/>
        <v>0.12340480962913838</v>
      </c>
      <c r="O35" s="7">
        <f t="shared" si="1"/>
        <v>1.5053763440860215</v>
      </c>
    </row>
    <row r="36" spans="1:15" s="11" customFormat="1" x14ac:dyDescent="0.3">
      <c r="A36" s="12" t="s">
        <v>1499</v>
      </c>
      <c r="B36" s="12" t="s">
        <v>1500</v>
      </c>
      <c r="C36" s="12" t="s">
        <v>1501</v>
      </c>
      <c r="D36" s="12" t="s">
        <v>1502</v>
      </c>
      <c r="E36" s="12">
        <v>40</v>
      </c>
      <c r="F36" s="12">
        <v>865</v>
      </c>
      <c r="G36" s="12">
        <v>96.9</v>
      </c>
      <c r="H36" s="12">
        <v>98.59</v>
      </c>
      <c r="I36" s="12">
        <v>25</v>
      </c>
      <c r="J36" s="12">
        <v>29</v>
      </c>
      <c r="K36" s="12">
        <v>25</v>
      </c>
      <c r="L36" s="12">
        <v>0</v>
      </c>
      <c r="M36" s="12">
        <v>95540530.78125</v>
      </c>
      <c r="N36" s="4">
        <f t="shared" si="0"/>
        <v>0.11594143972924487</v>
      </c>
      <c r="O36" s="4">
        <f t="shared" si="1"/>
        <v>1.0394265232974911</v>
      </c>
    </row>
    <row r="37" spans="1:15" s="11" customFormat="1" x14ac:dyDescent="0.3">
      <c r="A37" s="12" t="s">
        <v>1503</v>
      </c>
      <c r="B37" s="12" t="s">
        <v>1504</v>
      </c>
      <c r="C37" s="12" t="s">
        <v>1505</v>
      </c>
      <c r="D37" s="12" t="s">
        <v>1506</v>
      </c>
      <c r="E37" s="12">
        <v>46</v>
      </c>
      <c r="F37" s="12">
        <v>1012</v>
      </c>
      <c r="G37" s="12">
        <v>113.4</v>
      </c>
      <c r="H37" s="12">
        <v>105.67</v>
      </c>
      <c r="I37" s="12">
        <v>29</v>
      </c>
      <c r="J37" s="12">
        <v>30</v>
      </c>
      <c r="K37" s="12">
        <v>29</v>
      </c>
      <c r="L37" s="12">
        <v>0</v>
      </c>
      <c r="M37" s="12">
        <v>87186992.40625</v>
      </c>
      <c r="N37" s="4">
        <f t="shared" si="0"/>
        <v>0.1058041581157637</v>
      </c>
      <c r="O37" s="4">
        <f t="shared" si="1"/>
        <v>1.0752688172043012</v>
      </c>
    </row>
    <row r="38" spans="1:15" x14ac:dyDescent="0.3">
      <c r="A38" s="1" t="s">
        <v>1507</v>
      </c>
      <c r="B38" s="1" t="s">
        <v>1508</v>
      </c>
      <c r="C38" s="1" t="s">
        <v>1509</v>
      </c>
      <c r="D38" s="1" t="s">
        <v>1510</v>
      </c>
      <c r="E38" s="1">
        <v>27</v>
      </c>
      <c r="F38" s="1">
        <v>1962</v>
      </c>
      <c r="G38" s="1">
        <v>210.2</v>
      </c>
      <c r="H38" s="1">
        <v>144.61000000000001</v>
      </c>
      <c r="I38" s="1">
        <v>36</v>
      </c>
      <c r="J38" s="1">
        <v>42</v>
      </c>
      <c r="K38" s="1">
        <v>36</v>
      </c>
      <c r="L38" s="1">
        <v>0</v>
      </c>
      <c r="M38" s="1">
        <v>80817437.59375</v>
      </c>
      <c r="N38" s="4">
        <f t="shared" si="0"/>
        <v>9.8074502969860713E-2</v>
      </c>
      <c r="O38" s="4">
        <f t="shared" si="1"/>
        <v>1.5053763440860215</v>
      </c>
    </row>
    <row r="39" spans="1:15" x14ac:dyDescent="0.3">
      <c r="A39" s="1" t="s">
        <v>126</v>
      </c>
      <c r="B39" s="1" t="s">
        <v>127</v>
      </c>
      <c r="C39" s="1" t="s">
        <v>128</v>
      </c>
      <c r="D39" s="1" t="s">
        <v>129</v>
      </c>
      <c r="E39" s="1">
        <v>23</v>
      </c>
      <c r="F39" s="1">
        <v>2346</v>
      </c>
      <c r="G39" s="1">
        <v>265.39999999999998</v>
      </c>
      <c r="H39" s="1">
        <v>139.78</v>
      </c>
      <c r="I39" s="1">
        <v>42</v>
      </c>
      <c r="J39" s="1">
        <v>45</v>
      </c>
      <c r="K39" s="1">
        <v>42</v>
      </c>
      <c r="L39" s="1">
        <v>0</v>
      </c>
      <c r="M39" s="1">
        <v>80715480.1875</v>
      </c>
      <c r="N39" s="4">
        <f t="shared" si="0"/>
        <v>9.795077444988054E-2</v>
      </c>
      <c r="O39" s="4">
        <f t="shared" si="1"/>
        <v>1.6129032258064515</v>
      </c>
    </row>
    <row r="40" spans="1:15" x14ac:dyDescent="0.3">
      <c r="A40" s="1" t="s">
        <v>344</v>
      </c>
      <c r="B40" s="1" t="s">
        <v>345</v>
      </c>
      <c r="C40" s="1" t="s">
        <v>346</v>
      </c>
      <c r="D40" s="1" t="s">
        <v>347</v>
      </c>
      <c r="E40" s="1">
        <v>44</v>
      </c>
      <c r="F40" s="1">
        <v>695</v>
      </c>
      <c r="G40" s="1">
        <v>76.099999999999994</v>
      </c>
      <c r="H40" s="1">
        <v>92.2</v>
      </c>
      <c r="I40" s="1">
        <v>21</v>
      </c>
      <c r="J40" s="1">
        <v>24</v>
      </c>
      <c r="K40" s="1">
        <v>21</v>
      </c>
      <c r="L40" s="1">
        <v>0</v>
      </c>
      <c r="M40" s="1">
        <v>77087928.6875</v>
      </c>
      <c r="N40" s="4">
        <f t="shared" si="0"/>
        <v>9.3548626584856104E-2</v>
      </c>
      <c r="O40" s="4">
        <f t="shared" si="1"/>
        <v>0.86021505376344087</v>
      </c>
    </row>
    <row r="41" spans="1:15" x14ac:dyDescent="0.3">
      <c r="A41" s="1" t="s">
        <v>122</v>
      </c>
      <c r="B41" s="1" t="s">
        <v>123</v>
      </c>
      <c r="C41" s="1" t="s">
        <v>124</v>
      </c>
      <c r="D41" s="1" t="s">
        <v>125</v>
      </c>
      <c r="E41" s="1">
        <v>38</v>
      </c>
      <c r="F41" s="1">
        <v>573</v>
      </c>
      <c r="G41" s="1">
        <v>61</v>
      </c>
      <c r="H41" s="1">
        <v>70.290000000000006</v>
      </c>
      <c r="I41" s="1">
        <v>19</v>
      </c>
      <c r="J41" s="1">
        <v>21</v>
      </c>
      <c r="K41" s="1">
        <v>19</v>
      </c>
      <c r="L41" s="1">
        <v>0</v>
      </c>
      <c r="M41" s="1">
        <v>69068674.6875</v>
      </c>
      <c r="N41" s="4">
        <f t="shared" si="0"/>
        <v>8.3817009576747814E-2</v>
      </c>
      <c r="O41" s="4">
        <f t="shared" si="1"/>
        <v>0.75268817204301075</v>
      </c>
    </row>
    <row r="42" spans="1:15" x14ac:dyDescent="0.3">
      <c r="A42" s="1" t="s">
        <v>324</v>
      </c>
      <c r="B42" s="1" t="s">
        <v>325</v>
      </c>
      <c r="C42" s="1" t="s">
        <v>326</v>
      </c>
      <c r="D42" s="1" t="s">
        <v>327</v>
      </c>
      <c r="E42" s="1">
        <v>20</v>
      </c>
      <c r="F42" s="1">
        <v>462</v>
      </c>
      <c r="G42" s="1">
        <v>50.1</v>
      </c>
      <c r="H42" s="1">
        <v>35.9</v>
      </c>
      <c r="I42" s="1">
        <v>8</v>
      </c>
      <c r="J42" s="1">
        <v>12</v>
      </c>
      <c r="K42" s="1">
        <v>8</v>
      </c>
      <c r="L42" s="1">
        <v>0</v>
      </c>
      <c r="M42" s="1">
        <v>65141834.75</v>
      </c>
      <c r="N42" s="4">
        <f t="shared" si="0"/>
        <v>7.9051665777450042E-2</v>
      </c>
      <c r="O42" s="4">
        <f t="shared" si="1"/>
        <v>0.43010752688172044</v>
      </c>
    </row>
    <row r="43" spans="1:15" x14ac:dyDescent="0.3">
      <c r="A43" s="1" t="s">
        <v>244</v>
      </c>
      <c r="B43" s="1" t="s">
        <v>245</v>
      </c>
      <c r="C43" s="1" t="s">
        <v>246</v>
      </c>
      <c r="D43" s="1" t="s">
        <v>247</v>
      </c>
      <c r="E43" s="1">
        <v>38</v>
      </c>
      <c r="F43" s="1">
        <v>730</v>
      </c>
      <c r="G43" s="1">
        <v>77.5</v>
      </c>
      <c r="H43" s="1">
        <v>81.92</v>
      </c>
      <c r="I43" s="1">
        <v>23</v>
      </c>
      <c r="J43" s="1">
        <v>28</v>
      </c>
      <c r="K43" s="1">
        <v>23</v>
      </c>
      <c r="L43" s="1">
        <v>0</v>
      </c>
      <c r="M43" s="1">
        <v>57857571.46875</v>
      </c>
      <c r="N43" s="4">
        <f t="shared" si="0"/>
        <v>7.0211983128745922E-2</v>
      </c>
      <c r="O43" s="4">
        <f t="shared" si="1"/>
        <v>1.0035842293906809</v>
      </c>
    </row>
    <row r="44" spans="1:15" x14ac:dyDescent="0.3">
      <c r="A44" s="1" t="s">
        <v>78</v>
      </c>
      <c r="B44" s="1" t="s">
        <v>79</v>
      </c>
      <c r="C44" s="1" t="s">
        <v>80</v>
      </c>
      <c r="D44" s="1" t="s">
        <v>81</v>
      </c>
      <c r="E44" s="1">
        <v>52</v>
      </c>
      <c r="F44" s="1">
        <v>445</v>
      </c>
      <c r="G44" s="1">
        <v>49.8</v>
      </c>
      <c r="H44" s="1">
        <v>204.77</v>
      </c>
      <c r="I44" s="1">
        <v>19</v>
      </c>
      <c r="J44" s="1">
        <v>71</v>
      </c>
      <c r="K44" s="1">
        <v>1</v>
      </c>
      <c r="L44" s="1">
        <v>4</v>
      </c>
      <c r="M44" s="1">
        <v>51714579.875</v>
      </c>
      <c r="N44" s="4">
        <f t="shared" si="0"/>
        <v>6.2757269576287827E-2</v>
      </c>
      <c r="O44" s="4">
        <f t="shared" si="1"/>
        <v>2.5448028673835124</v>
      </c>
    </row>
    <row r="45" spans="1:15" s="11" customFormat="1" x14ac:dyDescent="0.3">
      <c r="A45" s="12" t="s">
        <v>252</v>
      </c>
      <c r="B45" s="12" t="s">
        <v>253</v>
      </c>
      <c r="C45" s="12" t="s">
        <v>254</v>
      </c>
      <c r="D45" s="12" t="s">
        <v>255</v>
      </c>
      <c r="E45" s="12">
        <v>43</v>
      </c>
      <c r="F45" s="12">
        <v>466</v>
      </c>
      <c r="G45" s="12">
        <v>53.6</v>
      </c>
      <c r="H45" s="12">
        <v>60.02</v>
      </c>
      <c r="I45" s="12">
        <v>19</v>
      </c>
      <c r="J45" s="12">
        <v>19</v>
      </c>
      <c r="K45" s="12">
        <v>19</v>
      </c>
      <c r="L45" s="12">
        <v>0</v>
      </c>
      <c r="M45" s="12">
        <v>49496181</v>
      </c>
      <c r="N45" s="4">
        <f t="shared" si="0"/>
        <v>6.0065172752478746E-2</v>
      </c>
      <c r="O45" s="4">
        <f t="shared" si="1"/>
        <v>0.68100358422939067</v>
      </c>
    </row>
    <row r="46" spans="1:15" x14ac:dyDescent="0.3">
      <c r="A46" s="1" t="s">
        <v>993</v>
      </c>
      <c r="B46" s="1" t="s">
        <v>994</v>
      </c>
      <c r="C46" s="1" t="s">
        <v>995</v>
      </c>
      <c r="D46" s="1" t="s">
        <v>996</v>
      </c>
      <c r="E46" s="1">
        <v>36</v>
      </c>
      <c r="F46" s="1">
        <v>227</v>
      </c>
      <c r="G46" s="1">
        <v>24.6</v>
      </c>
      <c r="H46" s="1">
        <v>36.51</v>
      </c>
      <c r="I46" s="1">
        <v>7</v>
      </c>
      <c r="J46" s="1">
        <v>11</v>
      </c>
      <c r="K46" s="1">
        <v>7</v>
      </c>
      <c r="L46" s="1">
        <v>0</v>
      </c>
      <c r="M46" s="1">
        <v>41903555.5625</v>
      </c>
      <c r="N46" s="4">
        <f t="shared" si="0"/>
        <v>5.0851282926346469E-2</v>
      </c>
      <c r="O46" s="4">
        <f t="shared" si="1"/>
        <v>0.39426523297491045</v>
      </c>
    </row>
    <row r="47" spans="1:15" x14ac:dyDescent="0.3">
      <c r="A47" s="1" t="s">
        <v>106</v>
      </c>
      <c r="B47" s="1" t="s">
        <v>107</v>
      </c>
      <c r="C47" s="1" t="s">
        <v>108</v>
      </c>
      <c r="D47" s="1" t="s">
        <v>109</v>
      </c>
      <c r="E47" s="1">
        <v>24</v>
      </c>
      <c r="F47" s="1">
        <v>724</v>
      </c>
      <c r="G47" s="1">
        <v>83.2</v>
      </c>
      <c r="H47" s="1">
        <v>46.83</v>
      </c>
      <c r="I47" s="1">
        <v>15</v>
      </c>
      <c r="J47" s="1">
        <v>16</v>
      </c>
      <c r="K47" s="1">
        <v>8</v>
      </c>
      <c r="L47" s="1">
        <v>7</v>
      </c>
      <c r="M47" s="1">
        <v>38950593.75</v>
      </c>
      <c r="N47" s="4">
        <f t="shared" si="0"/>
        <v>4.7267770869137742E-2</v>
      </c>
      <c r="O47" s="4">
        <f t="shared" si="1"/>
        <v>0.57347670250896055</v>
      </c>
    </row>
    <row r="48" spans="1:15" x14ac:dyDescent="0.3">
      <c r="A48" s="1" t="s">
        <v>276</v>
      </c>
      <c r="B48" s="1" t="s">
        <v>277</v>
      </c>
      <c r="C48" s="1" t="s">
        <v>278</v>
      </c>
      <c r="D48" s="1" t="s">
        <v>279</v>
      </c>
      <c r="E48" s="1">
        <v>34</v>
      </c>
      <c r="F48" s="1">
        <v>563</v>
      </c>
      <c r="G48" s="1">
        <v>61.3</v>
      </c>
      <c r="H48" s="1">
        <v>73.599999999999994</v>
      </c>
      <c r="I48" s="1">
        <v>17</v>
      </c>
      <c r="J48" s="1">
        <v>21</v>
      </c>
      <c r="K48" s="1">
        <v>17</v>
      </c>
      <c r="L48" s="1">
        <v>0</v>
      </c>
      <c r="M48" s="1">
        <v>38454546.71875</v>
      </c>
      <c r="N48" s="4">
        <f t="shared" si="0"/>
        <v>4.6665802191485917E-2</v>
      </c>
      <c r="O48" s="4">
        <f t="shared" si="1"/>
        <v>0.75268817204301075</v>
      </c>
    </row>
    <row r="49" spans="1:15" x14ac:dyDescent="0.3">
      <c r="A49" s="1" t="s">
        <v>300</v>
      </c>
      <c r="B49" s="1" t="s">
        <v>301</v>
      </c>
      <c r="C49" s="1" t="s">
        <v>302</v>
      </c>
      <c r="D49" s="1" t="s">
        <v>303</v>
      </c>
      <c r="E49" s="1">
        <v>9</v>
      </c>
      <c r="F49" s="1">
        <v>1215</v>
      </c>
      <c r="G49" s="1">
        <v>131.30000000000001</v>
      </c>
      <c r="H49" s="1">
        <v>35.94</v>
      </c>
      <c r="I49" s="1">
        <v>10</v>
      </c>
      <c r="J49" s="1">
        <v>12</v>
      </c>
      <c r="K49" s="1">
        <v>10</v>
      </c>
      <c r="L49" s="1">
        <v>0</v>
      </c>
      <c r="M49" s="1">
        <v>38210955.5625</v>
      </c>
      <c r="N49" s="4">
        <f t="shared" si="0"/>
        <v>4.6370196660199932E-2</v>
      </c>
      <c r="O49" s="4">
        <f t="shared" si="1"/>
        <v>0.43010752688172044</v>
      </c>
    </row>
    <row r="50" spans="1:15" x14ac:dyDescent="0.3">
      <c r="A50" s="1" t="s">
        <v>1511</v>
      </c>
      <c r="B50" s="1" t="s">
        <v>1512</v>
      </c>
      <c r="C50" s="1" t="s">
        <v>1513</v>
      </c>
      <c r="D50" s="1" t="s">
        <v>1514</v>
      </c>
      <c r="E50" s="1">
        <v>31</v>
      </c>
      <c r="F50" s="1">
        <v>1183</v>
      </c>
      <c r="G50" s="1">
        <v>132.9</v>
      </c>
      <c r="H50" s="1">
        <v>82.31</v>
      </c>
      <c r="I50" s="1">
        <v>29</v>
      </c>
      <c r="J50" s="1">
        <v>29</v>
      </c>
      <c r="K50" s="1">
        <v>29</v>
      </c>
      <c r="L50" s="1">
        <v>0</v>
      </c>
      <c r="M50" s="1">
        <v>36367238.46875</v>
      </c>
      <c r="N50" s="4">
        <f t="shared" si="0"/>
        <v>4.4132787965117132E-2</v>
      </c>
      <c r="O50" s="4">
        <f t="shared" si="1"/>
        <v>1.0394265232974911</v>
      </c>
    </row>
    <row r="51" spans="1:15" x14ac:dyDescent="0.3">
      <c r="A51" s="1" t="s">
        <v>670</v>
      </c>
      <c r="B51" s="1" t="s">
        <v>671</v>
      </c>
      <c r="C51" s="1" t="s">
        <v>672</v>
      </c>
      <c r="D51" s="1" t="s">
        <v>673</v>
      </c>
      <c r="E51" s="1">
        <v>26</v>
      </c>
      <c r="F51" s="1">
        <v>195</v>
      </c>
      <c r="G51" s="1">
        <v>21.7</v>
      </c>
      <c r="H51" s="1">
        <v>19.350000000000001</v>
      </c>
      <c r="I51" s="1">
        <v>4</v>
      </c>
      <c r="J51" s="1">
        <v>6</v>
      </c>
      <c r="K51" s="1">
        <v>4</v>
      </c>
      <c r="L51" s="1">
        <v>0</v>
      </c>
      <c r="M51" s="1">
        <v>34209557</v>
      </c>
      <c r="N51" s="4">
        <f t="shared" si="0"/>
        <v>4.1514373623911888E-2</v>
      </c>
      <c r="O51" s="4">
        <f t="shared" si="1"/>
        <v>0.21505376344086022</v>
      </c>
    </row>
    <row r="52" spans="1:15" x14ac:dyDescent="0.3">
      <c r="A52" s="1" t="s">
        <v>228</v>
      </c>
      <c r="B52" s="1" t="s">
        <v>229</v>
      </c>
      <c r="C52" s="1" t="s">
        <v>230</v>
      </c>
      <c r="D52" s="1" t="s">
        <v>231</v>
      </c>
      <c r="E52" s="1">
        <v>33</v>
      </c>
      <c r="F52" s="1">
        <v>211</v>
      </c>
      <c r="G52" s="1">
        <v>23.8</v>
      </c>
      <c r="H52" s="1">
        <v>20.03</v>
      </c>
      <c r="I52" s="1">
        <v>7</v>
      </c>
      <c r="J52" s="1">
        <v>7</v>
      </c>
      <c r="K52" s="1">
        <v>7</v>
      </c>
      <c r="L52" s="1">
        <v>0</v>
      </c>
      <c r="M52" s="1">
        <v>33665492.25</v>
      </c>
      <c r="N52" s="4">
        <f t="shared" si="0"/>
        <v>4.0854133933959154E-2</v>
      </c>
      <c r="O52" s="4">
        <f t="shared" si="1"/>
        <v>0.25089605734767023</v>
      </c>
    </row>
    <row r="53" spans="1:15" x14ac:dyDescent="0.3">
      <c r="A53" s="1" t="s">
        <v>1033</v>
      </c>
      <c r="B53" s="1" t="s">
        <v>1034</v>
      </c>
      <c r="C53" s="1" t="s">
        <v>1035</v>
      </c>
      <c r="D53" s="1" t="s">
        <v>1036</v>
      </c>
      <c r="E53" s="1">
        <v>3</v>
      </c>
      <c r="F53" s="1">
        <v>453</v>
      </c>
      <c r="G53" s="1">
        <v>48.7</v>
      </c>
      <c r="H53" s="1">
        <v>2.0499999999999998</v>
      </c>
      <c r="I53" s="1">
        <v>1</v>
      </c>
      <c r="J53" s="1">
        <v>1</v>
      </c>
      <c r="K53" s="1">
        <v>1</v>
      </c>
      <c r="L53" s="1">
        <v>0</v>
      </c>
      <c r="M53" s="1">
        <v>33109168</v>
      </c>
      <c r="N53" s="4">
        <f t="shared" si="0"/>
        <v>4.0179016955082678E-2</v>
      </c>
      <c r="O53" s="4">
        <f t="shared" si="1"/>
        <v>3.5842293906810034E-2</v>
      </c>
    </row>
    <row r="54" spans="1:15" x14ac:dyDescent="0.3">
      <c r="A54" s="1" t="s">
        <v>1149</v>
      </c>
      <c r="B54" s="1" t="s">
        <v>1150</v>
      </c>
      <c r="C54" s="1" t="s">
        <v>1151</v>
      </c>
      <c r="D54" s="1" t="s">
        <v>1152</v>
      </c>
      <c r="E54" s="1">
        <v>26</v>
      </c>
      <c r="F54" s="1">
        <v>1087</v>
      </c>
      <c r="G54" s="1">
        <v>114.5</v>
      </c>
      <c r="H54" s="1">
        <v>65.430000000000007</v>
      </c>
      <c r="I54" s="1">
        <v>15</v>
      </c>
      <c r="J54" s="1">
        <v>18</v>
      </c>
      <c r="K54" s="1">
        <v>15</v>
      </c>
      <c r="L54" s="1">
        <v>0</v>
      </c>
      <c r="M54" s="1">
        <v>32069624.9375</v>
      </c>
      <c r="N54" s="4">
        <f t="shared" si="0"/>
        <v>3.8917498745572675E-2</v>
      </c>
      <c r="O54" s="4">
        <f t="shared" si="1"/>
        <v>0.64516129032258063</v>
      </c>
    </row>
    <row r="55" spans="1:15" x14ac:dyDescent="0.3">
      <c r="A55" s="1" t="s">
        <v>200</v>
      </c>
      <c r="B55" s="1" t="s">
        <v>201</v>
      </c>
      <c r="C55" s="1" t="s">
        <v>202</v>
      </c>
      <c r="D55" s="1" t="s">
        <v>203</v>
      </c>
      <c r="E55" s="1">
        <v>26</v>
      </c>
      <c r="F55" s="1">
        <v>397</v>
      </c>
      <c r="G55" s="1">
        <v>44.8</v>
      </c>
      <c r="H55" s="1">
        <v>31.34</v>
      </c>
      <c r="I55" s="1">
        <v>8</v>
      </c>
      <c r="J55" s="1">
        <v>10</v>
      </c>
      <c r="K55" s="1">
        <v>8</v>
      </c>
      <c r="L55" s="1">
        <v>0</v>
      </c>
      <c r="M55" s="1">
        <v>31036130.4375</v>
      </c>
      <c r="N55" s="4">
        <f t="shared" si="0"/>
        <v>3.7663320656939191E-2</v>
      </c>
      <c r="O55" s="4">
        <f t="shared" si="1"/>
        <v>0.35842293906810035</v>
      </c>
    </row>
    <row r="56" spans="1:15" x14ac:dyDescent="0.3">
      <c r="A56" s="1" t="s">
        <v>1515</v>
      </c>
      <c r="B56" s="1" t="s">
        <v>1516</v>
      </c>
      <c r="C56" s="1" t="s">
        <v>1517</v>
      </c>
      <c r="D56" s="1" t="s">
        <v>1518</v>
      </c>
      <c r="E56" s="1">
        <v>15</v>
      </c>
      <c r="F56" s="1">
        <v>2229</v>
      </c>
      <c r="G56" s="1">
        <v>242.8</v>
      </c>
      <c r="H56" s="1">
        <v>71.45</v>
      </c>
      <c r="I56" s="1">
        <v>23</v>
      </c>
      <c r="J56" s="1">
        <v>24</v>
      </c>
      <c r="K56" s="1">
        <v>23</v>
      </c>
      <c r="L56" s="1">
        <v>0</v>
      </c>
      <c r="M56" s="1">
        <v>30870943.59375</v>
      </c>
      <c r="N56" s="4">
        <f t="shared" si="0"/>
        <v>3.7462861225406881E-2</v>
      </c>
      <c r="O56" s="4">
        <f t="shared" si="1"/>
        <v>0.86021505376344087</v>
      </c>
    </row>
    <row r="57" spans="1:15" x14ac:dyDescent="0.3">
      <c r="A57" s="1" t="s">
        <v>566</v>
      </c>
      <c r="B57" s="1" t="s">
        <v>567</v>
      </c>
      <c r="C57" s="1" t="s">
        <v>568</v>
      </c>
      <c r="D57" s="1" t="s">
        <v>569</v>
      </c>
      <c r="E57" s="1">
        <v>14</v>
      </c>
      <c r="F57" s="1">
        <v>646</v>
      </c>
      <c r="G57" s="1">
        <v>71.599999999999994</v>
      </c>
      <c r="H57" s="1">
        <v>31.41</v>
      </c>
      <c r="I57" s="1">
        <v>7</v>
      </c>
      <c r="J57" s="1">
        <v>9</v>
      </c>
      <c r="K57" s="1">
        <v>7</v>
      </c>
      <c r="L57" s="1">
        <v>0</v>
      </c>
      <c r="M57" s="1">
        <v>30015481.5</v>
      </c>
      <c r="N57" s="4">
        <f t="shared" si="0"/>
        <v>3.6424731062510249E-2</v>
      </c>
      <c r="O57" s="4">
        <f t="shared" si="1"/>
        <v>0.32258064516129031</v>
      </c>
    </row>
    <row r="58" spans="1:15" x14ac:dyDescent="0.3">
      <c r="A58" s="1" t="s">
        <v>212</v>
      </c>
      <c r="B58" s="1" t="s">
        <v>213</v>
      </c>
      <c r="C58" s="1" t="s">
        <v>214</v>
      </c>
      <c r="D58" s="1" t="s">
        <v>215</v>
      </c>
      <c r="E58" s="1">
        <v>20</v>
      </c>
      <c r="F58" s="1">
        <v>1257</v>
      </c>
      <c r="G58" s="1">
        <v>133.69999999999999</v>
      </c>
      <c r="H58" s="1">
        <v>62.34</v>
      </c>
      <c r="I58" s="1">
        <v>14</v>
      </c>
      <c r="J58" s="1">
        <v>19</v>
      </c>
      <c r="K58" s="1">
        <v>14</v>
      </c>
      <c r="L58" s="1">
        <v>0</v>
      </c>
      <c r="M58" s="1">
        <v>29064040.9375</v>
      </c>
      <c r="N58" s="4">
        <f t="shared" si="0"/>
        <v>3.527012800838214E-2</v>
      </c>
      <c r="O58" s="4">
        <f t="shared" si="1"/>
        <v>0.68100358422939067</v>
      </c>
    </row>
    <row r="59" spans="1:15" x14ac:dyDescent="0.3">
      <c r="A59" s="1" t="s">
        <v>320</v>
      </c>
      <c r="B59" s="1" t="s">
        <v>321</v>
      </c>
      <c r="C59" s="1" t="s">
        <v>322</v>
      </c>
      <c r="D59" s="1" t="s">
        <v>323</v>
      </c>
      <c r="E59" s="1">
        <v>26</v>
      </c>
      <c r="F59" s="1">
        <v>509</v>
      </c>
      <c r="G59" s="1">
        <v>54.1</v>
      </c>
      <c r="H59" s="1">
        <v>41.06</v>
      </c>
      <c r="I59" s="1">
        <v>11</v>
      </c>
      <c r="J59" s="1">
        <v>14</v>
      </c>
      <c r="K59" s="1">
        <v>11</v>
      </c>
      <c r="L59" s="1">
        <v>0</v>
      </c>
      <c r="M59" s="1">
        <v>27983690.625</v>
      </c>
      <c r="N59" s="4">
        <f t="shared" si="0"/>
        <v>3.3959088917234745E-2</v>
      </c>
      <c r="O59" s="4">
        <f t="shared" si="1"/>
        <v>0.50179211469534046</v>
      </c>
    </row>
    <row r="60" spans="1:15" x14ac:dyDescent="0.3">
      <c r="A60" s="1" t="s">
        <v>1519</v>
      </c>
      <c r="B60" s="1" t="s">
        <v>1520</v>
      </c>
      <c r="C60" s="1" t="s">
        <v>1521</v>
      </c>
      <c r="D60" s="1" t="s">
        <v>1522</v>
      </c>
      <c r="E60" s="1">
        <v>18</v>
      </c>
      <c r="F60" s="1">
        <v>2115</v>
      </c>
      <c r="G60" s="1">
        <v>238.1</v>
      </c>
      <c r="H60" s="1">
        <v>93.86</v>
      </c>
      <c r="I60" s="1">
        <v>30</v>
      </c>
      <c r="J60" s="1">
        <v>30</v>
      </c>
      <c r="K60" s="1">
        <v>30</v>
      </c>
      <c r="L60" s="1">
        <v>0</v>
      </c>
      <c r="M60" s="1">
        <v>25002709.125</v>
      </c>
      <c r="N60" s="4">
        <f t="shared" si="0"/>
        <v>3.0341574087768546E-2</v>
      </c>
      <c r="O60" s="4">
        <f t="shared" si="1"/>
        <v>1.0752688172043012</v>
      </c>
    </row>
    <row r="61" spans="1:15" x14ac:dyDescent="0.3">
      <c r="A61" s="1" t="s">
        <v>236</v>
      </c>
      <c r="B61" s="1" t="s">
        <v>237</v>
      </c>
      <c r="C61" s="1" t="s">
        <v>238</v>
      </c>
      <c r="D61" s="1" t="s">
        <v>239</v>
      </c>
      <c r="E61" s="1">
        <v>30</v>
      </c>
      <c r="F61" s="1">
        <v>725</v>
      </c>
      <c r="G61" s="1">
        <v>80.400000000000006</v>
      </c>
      <c r="H61" s="1">
        <v>55.61</v>
      </c>
      <c r="I61" s="1">
        <v>16</v>
      </c>
      <c r="J61" s="1">
        <v>17</v>
      </c>
      <c r="K61" s="1">
        <v>16</v>
      </c>
      <c r="L61" s="1">
        <v>0</v>
      </c>
      <c r="M61" s="1">
        <v>21908328.59375</v>
      </c>
      <c r="N61" s="4">
        <f t="shared" si="0"/>
        <v>2.6586445966440591E-2</v>
      </c>
      <c r="O61" s="4">
        <f t="shared" si="1"/>
        <v>0.6093189964157707</v>
      </c>
    </row>
    <row r="62" spans="1:15" x14ac:dyDescent="0.3">
      <c r="A62" s="1" t="s">
        <v>280</v>
      </c>
      <c r="B62" s="1" t="s">
        <v>281</v>
      </c>
      <c r="C62" s="1" t="s">
        <v>282</v>
      </c>
      <c r="D62" s="1" t="s">
        <v>283</v>
      </c>
      <c r="E62" s="1">
        <v>37</v>
      </c>
      <c r="F62" s="1">
        <v>412</v>
      </c>
      <c r="G62" s="1">
        <v>45.7</v>
      </c>
      <c r="H62" s="1">
        <v>43.13</v>
      </c>
      <c r="I62" s="1">
        <v>11</v>
      </c>
      <c r="J62" s="1">
        <v>14</v>
      </c>
      <c r="K62" s="1">
        <v>11</v>
      </c>
      <c r="L62" s="1">
        <v>0</v>
      </c>
      <c r="M62" s="1">
        <v>21305873.640625</v>
      </c>
      <c r="N62" s="4">
        <f t="shared" si="0"/>
        <v>2.5855347928088107E-2</v>
      </c>
      <c r="O62" s="4">
        <f t="shared" si="1"/>
        <v>0.50179211469534046</v>
      </c>
    </row>
    <row r="63" spans="1:15" x14ac:dyDescent="0.3">
      <c r="A63" s="1" t="s">
        <v>1523</v>
      </c>
      <c r="B63" s="1" t="s">
        <v>1524</v>
      </c>
      <c r="C63" s="1" t="s">
        <v>1525</v>
      </c>
      <c r="D63" s="1" t="s">
        <v>1526</v>
      </c>
      <c r="E63" s="1">
        <v>28</v>
      </c>
      <c r="F63" s="1">
        <v>400</v>
      </c>
      <c r="G63" s="1">
        <v>43.4</v>
      </c>
      <c r="H63" s="1">
        <v>34.44</v>
      </c>
      <c r="I63" s="1">
        <v>6</v>
      </c>
      <c r="J63" s="1">
        <v>9</v>
      </c>
      <c r="K63" s="1">
        <v>6</v>
      </c>
      <c r="L63" s="1">
        <v>0</v>
      </c>
      <c r="M63" s="1">
        <v>21259336.3125</v>
      </c>
      <c r="N63" s="4">
        <f t="shared" si="0"/>
        <v>2.5798873416382508E-2</v>
      </c>
      <c r="O63" s="4">
        <f t="shared" si="1"/>
        <v>0.32258064516129031</v>
      </c>
    </row>
    <row r="64" spans="1:15" x14ac:dyDescent="0.3">
      <c r="A64" s="1" t="s">
        <v>1527</v>
      </c>
      <c r="B64" s="1" t="s">
        <v>1528</v>
      </c>
      <c r="C64" s="1" t="s">
        <v>1529</v>
      </c>
      <c r="D64" s="1" t="s">
        <v>1530</v>
      </c>
      <c r="E64" s="1">
        <v>22</v>
      </c>
      <c r="F64" s="1">
        <v>859</v>
      </c>
      <c r="G64" s="1">
        <v>97.1</v>
      </c>
      <c r="H64" s="1">
        <v>42.15</v>
      </c>
      <c r="I64" s="1">
        <v>15</v>
      </c>
      <c r="J64" s="1">
        <v>15</v>
      </c>
      <c r="K64" s="1">
        <v>10</v>
      </c>
      <c r="L64" s="1">
        <v>5</v>
      </c>
      <c r="M64" s="1">
        <v>20959486.90625</v>
      </c>
      <c r="N64" s="4">
        <f t="shared" si="0"/>
        <v>2.5434996728883438E-2</v>
      </c>
      <c r="O64" s="4">
        <f t="shared" si="1"/>
        <v>0.53763440860215062</v>
      </c>
    </row>
    <row r="65" spans="1:15" x14ac:dyDescent="0.3">
      <c r="A65" s="1" t="s">
        <v>114</v>
      </c>
      <c r="B65" s="1" t="s">
        <v>115</v>
      </c>
      <c r="C65" s="1" t="s">
        <v>116</v>
      </c>
      <c r="D65" s="1" t="s">
        <v>117</v>
      </c>
      <c r="E65" s="1">
        <v>51</v>
      </c>
      <c r="F65" s="1">
        <v>564</v>
      </c>
      <c r="G65" s="1">
        <v>60</v>
      </c>
      <c r="H65" s="1">
        <v>162.96</v>
      </c>
      <c r="I65" s="1">
        <v>33</v>
      </c>
      <c r="J65" s="1">
        <v>54</v>
      </c>
      <c r="K65" s="1">
        <v>4</v>
      </c>
      <c r="L65" s="1">
        <v>0</v>
      </c>
      <c r="M65" s="1">
        <v>20728140</v>
      </c>
      <c r="N65" s="4">
        <f t="shared" si="0"/>
        <v>2.5154249980166445E-2</v>
      </c>
      <c r="O65" s="4">
        <f t="shared" si="1"/>
        <v>1.935483870967742</v>
      </c>
    </row>
    <row r="66" spans="1:15" x14ac:dyDescent="0.3">
      <c r="A66" s="1" t="s">
        <v>484</v>
      </c>
      <c r="B66" s="1" t="s">
        <v>485</v>
      </c>
      <c r="C66" s="1" t="s">
        <v>486</v>
      </c>
      <c r="D66" s="1" t="s">
        <v>487</v>
      </c>
      <c r="E66" s="1">
        <v>13</v>
      </c>
      <c r="F66" s="1">
        <v>298</v>
      </c>
      <c r="G66" s="1">
        <v>32.799999999999997</v>
      </c>
      <c r="H66" s="1">
        <v>10.15</v>
      </c>
      <c r="I66" s="1">
        <v>4</v>
      </c>
      <c r="J66" s="1">
        <v>4</v>
      </c>
      <c r="K66" s="1">
        <v>4</v>
      </c>
      <c r="L66" s="1">
        <v>0</v>
      </c>
      <c r="M66" s="1">
        <v>20530311.5</v>
      </c>
      <c r="N66" s="4">
        <f t="shared" si="0"/>
        <v>2.4914178871895211E-2</v>
      </c>
      <c r="O66" s="4">
        <f t="shared" si="1"/>
        <v>0.14336917562724014</v>
      </c>
    </row>
    <row r="67" spans="1:15" x14ac:dyDescent="0.3">
      <c r="A67" s="1" t="s">
        <v>1531</v>
      </c>
      <c r="B67" s="1" t="s">
        <v>1532</v>
      </c>
      <c r="C67" s="1" t="s">
        <v>1533</v>
      </c>
      <c r="D67" s="1" t="s">
        <v>1534</v>
      </c>
      <c r="E67" s="1">
        <v>27</v>
      </c>
      <c r="F67" s="1">
        <v>603</v>
      </c>
      <c r="G67" s="1">
        <v>68.2</v>
      </c>
      <c r="H67" s="1">
        <v>37.21</v>
      </c>
      <c r="I67" s="1">
        <v>12</v>
      </c>
      <c r="J67" s="1">
        <v>13</v>
      </c>
      <c r="K67" s="1">
        <v>12</v>
      </c>
      <c r="L67" s="1">
        <v>0</v>
      </c>
      <c r="M67" s="1">
        <v>20406160.4375</v>
      </c>
      <c r="N67" s="4">
        <f t="shared" si="0"/>
        <v>2.476351765186156E-2</v>
      </c>
      <c r="O67" s="4">
        <f t="shared" si="1"/>
        <v>0.46594982078853053</v>
      </c>
    </row>
    <row r="68" spans="1:15" x14ac:dyDescent="0.3">
      <c r="A68" s="1" t="s">
        <v>1177</v>
      </c>
      <c r="B68" s="1" t="s">
        <v>1178</v>
      </c>
      <c r="C68" s="1" t="s">
        <v>1179</v>
      </c>
      <c r="D68" s="1" t="s">
        <v>1180</v>
      </c>
      <c r="E68" s="1">
        <v>52</v>
      </c>
      <c r="F68" s="1">
        <v>97</v>
      </c>
      <c r="G68" s="1">
        <v>10.9</v>
      </c>
      <c r="H68" s="1">
        <v>14.71</v>
      </c>
      <c r="I68" s="1">
        <v>5</v>
      </c>
      <c r="J68" s="1">
        <v>5</v>
      </c>
      <c r="K68" s="1">
        <v>5</v>
      </c>
      <c r="L68" s="1">
        <v>0</v>
      </c>
      <c r="M68" s="1">
        <v>18856045.75</v>
      </c>
      <c r="N68" s="4">
        <f t="shared" si="0"/>
        <v>2.2882404713252376E-2</v>
      </c>
      <c r="O68" s="4">
        <f t="shared" si="1"/>
        <v>0.17921146953405018</v>
      </c>
    </row>
    <row r="69" spans="1:15" x14ac:dyDescent="0.3">
      <c r="A69" s="1" t="s">
        <v>154</v>
      </c>
      <c r="B69" s="1" t="s">
        <v>155</v>
      </c>
      <c r="C69" s="1" t="s">
        <v>156</v>
      </c>
      <c r="D69" s="1" t="s">
        <v>157</v>
      </c>
      <c r="E69" s="1">
        <v>8</v>
      </c>
      <c r="F69" s="1">
        <v>2871</v>
      </c>
      <c r="G69" s="1">
        <v>331.6</v>
      </c>
      <c r="H69" s="1">
        <v>56.51</v>
      </c>
      <c r="I69" s="1">
        <v>21</v>
      </c>
      <c r="J69" s="1">
        <v>21</v>
      </c>
      <c r="K69" s="1">
        <v>21</v>
      </c>
      <c r="L69" s="1">
        <v>0</v>
      </c>
      <c r="M69" s="1">
        <v>17933268.046875</v>
      </c>
      <c r="N69" s="4">
        <f t="shared" ref="N69:N132" si="2">M69/$M$3*100</f>
        <v>2.1762584940685708E-2</v>
      </c>
      <c r="O69" s="4">
        <f t="shared" ref="O69:O132" si="3">J69/$J$3*100</f>
        <v>0.75268817204301075</v>
      </c>
    </row>
    <row r="70" spans="1:15" x14ac:dyDescent="0.3">
      <c r="A70" s="1" t="s">
        <v>1535</v>
      </c>
      <c r="B70" s="1" t="s">
        <v>1536</v>
      </c>
      <c r="C70" s="1" t="s">
        <v>1537</v>
      </c>
      <c r="D70" s="1" t="s">
        <v>1538</v>
      </c>
      <c r="E70" s="1">
        <v>13</v>
      </c>
      <c r="F70" s="1">
        <v>1684</v>
      </c>
      <c r="G70" s="1">
        <v>187.3</v>
      </c>
      <c r="H70" s="1">
        <v>45.73</v>
      </c>
      <c r="I70" s="1">
        <v>17</v>
      </c>
      <c r="J70" s="1">
        <v>17</v>
      </c>
      <c r="K70" s="1">
        <v>17</v>
      </c>
      <c r="L70" s="1">
        <v>0</v>
      </c>
      <c r="M70" s="1">
        <v>14957770.40625</v>
      </c>
      <c r="N70" s="4">
        <f t="shared" si="2"/>
        <v>1.8151724947088756E-2</v>
      </c>
      <c r="O70" s="4">
        <f t="shared" si="3"/>
        <v>0.6093189964157707</v>
      </c>
    </row>
    <row r="71" spans="1:15" s="8" customFormat="1" x14ac:dyDescent="0.3">
      <c r="A71" s="6" t="s">
        <v>1539</v>
      </c>
      <c r="B71" s="6" t="s">
        <v>1540</v>
      </c>
      <c r="C71" s="6" t="s">
        <v>1541</v>
      </c>
      <c r="D71" s="6" t="s">
        <v>1542</v>
      </c>
      <c r="E71" s="6">
        <v>13</v>
      </c>
      <c r="F71" s="6">
        <v>1249</v>
      </c>
      <c r="G71" s="6">
        <v>134.69999999999999</v>
      </c>
      <c r="H71" s="6">
        <v>33.47</v>
      </c>
      <c r="I71" s="6">
        <v>11</v>
      </c>
      <c r="J71" s="6">
        <v>11</v>
      </c>
      <c r="K71" s="6">
        <v>10</v>
      </c>
      <c r="L71" s="6">
        <v>0</v>
      </c>
      <c r="M71" s="6">
        <v>13796183.5625</v>
      </c>
      <c r="N71" s="7">
        <f t="shared" si="2"/>
        <v>1.6742102769635302E-2</v>
      </c>
      <c r="O71" s="7">
        <f t="shared" si="3"/>
        <v>0.39426523297491045</v>
      </c>
    </row>
    <row r="72" spans="1:15" x14ac:dyDescent="0.3">
      <c r="A72" s="1" t="s">
        <v>1543</v>
      </c>
      <c r="B72" s="1" t="s">
        <v>1544</v>
      </c>
      <c r="C72" s="1" t="s">
        <v>1545</v>
      </c>
      <c r="D72" s="1" t="s">
        <v>1546</v>
      </c>
      <c r="E72" s="1">
        <v>2</v>
      </c>
      <c r="F72" s="1">
        <v>957</v>
      </c>
      <c r="G72" s="1">
        <v>108.7</v>
      </c>
      <c r="H72" s="1">
        <v>4.9000000000000004</v>
      </c>
      <c r="I72" s="1">
        <v>2</v>
      </c>
      <c r="J72" s="1">
        <v>2</v>
      </c>
      <c r="K72" s="1">
        <v>2</v>
      </c>
      <c r="L72" s="1">
        <v>0</v>
      </c>
      <c r="M72" s="1">
        <v>13386082.6875</v>
      </c>
      <c r="N72" s="4">
        <f t="shared" si="2"/>
        <v>1.6244432456387948E-2</v>
      </c>
      <c r="O72" s="4">
        <f t="shared" si="3"/>
        <v>7.1684587813620068E-2</v>
      </c>
    </row>
    <row r="73" spans="1:15" x14ac:dyDescent="0.3">
      <c r="A73" s="1" t="s">
        <v>448</v>
      </c>
      <c r="B73" s="1" t="s">
        <v>449</v>
      </c>
      <c r="C73" s="1" t="s">
        <v>450</v>
      </c>
      <c r="D73" s="1" t="s">
        <v>451</v>
      </c>
      <c r="E73" s="1">
        <v>22</v>
      </c>
      <c r="F73" s="1">
        <v>358</v>
      </c>
      <c r="G73" s="1">
        <v>40.5</v>
      </c>
      <c r="H73" s="1">
        <v>30.18</v>
      </c>
      <c r="I73" s="1">
        <v>8</v>
      </c>
      <c r="J73" s="1">
        <v>8</v>
      </c>
      <c r="K73" s="1">
        <v>8</v>
      </c>
      <c r="L73" s="1">
        <v>0</v>
      </c>
      <c r="M73" s="1">
        <v>13001841.625</v>
      </c>
      <c r="N73" s="4">
        <f t="shared" si="2"/>
        <v>1.5778143839137691E-2</v>
      </c>
      <c r="O73" s="4">
        <f t="shared" si="3"/>
        <v>0.28673835125448027</v>
      </c>
    </row>
    <row r="74" spans="1:15" x14ac:dyDescent="0.3">
      <c r="A74" s="1" t="s">
        <v>348</v>
      </c>
      <c r="B74" s="1" t="s">
        <v>349</v>
      </c>
      <c r="C74" s="1" t="s">
        <v>350</v>
      </c>
      <c r="D74" s="1" t="s">
        <v>351</v>
      </c>
      <c r="E74" s="1">
        <v>22</v>
      </c>
      <c r="F74" s="1">
        <v>613</v>
      </c>
      <c r="G74" s="1">
        <v>66.900000000000006</v>
      </c>
      <c r="H74" s="1">
        <v>30.23</v>
      </c>
      <c r="I74" s="1">
        <v>10</v>
      </c>
      <c r="J74" s="1">
        <v>11</v>
      </c>
      <c r="K74" s="1">
        <v>10</v>
      </c>
      <c r="L74" s="1">
        <v>0</v>
      </c>
      <c r="M74" s="1">
        <v>12838211.3125</v>
      </c>
      <c r="N74" s="4">
        <f t="shared" si="2"/>
        <v>1.5579573307244441E-2</v>
      </c>
      <c r="O74" s="4">
        <f t="shared" si="3"/>
        <v>0.39426523297491045</v>
      </c>
    </row>
    <row r="75" spans="1:15" x14ac:dyDescent="0.3">
      <c r="A75" s="1" t="s">
        <v>650</v>
      </c>
      <c r="B75" s="1" t="s">
        <v>651</v>
      </c>
      <c r="C75" s="1" t="s">
        <v>652</v>
      </c>
      <c r="D75" s="1" t="s">
        <v>653</v>
      </c>
      <c r="E75" s="1">
        <v>23</v>
      </c>
      <c r="F75" s="1">
        <v>110</v>
      </c>
      <c r="G75" s="1">
        <v>11.3</v>
      </c>
      <c r="H75" s="1">
        <v>11.58</v>
      </c>
      <c r="I75" s="1">
        <v>2</v>
      </c>
      <c r="J75" s="1">
        <v>3</v>
      </c>
      <c r="K75" s="1">
        <v>2</v>
      </c>
      <c r="L75" s="1">
        <v>0</v>
      </c>
      <c r="M75" s="1">
        <v>11405425</v>
      </c>
      <c r="N75" s="4">
        <f t="shared" si="2"/>
        <v>1.3840842042751539E-2</v>
      </c>
      <c r="O75" s="4">
        <f t="shared" si="3"/>
        <v>0.10752688172043011</v>
      </c>
    </row>
    <row r="76" spans="1:15" x14ac:dyDescent="0.3">
      <c r="A76" s="1" t="s">
        <v>1547</v>
      </c>
      <c r="B76" s="1" t="s">
        <v>1548</v>
      </c>
      <c r="C76" s="1" t="s">
        <v>1549</v>
      </c>
      <c r="D76" s="1" t="s">
        <v>1550</v>
      </c>
      <c r="E76" s="1">
        <v>9</v>
      </c>
      <c r="F76" s="1">
        <v>3224</v>
      </c>
      <c r="G76" s="1">
        <v>358</v>
      </c>
      <c r="H76" s="1">
        <v>52.73</v>
      </c>
      <c r="I76" s="1">
        <v>20</v>
      </c>
      <c r="J76" s="1">
        <v>20</v>
      </c>
      <c r="K76" s="1">
        <v>20</v>
      </c>
      <c r="L76" s="1">
        <v>0</v>
      </c>
      <c r="M76" s="1">
        <v>10990486.625</v>
      </c>
      <c r="N76" s="4">
        <f t="shared" si="2"/>
        <v>1.3337301271070431E-2</v>
      </c>
      <c r="O76" s="4">
        <f t="shared" si="3"/>
        <v>0.71684587813620071</v>
      </c>
    </row>
    <row r="77" spans="1:15" x14ac:dyDescent="0.3">
      <c r="A77" s="1" t="s">
        <v>1551</v>
      </c>
      <c r="B77" s="1" t="s">
        <v>1552</v>
      </c>
      <c r="C77" s="1" t="s">
        <v>1553</v>
      </c>
      <c r="D77" s="1" t="s">
        <v>1554</v>
      </c>
      <c r="E77" s="1">
        <v>11</v>
      </c>
      <c r="F77" s="1">
        <v>1270</v>
      </c>
      <c r="G77" s="1">
        <v>141.30000000000001</v>
      </c>
      <c r="H77" s="1">
        <v>35.54</v>
      </c>
      <c r="I77" s="1">
        <v>14</v>
      </c>
      <c r="J77" s="1">
        <v>14</v>
      </c>
      <c r="K77" s="1">
        <v>14</v>
      </c>
      <c r="L77" s="1">
        <v>0</v>
      </c>
      <c r="M77" s="1">
        <v>10869888.125</v>
      </c>
      <c r="N77" s="4">
        <f t="shared" si="2"/>
        <v>1.3190951197391214E-2</v>
      </c>
      <c r="O77" s="4">
        <f t="shared" si="3"/>
        <v>0.50179211469534046</v>
      </c>
    </row>
    <row r="78" spans="1:15" x14ac:dyDescent="0.3">
      <c r="A78" s="1" t="s">
        <v>146</v>
      </c>
      <c r="B78" s="1" t="s">
        <v>147</v>
      </c>
      <c r="C78" s="1" t="s">
        <v>148</v>
      </c>
      <c r="D78" s="1" t="s">
        <v>149</v>
      </c>
      <c r="E78" s="1">
        <v>30</v>
      </c>
      <c r="F78" s="1">
        <v>154</v>
      </c>
      <c r="G78" s="1">
        <v>16.600000000000001</v>
      </c>
      <c r="H78" s="1">
        <v>16.72</v>
      </c>
      <c r="I78" s="1">
        <v>4</v>
      </c>
      <c r="J78" s="1">
        <v>5</v>
      </c>
      <c r="K78" s="1">
        <v>4</v>
      </c>
      <c r="L78" s="1">
        <v>0</v>
      </c>
      <c r="M78" s="1">
        <v>10319569.1875</v>
      </c>
      <c r="N78" s="4">
        <f t="shared" si="2"/>
        <v>1.2523121854155661E-2</v>
      </c>
      <c r="O78" s="4">
        <f t="shared" si="3"/>
        <v>0.17921146953405018</v>
      </c>
    </row>
    <row r="79" spans="1:15" x14ac:dyDescent="0.3">
      <c r="A79" s="1" t="s">
        <v>590</v>
      </c>
      <c r="B79" s="1" t="s">
        <v>591</v>
      </c>
      <c r="C79" s="1" t="s">
        <v>592</v>
      </c>
      <c r="D79" s="1" t="s">
        <v>593</v>
      </c>
      <c r="E79" s="1">
        <v>25</v>
      </c>
      <c r="F79" s="1">
        <v>255</v>
      </c>
      <c r="G79" s="1">
        <v>29.2</v>
      </c>
      <c r="H79" s="1">
        <v>17.45</v>
      </c>
      <c r="I79" s="1">
        <v>7</v>
      </c>
      <c r="J79" s="1">
        <v>7</v>
      </c>
      <c r="K79" s="1">
        <v>6</v>
      </c>
      <c r="L79" s="1">
        <v>1</v>
      </c>
      <c r="M79" s="1">
        <v>9992702.5</v>
      </c>
      <c r="N79" s="4">
        <f t="shared" si="2"/>
        <v>1.2126458845918359E-2</v>
      </c>
      <c r="O79" s="4">
        <f t="shared" si="3"/>
        <v>0.25089605734767023</v>
      </c>
    </row>
    <row r="80" spans="1:15" x14ac:dyDescent="0.3">
      <c r="A80" s="1" t="s">
        <v>949</v>
      </c>
      <c r="B80" s="1" t="s">
        <v>950</v>
      </c>
      <c r="C80" s="1" t="s">
        <v>951</v>
      </c>
      <c r="D80" s="1" t="s">
        <v>952</v>
      </c>
      <c r="E80" s="1">
        <v>24</v>
      </c>
      <c r="F80" s="1">
        <v>326</v>
      </c>
      <c r="G80" s="1">
        <v>36.1</v>
      </c>
      <c r="H80" s="1">
        <v>18.899999999999999</v>
      </c>
      <c r="I80" s="1">
        <v>5</v>
      </c>
      <c r="J80" s="1">
        <v>5</v>
      </c>
      <c r="K80" s="1">
        <v>5</v>
      </c>
      <c r="L80" s="1">
        <v>0</v>
      </c>
      <c r="M80" s="1">
        <v>9717264.5625</v>
      </c>
      <c r="N80" s="4">
        <f t="shared" si="2"/>
        <v>1.179220624371206E-2</v>
      </c>
      <c r="O80" s="4">
        <f t="shared" si="3"/>
        <v>0.17921146953405018</v>
      </c>
    </row>
    <row r="81" spans="1:15" x14ac:dyDescent="0.3">
      <c r="A81" s="1" t="s">
        <v>118</v>
      </c>
      <c r="B81" s="1" t="s">
        <v>119</v>
      </c>
      <c r="C81" s="1" t="s">
        <v>120</v>
      </c>
      <c r="D81" s="1" t="s">
        <v>121</v>
      </c>
      <c r="E81" s="1">
        <v>55</v>
      </c>
      <c r="F81" s="1">
        <v>449</v>
      </c>
      <c r="G81" s="1">
        <v>49.9</v>
      </c>
      <c r="H81" s="1">
        <v>186.39</v>
      </c>
      <c r="I81" s="1">
        <v>21</v>
      </c>
      <c r="J81" s="1">
        <v>54</v>
      </c>
      <c r="K81" s="1">
        <v>4</v>
      </c>
      <c r="L81" s="1">
        <v>0</v>
      </c>
      <c r="M81" s="1">
        <v>9490069.25</v>
      </c>
      <c r="N81" s="4">
        <f t="shared" si="2"/>
        <v>1.1516497584616404E-2</v>
      </c>
      <c r="O81" s="4">
        <f t="shared" si="3"/>
        <v>1.935483870967742</v>
      </c>
    </row>
    <row r="82" spans="1:15" x14ac:dyDescent="0.3">
      <c r="A82" s="1" t="s">
        <v>730</v>
      </c>
      <c r="B82" s="1" t="s">
        <v>731</v>
      </c>
      <c r="C82" s="1" t="s">
        <v>732</v>
      </c>
      <c r="D82" s="1" t="s">
        <v>733</v>
      </c>
      <c r="E82" s="1">
        <v>22</v>
      </c>
      <c r="F82" s="1">
        <v>449</v>
      </c>
      <c r="G82" s="1">
        <v>49.2</v>
      </c>
      <c r="H82" s="1">
        <v>20.94</v>
      </c>
      <c r="I82" s="1">
        <v>6</v>
      </c>
      <c r="J82" s="1">
        <v>6</v>
      </c>
      <c r="K82" s="1">
        <v>5</v>
      </c>
      <c r="L82" s="1">
        <v>1</v>
      </c>
      <c r="M82" s="1">
        <v>9230338.5625</v>
      </c>
      <c r="N82" s="4">
        <f t="shared" si="2"/>
        <v>1.120130622442222E-2</v>
      </c>
      <c r="O82" s="4">
        <f t="shared" si="3"/>
        <v>0.21505376344086022</v>
      </c>
    </row>
    <row r="83" spans="1:15" x14ac:dyDescent="0.3">
      <c r="A83" s="1" t="s">
        <v>204</v>
      </c>
      <c r="B83" s="1" t="s">
        <v>205</v>
      </c>
      <c r="C83" s="1" t="s">
        <v>206</v>
      </c>
      <c r="D83" s="1" t="s">
        <v>207</v>
      </c>
      <c r="E83" s="1">
        <v>30</v>
      </c>
      <c r="F83" s="1">
        <v>122</v>
      </c>
      <c r="G83" s="1">
        <v>14.2</v>
      </c>
      <c r="H83" s="1">
        <v>11.15</v>
      </c>
      <c r="I83" s="1">
        <v>4</v>
      </c>
      <c r="J83" s="1">
        <v>4</v>
      </c>
      <c r="K83" s="1">
        <v>4</v>
      </c>
      <c r="L83" s="1">
        <v>0</v>
      </c>
      <c r="M83" s="1">
        <v>9206120.875</v>
      </c>
      <c r="N83" s="4">
        <f t="shared" si="2"/>
        <v>1.1171917298772521E-2</v>
      </c>
      <c r="O83" s="4">
        <f t="shared" si="3"/>
        <v>0.14336917562724014</v>
      </c>
    </row>
    <row r="84" spans="1:15" x14ac:dyDescent="0.3">
      <c r="A84" s="1" t="s">
        <v>86</v>
      </c>
      <c r="B84" s="1" t="s">
        <v>87</v>
      </c>
      <c r="C84" s="1" t="s">
        <v>88</v>
      </c>
      <c r="D84" s="1" t="s">
        <v>89</v>
      </c>
      <c r="E84" s="1">
        <v>19</v>
      </c>
      <c r="F84" s="1">
        <v>732</v>
      </c>
      <c r="G84" s="1">
        <v>84.6</v>
      </c>
      <c r="H84" s="1">
        <v>43.03</v>
      </c>
      <c r="I84" s="1">
        <v>13</v>
      </c>
      <c r="J84" s="1">
        <v>15</v>
      </c>
      <c r="K84" s="1">
        <v>6</v>
      </c>
      <c r="L84" s="1">
        <v>0</v>
      </c>
      <c r="M84" s="1">
        <v>8706353.8125</v>
      </c>
      <c r="N84" s="4">
        <f t="shared" si="2"/>
        <v>1.0565434246169708E-2</v>
      </c>
      <c r="O84" s="4">
        <f t="shared" si="3"/>
        <v>0.53763440860215062</v>
      </c>
    </row>
    <row r="85" spans="1:15" x14ac:dyDescent="0.3">
      <c r="A85" s="1" t="s">
        <v>1555</v>
      </c>
      <c r="B85" s="1" t="s">
        <v>1556</v>
      </c>
      <c r="C85" s="1" t="s">
        <v>1557</v>
      </c>
      <c r="D85" s="1" t="s">
        <v>1558</v>
      </c>
      <c r="E85" s="1">
        <v>15</v>
      </c>
      <c r="F85" s="1">
        <v>1883</v>
      </c>
      <c r="G85" s="1">
        <v>208.8</v>
      </c>
      <c r="H85" s="1">
        <v>62.75</v>
      </c>
      <c r="I85" s="1">
        <v>18</v>
      </c>
      <c r="J85" s="1">
        <v>20</v>
      </c>
      <c r="K85" s="1">
        <v>18</v>
      </c>
      <c r="L85" s="1">
        <v>0</v>
      </c>
      <c r="M85" s="1">
        <v>8644214.96875</v>
      </c>
      <c r="N85" s="4">
        <f t="shared" si="2"/>
        <v>1.0490026804442375E-2</v>
      </c>
      <c r="O85" s="4">
        <f t="shared" si="3"/>
        <v>0.71684587813620071</v>
      </c>
    </row>
    <row r="86" spans="1:15" x14ac:dyDescent="0.3">
      <c r="A86" s="1" t="s">
        <v>1366</v>
      </c>
      <c r="B86" s="1" t="s">
        <v>1367</v>
      </c>
      <c r="C86" s="1" t="s">
        <v>1368</v>
      </c>
      <c r="D86" s="1" t="s">
        <v>1369</v>
      </c>
      <c r="E86" s="1">
        <v>6</v>
      </c>
      <c r="F86" s="1">
        <v>453</v>
      </c>
      <c r="G86" s="1">
        <v>51.5</v>
      </c>
      <c r="H86" s="1">
        <v>6.27</v>
      </c>
      <c r="I86" s="1">
        <v>2</v>
      </c>
      <c r="J86" s="1">
        <v>2</v>
      </c>
      <c r="K86" s="1">
        <v>2</v>
      </c>
      <c r="L86" s="1">
        <v>0</v>
      </c>
      <c r="M86" s="1">
        <v>8531965.5</v>
      </c>
      <c r="N86" s="4">
        <f t="shared" si="2"/>
        <v>1.0353808542838662E-2</v>
      </c>
      <c r="O86" s="4">
        <f t="shared" si="3"/>
        <v>7.1684587813620068E-2</v>
      </c>
    </row>
    <row r="87" spans="1:15" x14ac:dyDescent="0.3">
      <c r="A87" s="1" t="s">
        <v>1559</v>
      </c>
      <c r="B87" s="1" t="s">
        <v>1560</v>
      </c>
      <c r="C87" s="1" t="s">
        <v>1561</v>
      </c>
      <c r="D87" s="1" t="s">
        <v>1562</v>
      </c>
      <c r="E87" s="1">
        <v>13</v>
      </c>
      <c r="F87" s="1">
        <v>614</v>
      </c>
      <c r="G87" s="1">
        <v>69.099999999999994</v>
      </c>
      <c r="H87" s="1">
        <v>18.82</v>
      </c>
      <c r="I87" s="1">
        <v>8</v>
      </c>
      <c r="J87" s="1">
        <v>8</v>
      </c>
      <c r="K87" s="1">
        <v>5</v>
      </c>
      <c r="L87" s="1">
        <v>3</v>
      </c>
      <c r="M87" s="1">
        <v>8474861.1875</v>
      </c>
      <c r="N87" s="4">
        <f t="shared" si="2"/>
        <v>1.02845106631654E-2</v>
      </c>
      <c r="O87" s="4">
        <f t="shared" si="3"/>
        <v>0.28673835125448027</v>
      </c>
    </row>
    <row r="88" spans="1:15" x14ac:dyDescent="0.3">
      <c r="A88" s="1" t="s">
        <v>1563</v>
      </c>
      <c r="B88" s="1" t="s">
        <v>1564</v>
      </c>
      <c r="C88" s="1" t="s">
        <v>1565</v>
      </c>
      <c r="D88" s="1" t="s">
        <v>1566</v>
      </c>
      <c r="E88" s="1">
        <v>11</v>
      </c>
      <c r="F88" s="1">
        <v>1516</v>
      </c>
      <c r="G88" s="1">
        <v>161.1</v>
      </c>
      <c r="H88" s="1">
        <v>31.52</v>
      </c>
      <c r="I88" s="1">
        <v>11</v>
      </c>
      <c r="J88" s="1">
        <v>11</v>
      </c>
      <c r="K88" s="1">
        <v>11</v>
      </c>
      <c r="L88" s="1">
        <v>0</v>
      </c>
      <c r="M88" s="1">
        <v>8197844.25</v>
      </c>
      <c r="N88" s="4">
        <f t="shared" si="2"/>
        <v>9.9483418947850649E-3</v>
      </c>
      <c r="O88" s="4">
        <f t="shared" si="3"/>
        <v>0.39426523297491045</v>
      </c>
    </row>
    <row r="89" spans="1:15" x14ac:dyDescent="0.3">
      <c r="A89" s="1" t="s">
        <v>977</v>
      </c>
      <c r="B89" s="1" t="s">
        <v>978</v>
      </c>
      <c r="C89" s="1" t="s">
        <v>979</v>
      </c>
      <c r="D89" s="1" t="s">
        <v>980</v>
      </c>
      <c r="E89" s="1">
        <v>32</v>
      </c>
      <c r="F89" s="1">
        <v>221</v>
      </c>
      <c r="G89" s="1">
        <v>23.6</v>
      </c>
      <c r="H89" s="1">
        <v>19.829999999999998</v>
      </c>
      <c r="I89" s="1">
        <v>4</v>
      </c>
      <c r="J89" s="1">
        <v>5</v>
      </c>
      <c r="K89" s="1">
        <v>4</v>
      </c>
      <c r="L89" s="1">
        <v>0</v>
      </c>
      <c r="M89" s="1">
        <v>8182766.5625</v>
      </c>
      <c r="N89" s="4">
        <f t="shared" si="2"/>
        <v>9.9300446466722182E-3</v>
      </c>
      <c r="O89" s="4">
        <f t="shared" si="3"/>
        <v>0.17921146953405018</v>
      </c>
    </row>
    <row r="90" spans="1:15" x14ac:dyDescent="0.3">
      <c r="A90" s="1" t="s">
        <v>526</v>
      </c>
      <c r="B90" s="1" t="s">
        <v>527</v>
      </c>
      <c r="C90" s="1" t="s">
        <v>528</v>
      </c>
      <c r="D90" s="1" t="s">
        <v>529</v>
      </c>
      <c r="E90" s="1">
        <v>47</v>
      </c>
      <c r="F90" s="1">
        <v>70</v>
      </c>
      <c r="G90" s="1">
        <v>8.1999999999999993</v>
      </c>
      <c r="H90" s="1">
        <v>17.2</v>
      </c>
      <c r="I90" s="1">
        <v>3</v>
      </c>
      <c r="J90" s="1">
        <v>6</v>
      </c>
      <c r="K90" s="1">
        <v>3</v>
      </c>
      <c r="L90" s="1">
        <v>0</v>
      </c>
      <c r="M90" s="1">
        <v>7964895.75</v>
      </c>
      <c r="N90" s="4">
        <f t="shared" si="2"/>
        <v>9.6656515616676316E-3</v>
      </c>
      <c r="O90" s="4">
        <f t="shared" si="3"/>
        <v>0.21505376344086022</v>
      </c>
    </row>
    <row r="91" spans="1:15" x14ac:dyDescent="0.3">
      <c r="A91" s="1" t="s">
        <v>1567</v>
      </c>
      <c r="B91" s="1" t="s">
        <v>1568</v>
      </c>
      <c r="C91" s="1" t="s">
        <v>1569</v>
      </c>
      <c r="D91" s="1" t="s">
        <v>1570</v>
      </c>
      <c r="E91" s="1">
        <v>20</v>
      </c>
      <c r="F91" s="1">
        <v>741</v>
      </c>
      <c r="G91" s="1">
        <v>83.5</v>
      </c>
      <c r="H91" s="1">
        <v>33.43</v>
      </c>
      <c r="I91" s="1">
        <v>10</v>
      </c>
      <c r="J91" s="1">
        <v>11</v>
      </c>
      <c r="K91" s="1">
        <v>10</v>
      </c>
      <c r="L91" s="1">
        <v>0</v>
      </c>
      <c r="M91" s="1">
        <v>7827743.1875</v>
      </c>
      <c r="N91" s="4">
        <f t="shared" si="2"/>
        <v>9.4992126123675299E-3</v>
      </c>
      <c r="O91" s="4">
        <f t="shared" si="3"/>
        <v>0.39426523297491045</v>
      </c>
    </row>
    <row r="92" spans="1:15" x14ac:dyDescent="0.3">
      <c r="A92" s="1" t="s">
        <v>1571</v>
      </c>
      <c r="B92" s="1" t="s">
        <v>1572</v>
      </c>
      <c r="C92" s="1" t="s">
        <v>1573</v>
      </c>
      <c r="D92" s="1" t="s">
        <v>1574</v>
      </c>
      <c r="E92" s="1">
        <v>4</v>
      </c>
      <c r="F92" s="1">
        <v>491</v>
      </c>
      <c r="G92" s="1">
        <v>55.9</v>
      </c>
      <c r="H92" s="1">
        <v>7.11</v>
      </c>
      <c r="I92" s="1">
        <v>2</v>
      </c>
      <c r="J92" s="1">
        <v>2</v>
      </c>
      <c r="K92" s="1">
        <v>2</v>
      </c>
      <c r="L92" s="1">
        <v>0</v>
      </c>
      <c r="M92" s="1">
        <v>7676768</v>
      </c>
      <c r="N92" s="4">
        <f t="shared" si="2"/>
        <v>9.3159994727815606E-3</v>
      </c>
      <c r="O92" s="4">
        <f t="shared" si="3"/>
        <v>7.1684587813620068E-2</v>
      </c>
    </row>
    <row r="93" spans="1:15" x14ac:dyDescent="0.3">
      <c r="A93" s="1" t="s">
        <v>1575</v>
      </c>
      <c r="B93" s="1" t="s">
        <v>1576</v>
      </c>
      <c r="C93" s="1" t="s">
        <v>1577</v>
      </c>
      <c r="D93" s="1" t="s">
        <v>1578</v>
      </c>
      <c r="E93" s="1">
        <v>2</v>
      </c>
      <c r="F93" s="1">
        <v>704</v>
      </c>
      <c r="G93" s="1">
        <v>80.099999999999994</v>
      </c>
      <c r="H93" s="1">
        <v>4.2699999999999996</v>
      </c>
      <c r="I93" s="1">
        <v>1</v>
      </c>
      <c r="J93" s="1">
        <v>1</v>
      </c>
      <c r="K93" s="1">
        <v>1</v>
      </c>
      <c r="L93" s="1">
        <v>0</v>
      </c>
      <c r="M93" s="1">
        <v>7362847</v>
      </c>
      <c r="N93" s="4">
        <f t="shared" si="2"/>
        <v>8.9350464635861472E-3</v>
      </c>
      <c r="O93" s="4">
        <f t="shared" si="3"/>
        <v>3.5842293906810034E-2</v>
      </c>
    </row>
    <row r="94" spans="1:15" x14ac:dyDescent="0.3">
      <c r="A94" s="1" t="s">
        <v>658</v>
      </c>
      <c r="B94" s="1" t="s">
        <v>659</v>
      </c>
      <c r="C94" s="1" t="s">
        <v>660</v>
      </c>
      <c r="D94" s="1" t="s">
        <v>661</v>
      </c>
      <c r="E94" s="1">
        <v>29</v>
      </c>
      <c r="F94" s="1">
        <v>205</v>
      </c>
      <c r="G94" s="1">
        <v>22.8</v>
      </c>
      <c r="H94" s="1">
        <v>14.33</v>
      </c>
      <c r="I94" s="1">
        <v>4</v>
      </c>
      <c r="J94" s="1">
        <v>4</v>
      </c>
      <c r="K94" s="1">
        <v>4</v>
      </c>
      <c r="L94" s="1">
        <v>0</v>
      </c>
      <c r="M94" s="1">
        <v>6711591.625</v>
      </c>
      <c r="N94" s="4">
        <f t="shared" si="2"/>
        <v>8.1447275780673779E-3</v>
      </c>
      <c r="O94" s="4">
        <f t="shared" si="3"/>
        <v>0.14336917562724014</v>
      </c>
    </row>
    <row r="95" spans="1:15" x14ac:dyDescent="0.3">
      <c r="A95" s="1" t="s">
        <v>750</v>
      </c>
      <c r="B95" s="1" t="s">
        <v>751</v>
      </c>
      <c r="C95" s="1" t="s">
        <v>752</v>
      </c>
      <c r="D95" s="1" t="s">
        <v>753</v>
      </c>
      <c r="E95" s="1">
        <v>13</v>
      </c>
      <c r="F95" s="1">
        <v>579</v>
      </c>
      <c r="G95" s="1">
        <v>62.3</v>
      </c>
      <c r="H95" s="1">
        <v>15.73</v>
      </c>
      <c r="I95" s="1">
        <v>4</v>
      </c>
      <c r="J95" s="1">
        <v>4</v>
      </c>
      <c r="K95" s="1">
        <v>4</v>
      </c>
      <c r="L95" s="1">
        <v>0</v>
      </c>
      <c r="M95" s="1">
        <v>6614431.5</v>
      </c>
      <c r="N95" s="4">
        <f t="shared" si="2"/>
        <v>8.0268207098025835E-3</v>
      </c>
      <c r="O95" s="4">
        <f t="shared" si="3"/>
        <v>0.14336917562724014</v>
      </c>
    </row>
    <row r="96" spans="1:15" x14ac:dyDescent="0.3">
      <c r="A96" s="1" t="s">
        <v>316</v>
      </c>
      <c r="B96" s="1" t="s">
        <v>317</v>
      </c>
      <c r="C96" s="1" t="s">
        <v>318</v>
      </c>
      <c r="D96" s="1" t="s">
        <v>319</v>
      </c>
      <c r="E96" s="1">
        <v>31</v>
      </c>
      <c r="F96" s="1">
        <v>140</v>
      </c>
      <c r="G96" s="1">
        <v>14.9</v>
      </c>
      <c r="H96" s="1">
        <v>9.01</v>
      </c>
      <c r="I96" s="1">
        <v>3</v>
      </c>
      <c r="J96" s="1">
        <v>3</v>
      </c>
      <c r="K96" s="1">
        <v>3</v>
      </c>
      <c r="L96" s="1">
        <v>0</v>
      </c>
      <c r="M96" s="1">
        <v>6429460</v>
      </c>
      <c r="N96" s="4">
        <f t="shared" si="2"/>
        <v>7.8023519755019482E-3</v>
      </c>
      <c r="O96" s="4">
        <f t="shared" si="3"/>
        <v>0.10752688172043011</v>
      </c>
    </row>
    <row r="97" spans="1:15" x14ac:dyDescent="0.3">
      <c r="A97" s="1" t="s">
        <v>646</v>
      </c>
      <c r="B97" s="1" t="s">
        <v>647</v>
      </c>
      <c r="C97" s="1" t="s">
        <v>648</v>
      </c>
      <c r="D97" s="1" t="s">
        <v>649</v>
      </c>
      <c r="E97" s="1">
        <v>19</v>
      </c>
      <c r="F97" s="1">
        <v>480</v>
      </c>
      <c r="G97" s="1">
        <v>52.5</v>
      </c>
      <c r="H97" s="1">
        <v>25.03</v>
      </c>
      <c r="I97" s="1">
        <v>7</v>
      </c>
      <c r="J97" s="1">
        <v>8</v>
      </c>
      <c r="K97" s="1">
        <v>7</v>
      </c>
      <c r="L97" s="1">
        <v>0</v>
      </c>
      <c r="M97" s="1">
        <v>6364541.75</v>
      </c>
      <c r="N97" s="4">
        <f t="shared" si="2"/>
        <v>7.7235716368524139E-3</v>
      </c>
      <c r="O97" s="4">
        <f t="shared" si="3"/>
        <v>0.28673835125448027</v>
      </c>
    </row>
    <row r="98" spans="1:15" x14ac:dyDescent="0.3">
      <c r="A98" s="1" t="s">
        <v>642</v>
      </c>
      <c r="B98" s="1" t="s">
        <v>643</v>
      </c>
      <c r="C98" s="1" t="s">
        <v>644</v>
      </c>
      <c r="D98" s="1" t="s">
        <v>645</v>
      </c>
      <c r="E98" s="1">
        <v>13</v>
      </c>
      <c r="F98" s="1">
        <v>362</v>
      </c>
      <c r="G98" s="1">
        <v>40.1</v>
      </c>
      <c r="H98" s="1">
        <v>12.69</v>
      </c>
      <c r="I98" s="1">
        <v>4</v>
      </c>
      <c r="J98" s="1">
        <v>5</v>
      </c>
      <c r="K98" s="1">
        <v>4</v>
      </c>
      <c r="L98" s="1">
        <v>0</v>
      </c>
      <c r="M98" s="1">
        <v>6150904.78125</v>
      </c>
      <c r="N98" s="4">
        <f t="shared" si="2"/>
        <v>7.464316454431681E-3</v>
      </c>
      <c r="O98" s="4">
        <f t="shared" si="3"/>
        <v>0.17921146953405018</v>
      </c>
    </row>
    <row r="99" spans="1:15" x14ac:dyDescent="0.3">
      <c r="A99" s="1" t="s">
        <v>917</v>
      </c>
      <c r="B99" s="1" t="s">
        <v>918</v>
      </c>
      <c r="C99" s="1" t="s">
        <v>919</v>
      </c>
      <c r="D99" s="1" t="s">
        <v>920</v>
      </c>
      <c r="E99" s="1">
        <v>11</v>
      </c>
      <c r="F99" s="1">
        <v>199</v>
      </c>
      <c r="G99" s="1">
        <v>22.1</v>
      </c>
      <c r="H99" s="1">
        <v>5.6</v>
      </c>
      <c r="I99" s="1">
        <v>2</v>
      </c>
      <c r="J99" s="1">
        <v>2</v>
      </c>
      <c r="K99" s="1">
        <v>1</v>
      </c>
      <c r="L99" s="1">
        <v>1</v>
      </c>
      <c r="M99" s="1">
        <v>5896838.75</v>
      </c>
      <c r="N99" s="4">
        <f t="shared" si="2"/>
        <v>7.1559993328022794E-3</v>
      </c>
      <c r="O99" s="4">
        <f t="shared" si="3"/>
        <v>7.1684587813620068E-2</v>
      </c>
    </row>
    <row r="100" spans="1:15" x14ac:dyDescent="0.3">
      <c r="A100" s="1" t="s">
        <v>480</v>
      </c>
      <c r="B100" s="1" t="s">
        <v>481</v>
      </c>
      <c r="C100" s="1" t="s">
        <v>482</v>
      </c>
      <c r="D100" s="1" t="s">
        <v>483</v>
      </c>
      <c r="E100" s="1">
        <v>24</v>
      </c>
      <c r="F100" s="1">
        <v>317</v>
      </c>
      <c r="G100" s="1">
        <v>36.9</v>
      </c>
      <c r="H100" s="1">
        <v>16.95</v>
      </c>
      <c r="I100" s="1">
        <v>5</v>
      </c>
      <c r="J100" s="1">
        <v>5</v>
      </c>
      <c r="K100" s="1">
        <v>5</v>
      </c>
      <c r="L100" s="1">
        <v>0</v>
      </c>
      <c r="M100" s="1">
        <v>5686808.59375</v>
      </c>
      <c r="N100" s="4">
        <f t="shared" si="2"/>
        <v>6.9011211308176385E-3</v>
      </c>
      <c r="O100" s="4">
        <f t="shared" si="3"/>
        <v>0.17921146953405018</v>
      </c>
    </row>
    <row r="101" spans="1:15" x14ac:dyDescent="0.3">
      <c r="A101" s="1" t="s">
        <v>150</v>
      </c>
      <c r="B101" s="1" t="s">
        <v>151</v>
      </c>
      <c r="C101" s="1" t="s">
        <v>152</v>
      </c>
      <c r="D101" s="1" t="s">
        <v>153</v>
      </c>
      <c r="E101" s="1">
        <v>16</v>
      </c>
      <c r="F101" s="1">
        <v>197</v>
      </c>
      <c r="G101" s="1">
        <v>22.6</v>
      </c>
      <c r="H101" s="1">
        <v>7.04</v>
      </c>
      <c r="I101" s="1">
        <v>3</v>
      </c>
      <c r="J101" s="1">
        <v>3</v>
      </c>
      <c r="K101" s="1">
        <v>3</v>
      </c>
      <c r="L101" s="1">
        <v>0</v>
      </c>
      <c r="M101" s="1">
        <v>5587715.75</v>
      </c>
      <c r="N101" s="4">
        <f t="shared" si="2"/>
        <v>6.7808688475479821E-3</v>
      </c>
      <c r="O101" s="4">
        <f t="shared" si="3"/>
        <v>0.10752688172043011</v>
      </c>
    </row>
    <row r="102" spans="1:15" x14ac:dyDescent="0.3">
      <c r="A102" s="1" t="s">
        <v>328</v>
      </c>
      <c r="B102" s="1" t="s">
        <v>329</v>
      </c>
      <c r="C102" s="1" t="s">
        <v>330</v>
      </c>
      <c r="D102" s="1" t="s">
        <v>331</v>
      </c>
      <c r="E102" s="1">
        <v>9</v>
      </c>
      <c r="F102" s="1">
        <v>745</v>
      </c>
      <c r="G102" s="1">
        <v>81.7</v>
      </c>
      <c r="H102" s="1">
        <v>19.71</v>
      </c>
      <c r="I102" s="1">
        <v>6</v>
      </c>
      <c r="J102" s="1">
        <v>7</v>
      </c>
      <c r="K102" s="1">
        <v>6</v>
      </c>
      <c r="L102" s="1">
        <v>0</v>
      </c>
      <c r="M102" s="1">
        <v>5453067.9375</v>
      </c>
      <c r="N102" s="4">
        <f t="shared" si="2"/>
        <v>6.6174694911702477E-3</v>
      </c>
      <c r="O102" s="4">
        <f t="shared" si="3"/>
        <v>0.25089605734767023</v>
      </c>
    </row>
    <row r="103" spans="1:15" x14ac:dyDescent="0.3">
      <c r="A103" s="1" t="s">
        <v>512</v>
      </c>
      <c r="B103" s="1" t="s">
        <v>513</v>
      </c>
      <c r="C103" s="1" t="s">
        <v>514</v>
      </c>
      <c r="D103" s="1" t="s">
        <v>515</v>
      </c>
      <c r="E103" s="1">
        <v>4</v>
      </c>
      <c r="F103" s="1">
        <v>894</v>
      </c>
      <c r="G103" s="1">
        <v>99.9</v>
      </c>
      <c r="H103" s="1">
        <v>16.239999999999998</v>
      </c>
      <c r="I103" s="1">
        <v>3</v>
      </c>
      <c r="J103" s="1">
        <v>5</v>
      </c>
      <c r="K103" s="1">
        <v>3</v>
      </c>
      <c r="L103" s="1">
        <v>0</v>
      </c>
      <c r="M103" s="1">
        <v>5334230.625</v>
      </c>
      <c r="N103" s="4">
        <f t="shared" si="2"/>
        <v>6.4732566739277853E-3</v>
      </c>
      <c r="O103" s="4">
        <f t="shared" si="3"/>
        <v>0.17921146953405018</v>
      </c>
    </row>
    <row r="104" spans="1:15" x14ac:dyDescent="0.3">
      <c r="A104" s="1" t="s">
        <v>352</v>
      </c>
      <c r="B104" s="1" t="s">
        <v>353</v>
      </c>
      <c r="C104" s="1" t="s">
        <v>354</v>
      </c>
      <c r="D104" s="1" t="s">
        <v>355</v>
      </c>
      <c r="E104" s="1">
        <v>18</v>
      </c>
      <c r="F104" s="1">
        <v>375</v>
      </c>
      <c r="G104" s="1">
        <v>41.7</v>
      </c>
      <c r="H104" s="1">
        <v>16.21</v>
      </c>
      <c r="I104" s="1">
        <v>5</v>
      </c>
      <c r="J104" s="1">
        <v>5</v>
      </c>
      <c r="K104" s="1">
        <v>4</v>
      </c>
      <c r="L104" s="1">
        <v>1</v>
      </c>
      <c r="M104" s="1">
        <v>4356073.125</v>
      </c>
      <c r="N104" s="4">
        <f t="shared" si="2"/>
        <v>5.2862317756506294E-3</v>
      </c>
      <c r="O104" s="4">
        <f t="shared" si="3"/>
        <v>0.17921146953405018</v>
      </c>
    </row>
    <row r="105" spans="1:15" x14ac:dyDescent="0.3">
      <c r="A105" s="1" t="s">
        <v>1105</v>
      </c>
      <c r="B105" s="1" t="s">
        <v>1106</v>
      </c>
      <c r="C105" s="1" t="s">
        <v>1107</v>
      </c>
      <c r="D105" s="1" t="s">
        <v>1108</v>
      </c>
      <c r="E105" s="1">
        <v>31</v>
      </c>
      <c r="F105" s="1">
        <v>98</v>
      </c>
      <c r="G105" s="1">
        <v>11</v>
      </c>
      <c r="H105" s="1">
        <v>5.68</v>
      </c>
      <c r="I105" s="1">
        <v>2</v>
      </c>
      <c r="J105" s="1">
        <v>2</v>
      </c>
      <c r="K105" s="1">
        <v>2</v>
      </c>
      <c r="L105" s="1">
        <v>0</v>
      </c>
      <c r="M105" s="1">
        <v>4320154.4375</v>
      </c>
      <c r="N105" s="4">
        <f t="shared" si="2"/>
        <v>5.2426433183971333E-3</v>
      </c>
      <c r="O105" s="4">
        <f t="shared" si="3"/>
        <v>7.1684587813620068E-2</v>
      </c>
    </row>
    <row r="106" spans="1:15" x14ac:dyDescent="0.3">
      <c r="A106" s="1" t="s">
        <v>1579</v>
      </c>
      <c r="B106" s="1" t="s">
        <v>1580</v>
      </c>
      <c r="C106" s="1" t="s">
        <v>1581</v>
      </c>
      <c r="D106" s="1" t="s">
        <v>1582</v>
      </c>
      <c r="E106" s="1">
        <v>20</v>
      </c>
      <c r="F106" s="1">
        <v>254</v>
      </c>
      <c r="G106" s="1">
        <v>29</v>
      </c>
      <c r="H106" s="1">
        <v>11.7</v>
      </c>
      <c r="I106" s="1">
        <v>4</v>
      </c>
      <c r="J106" s="1">
        <v>4</v>
      </c>
      <c r="K106" s="1">
        <v>4</v>
      </c>
      <c r="L106" s="1">
        <v>0</v>
      </c>
      <c r="M106" s="1">
        <v>4117535.125</v>
      </c>
      <c r="N106" s="4">
        <f t="shared" si="2"/>
        <v>4.9967584084421417E-3</v>
      </c>
      <c r="O106" s="4">
        <f t="shared" si="3"/>
        <v>0.14336917562724014</v>
      </c>
    </row>
    <row r="107" spans="1:15" x14ac:dyDescent="0.3">
      <c r="A107" s="1" t="s">
        <v>1398</v>
      </c>
      <c r="B107" s="1" t="s">
        <v>1399</v>
      </c>
      <c r="C107" s="1" t="s">
        <v>1400</v>
      </c>
      <c r="D107" s="1" t="s">
        <v>1401</v>
      </c>
      <c r="E107" s="1">
        <v>9</v>
      </c>
      <c r="F107" s="1">
        <v>847</v>
      </c>
      <c r="G107" s="1">
        <v>94.6</v>
      </c>
      <c r="H107" s="1">
        <v>16.559999999999999</v>
      </c>
      <c r="I107" s="1">
        <v>5</v>
      </c>
      <c r="J107" s="1">
        <v>6</v>
      </c>
      <c r="K107" s="1">
        <v>5</v>
      </c>
      <c r="L107" s="1">
        <v>0</v>
      </c>
      <c r="M107" s="1">
        <v>4104644.75</v>
      </c>
      <c r="N107" s="4">
        <f t="shared" si="2"/>
        <v>4.9811155328590897E-3</v>
      </c>
      <c r="O107" s="4">
        <f t="shared" si="3"/>
        <v>0.21505376344086022</v>
      </c>
    </row>
    <row r="108" spans="1:15" s="11" customFormat="1" x14ac:dyDescent="0.3">
      <c r="A108" s="12" t="s">
        <v>1583</v>
      </c>
      <c r="B108" s="12" t="s">
        <v>1584</v>
      </c>
      <c r="C108" s="12" t="s">
        <v>1585</v>
      </c>
      <c r="D108" s="12" t="s">
        <v>1586</v>
      </c>
      <c r="E108" s="12">
        <v>37</v>
      </c>
      <c r="F108" s="12">
        <v>89</v>
      </c>
      <c r="G108" s="12">
        <v>10.4</v>
      </c>
      <c r="H108" s="12">
        <v>7.98</v>
      </c>
      <c r="I108" s="12">
        <v>2</v>
      </c>
      <c r="J108" s="12">
        <v>2</v>
      </c>
      <c r="K108" s="12">
        <v>2</v>
      </c>
      <c r="L108" s="12">
        <v>0</v>
      </c>
      <c r="M108" s="12">
        <v>4077948</v>
      </c>
      <c r="N108" s="4">
        <f t="shared" si="2"/>
        <v>4.9487181868763811E-3</v>
      </c>
      <c r="O108" s="4">
        <f t="shared" si="3"/>
        <v>7.1684587813620068E-2</v>
      </c>
    </row>
    <row r="109" spans="1:15" x14ac:dyDescent="0.3">
      <c r="A109" s="1" t="s">
        <v>1587</v>
      </c>
      <c r="B109" s="1" t="s">
        <v>1588</v>
      </c>
      <c r="C109" s="1" t="s">
        <v>1589</v>
      </c>
      <c r="D109" s="1" t="s">
        <v>1590</v>
      </c>
      <c r="E109" s="1">
        <v>16</v>
      </c>
      <c r="F109" s="1">
        <v>163</v>
      </c>
      <c r="G109" s="1">
        <v>18.600000000000001</v>
      </c>
      <c r="H109" s="1">
        <v>8.4700000000000006</v>
      </c>
      <c r="I109" s="1">
        <v>3</v>
      </c>
      <c r="J109" s="1">
        <v>3</v>
      </c>
      <c r="K109" s="1">
        <v>3</v>
      </c>
      <c r="L109" s="1">
        <v>0</v>
      </c>
      <c r="M109" s="1">
        <v>3943610</v>
      </c>
      <c r="N109" s="4">
        <f t="shared" si="2"/>
        <v>4.7856947977138421E-3</v>
      </c>
      <c r="O109" s="4">
        <f t="shared" si="3"/>
        <v>0.10752688172043011</v>
      </c>
    </row>
    <row r="110" spans="1:15" x14ac:dyDescent="0.3">
      <c r="A110" s="1" t="s">
        <v>877</v>
      </c>
      <c r="B110" s="1" t="s">
        <v>878</v>
      </c>
      <c r="C110" s="1" t="s">
        <v>879</v>
      </c>
      <c r="D110" s="1" t="s">
        <v>880</v>
      </c>
      <c r="E110" s="1">
        <v>14</v>
      </c>
      <c r="F110" s="1">
        <v>494</v>
      </c>
      <c r="G110" s="1">
        <v>56.4</v>
      </c>
      <c r="H110" s="1">
        <v>16.72</v>
      </c>
      <c r="I110" s="1">
        <v>6</v>
      </c>
      <c r="J110" s="1">
        <v>6</v>
      </c>
      <c r="K110" s="1">
        <v>6</v>
      </c>
      <c r="L110" s="1">
        <v>0</v>
      </c>
      <c r="M110" s="1">
        <v>3928415.96875</v>
      </c>
      <c r="N110" s="4">
        <f t="shared" si="2"/>
        <v>4.7672563628002916E-3</v>
      </c>
      <c r="O110" s="4">
        <f t="shared" si="3"/>
        <v>0.21505376344086022</v>
      </c>
    </row>
    <row r="111" spans="1:15" x14ac:dyDescent="0.3">
      <c r="A111" s="1" t="s">
        <v>718</v>
      </c>
      <c r="B111" s="1" t="s">
        <v>719</v>
      </c>
      <c r="C111" s="1" t="s">
        <v>720</v>
      </c>
      <c r="D111" s="1" t="s">
        <v>721</v>
      </c>
      <c r="E111" s="1">
        <v>12</v>
      </c>
      <c r="F111" s="1">
        <v>415</v>
      </c>
      <c r="G111" s="1">
        <v>45.6</v>
      </c>
      <c r="H111" s="1">
        <v>11.2</v>
      </c>
      <c r="I111" s="1">
        <v>3</v>
      </c>
      <c r="J111" s="1">
        <v>3</v>
      </c>
      <c r="K111" s="1">
        <v>2</v>
      </c>
      <c r="L111" s="1">
        <v>0</v>
      </c>
      <c r="M111" s="1">
        <v>3906749.5</v>
      </c>
      <c r="N111" s="4">
        <f t="shared" si="2"/>
        <v>4.7409634213629523E-3</v>
      </c>
      <c r="O111" s="4">
        <f t="shared" si="3"/>
        <v>0.10752688172043011</v>
      </c>
    </row>
    <row r="112" spans="1:15" x14ac:dyDescent="0.3">
      <c r="A112" s="1" t="s">
        <v>268</v>
      </c>
      <c r="B112" s="1" t="s">
        <v>269</v>
      </c>
      <c r="C112" s="1" t="s">
        <v>270</v>
      </c>
      <c r="D112" s="1" t="s">
        <v>271</v>
      </c>
      <c r="E112" s="1">
        <v>28</v>
      </c>
      <c r="F112" s="1">
        <v>134</v>
      </c>
      <c r="G112" s="1">
        <v>15.3</v>
      </c>
      <c r="H112" s="1">
        <v>10.62</v>
      </c>
      <c r="I112" s="1">
        <v>3</v>
      </c>
      <c r="J112" s="1">
        <v>3</v>
      </c>
      <c r="K112" s="1">
        <v>3</v>
      </c>
      <c r="L112" s="1">
        <v>0</v>
      </c>
      <c r="M112" s="1">
        <v>3886575.5625</v>
      </c>
      <c r="N112" s="4">
        <f t="shared" si="2"/>
        <v>4.716481713551289E-3</v>
      </c>
      <c r="O112" s="4">
        <f t="shared" si="3"/>
        <v>0.10752688172043011</v>
      </c>
    </row>
    <row r="113" spans="1:15" x14ac:dyDescent="0.3">
      <c r="A113" s="1" t="s">
        <v>598</v>
      </c>
      <c r="B113" s="1" t="s">
        <v>599</v>
      </c>
      <c r="C113" s="1" t="s">
        <v>600</v>
      </c>
      <c r="D113" s="1" t="s">
        <v>601</v>
      </c>
      <c r="E113" s="1">
        <v>6</v>
      </c>
      <c r="F113" s="1">
        <v>446</v>
      </c>
      <c r="G113" s="1">
        <v>49.9</v>
      </c>
      <c r="H113" s="1">
        <v>24.77</v>
      </c>
      <c r="I113" s="1">
        <v>3</v>
      </c>
      <c r="J113" s="1">
        <v>7</v>
      </c>
      <c r="K113" s="1">
        <v>1</v>
      </c>
      <c r="L113" s="1">
        <v>0</v>
      </c>
      <c r="M113" s="1">
        <v>3804421.0625</v>
      </c>
      <c r="N113" s="4">
        <f t="shared" si="2"/>
        <v>4.6167846432885653E-3</v>
      </c>
      <c r="O113" s="4">
        <f t="shared" si="3"/>
        <v>0.25089605734767023</v>
      </c>
    </row>
    <row r="114" spans="1:15" x14ac:dyDescent="0.3">
      <c r="A114" s="1" t="s">
        <v>1591</v>
      </c>
      <c r="B114" s="1" t="s">
        <v>1592</v>
      </c>
      <c r="C114" s="1" t="s">
        <v>1593</v>
      </c>
      <c r="D114" s="1" t="s">
        <v>1594</v>
      </c>
      <c r="E114" s="1">
        <v>11</v>
      </c>
      <c r="F114" s="1">
        <v>406</v>
      </c>
      <c r="G114" s="1">
        <v>46.9</v>
      </c>
      <c r="H114" s="1">
        <v>10.75</v>
      </c>
      <c r="I114" s="1">
        <v>4</v>
      </c>
      <c r="J114" s="1">
        <v>4</v>
      </c>
      <c r="K114" s="1">
        <v>4</v>
      </c>
      <c r="L114" s="1">
        <v>0</v>
      </c>
      <c r="M114" s="1">
        <v>3733053</v>
      </c>
      <c r="N114" s="4">
        <f t="shared" si="2"/>
        <v>4.5301772542645068E-3</v>
      </c>
      <c r="O114" s="4">
        <f t="shared" si="3"/>
        <v>0.14336917562724014</v>
      </c>
    </row>
    <row r="115" spans="1:15" x14ac:dyDescent="0.3">
      <c r="A115" s="1" t="s">
        <v>1595</v>
      </c>
      <c r="B115" s="1" t="s">
        <v>1596</v>
      </c>
      <c r="C115" s="1" t="s">
        <v>1597</v>
      </c>
      <c r="D115" s="1" t="s">
        <v>1598</v>
      </c>
      <c r="E115" s="1">
        <v>13</v>
      </c>
      <c r="F115" s="1">
        <v>587</v>
      </c>
      <c r="G115" s="1">
        <v>63.5</v>
      </c>
      <c r="H115" s="1">
        <v>18.690000000000001</v>
      </c>
      <c r="I115" s="1">
        <v>6</v>
      </c>
      <c r="J115" s="1">
        <v>6</v>
      </c>
      <c r="K115" s="1">
        <v>6</v>
      </c>
      <c r="L115" s="1">
        <v>0</v>
      </c>
      <c r="M115" s="1">
        <v>3702208.0625</v>
      </c>
      <c r="N115" s="4">
        <f t="shared" si="2"/>
        <v>4.4927459522519954E-3</v>
      </c>
      <c r="O115" s="4">
        <f t="shared" si="3"/>
        <v>0.21505376344086022</v>
      </c>
    </row>
    <row r="116" spans="1:15" s="11" customFormat="1" x14ac:dyDescent="0.3">
      <c r="A116" s="12" t="s">
        <v>1599</v>
      </c>
      <c r="B116" s="12" t="s">
        <v>1600</v>
      </c>
      <c r="C116" s="12" t="s">
        <v>1601</v>
      </c>
      <c r="D116" s="12" t="s">
        <v>1602</v>
      </c>
      <c r="E116" s="12">
        <v>7</v>
      </c>
      <c r="F116" s="12">
        <v>1368</v>
      </c>
      <c r="G116" s="12">
        <v>151.80000000000001</v>
      </c>
      <c r="H116" s="12">
        <v>21.68</v>
      </c>
      <c r="I116" s="12">
        <v>8</v>
      </c>
      <c r="J116" s="12">
        <v>8</v>
      </c>
      <c r="K116" s="12">
        <v>8</v>
      </c>
      <c r="L116" s="12">
        <v>0</v>
      </c>
      <c r="M116" s="12">
        <v>3625714.75</v>
      </c>
      <c r="N116" s="4">
        <f t="shared" si="2"/>
        <v>4.3999189111168045E-3</v>
      </c>
      <c r="O116" s="4">
        <f t="shared" si="3"/>
        <v>0.28673835125448027</v>
      </c>
    </row>
    <row r="117" spans="1:15" x14ac:dyDescent="0.3">
      <c r="A117" s="1" t="s">
        <v>1049</v>
      </c>
      <c r="B117" s="1" t="s">
        <v>1050</v>
      </c>
      <c r="C117" s="1" t="s">
        <v>1051</v>
      </c>
      <c r="D117" s="1" t="s">
        <v>1052</v>
      </c>
      <c r="E117" s="1">
        <v>3</v>
      </c>
      <c r="F117" s="1">
        <v>2179</v>
      </c>
      <c r="G117" s="1">
        <v>233.4</v>
      </c>
      <c r="H117" s="1">
        <v>12.27</v>
      </c>
      <c r="I117" s="1">
        <v>5</v>
      </c>
      <c r="J117" s="1">
        <v>5</v>
      </c>
      <c r="K117" s="1">
        <v>5</v>
      </c>
      <c r="L117" s="1">
        <v>0</v>
      </c>
      <c r="M117" s="1">
        <v>3620540.9375</v>
      </c>
      <c r="N117" s="4">
        <f t="shared" si="2"/>
        <v>4.3936403268841863E-3</v>
      </c>
      <c r="O117" s="4">
        <f t="shared" si="3"/>
        <v>0.17921146953405018</v>
      </c>
    </row>
    <row r="118" spans="1:15" x14ac:dyDescent="0.3">
      <c r="A118" s="1" t="s">
        <v>1603</v>
      </c>
      <c r="B118" s="1" t="s">
        <v>1604</v>
      </c>
      <c r="C118" s="1" t="s">
        <v>1605</v>
      </c>
      <c r="D118" s="1" t="s">
        <v>1606</v>
      </c>
      <c r="E118" s="1">
        <v>10</v>
      </c>
      <c r="F118" s="1">
        <v>889</v>
      </c>
      <c r="G118" s="1">
        <v>99.4</v>
      </c>
      <c r="H118" s="1">
        <v>16.920000000000002</v>
      </c>
      <c r="I118" s="1">
        <v>6</v>
      </c>
      <c r="J118" s="1">
        <v>7</v>
      </c>
      <c r="K118" s="1">
        <v>6</v>
      </c>
      <c r="L118" s="1">
        <v>0</v>
      </c>
      <c r="M118" s="1">
        <v>3554407.8125</v>
      </c>
      <c r="N118" s="4">
        <f t="shared" si="2"/>
        <v>4.3133856992031887E-3</v>
      </c>
      <c r="O118" s="4">
        <f t="shared" si="3"/>
        <v>0.25089605734767023</v>
      </c>
    </row>
    <row r="119" spans="1:15" x14ac:dyDescent="0.3">
      <c r="A119" s="1" t="s">
        <v>1607</v>
      </c>
      <c r="B119" s="1" t="s">
        <v>1608</v>
      </c>
      <c r="C119" s="1" t="s">
        <v>1609</v>
      </c>
      <c r="D119" s="1" t="s">
        <v>1610</v>
      </c>
      <c r="E119" s="1">
        <v>27</v>
      </c>
      <c r="F119" s="1">
        <v>179</v>
      </c>
      <c r="G119" s="1">
        <v>20.2</v>
      </c>
      <c r="H119" s="1">
        <v>11.96</v>
      </c>
      <c r="I119" s="1">
        <v>4</v>
      </c>
      <c r="J119" s="1">
        <v>5</v>
      </c>
      <c r="K119" s="1">
        <v>4</v>
      </c>
      <c r="L119" s="1">
        <v>0</v>
      </c>
      <c r="M119" s="1">
        <v>3462033.625</v>
      </c>
      <c r="N119" s="4">
        <f t="shared" si="2"/>
        <v>4.2012867166562849E-3</v>
      </c>
      <c r="O119" s="4">
        <f t="shared" si="3"/>
        <v>0.17921146953405018</v>
      </c>
    </row>
    <row r="120" spans="1:15" x14ac:dyDescent="0.3">
      <c r="A120" s="1" t="s">
        <v>558</v>
      </c>
      <c r="B120" s="1" t="s">
        <v>559</v>
      </c>
      <c r="C120" s="1" t="s">
        <v>560</v>
      </c>
      <c r="D120" s="1" t="s">
        <v>561</v>
      </c>
      <c r="E120" s="1">
        <v>14</v>
      </c>
      <c r="F120" s="1">
        <v>157</v>
      </c>
      <c r="G120" s="1">
        <v>17.8</v>
      </c>
      <c r="H120" s="1">
        <v>5.41</v>
      </c>
      <c r="I120" s="1">
        <v>2</v>
      </c>
      <c r="J120" s="1">
        <v>2</v>
      </c>
      <c r="K120" s="1">
        <v>2</v>
      </c>
      <c r="L120" s="1">
        <v>0</v>
      </c>
      <c r="M120" s="1">
        <v>3427111.75</v>
      </c>
      <c r="N120" s="4">
        <f t="shared" si="2"/>
        <v>4.1589079227304371E-3</v>
      </c>
      <c r="O120" s="4">
        <f t="shared" si="3"/>
        <v>7.1684587813620068E-2</v>
      </c>
    </row>
    <row r="121" spans="1:15" x14ac:dyDescent="0.3">
      <c r="A121" s="1" t="s">
        <v>1611</v>
      </c>
      <c r="B121" s="1" t="s">
        <v>1612</v>
      </c>
      <c r="C121" s="1" t="s">
        <v>1613</v>
      </c>
      <c r="D121" s="1" t="s">
        <v>1614</v>
      </c>
      <c r="E121" s="1">
        <v>17</v>
      </c>
      <c r="F121" s="1">
        <v>172</v>
      </c>
      <c r="G121" s="1">
        <v>19.2</v>
      </c>
      <c r="H121" s="1">
        <v>11.3</v>
      </c>
      <c r="I121" s="1">
        <v>2</v>
      </c>
      <c r="J121" s="1">
        <v>3</v>
      </c>
      <c r="K121" s="1">
        <v>2</v>
      </c>
      <c r="L121" s="1">
        <v>0</v>
      </c>
      <c r="M121" s="1">
        <v>3329055.25</v>
      </c>
      <c r="N121" s="4">
        <f t="shared" si="2"/>
        <v>4.0399132752039256E-3</v>
      </c>
      <c r="O121" s="4">
        <f t="shared" si="3"/>
        <v>0.10752688172043011</v>
      </c>
    </row>
    <row r="122" spans="1:15" x14ac:dyDescent="0.3">
      <c r="A122" s="1" t="s">
        <v>662</v>
      </c>
      <c r="B122" s="1" t="s">
        <v>663</v>
      </c>
      <c r="C122" s="1" t="s">
        <v>664</v>
      </c>
      <c r="D122" s="1" t="s">
        <v>665</v>
      </c>
      <c r="E122" s="1">
        <v>10</v>
      </c>
      <c r="F122" s="1">
        <v>365</v>
      </c>
      <c r="G122" s="1">
        <v>38.6</v>
      </c>
      <c r="H122" s="1">
        <v>7.38</v>
      </c>
      <c r="I122" s="1">
        <v>3</v>
      </c>
      <c r="J122" s="1">
        <v>3</v>
      </c>
      <c r="K122" s="1">
        <v>2</v>
      </c>
      <c r="L122" s="1">
        <v>1</v>
      </c>
      <c r="M122" s="1">
        <v>3304229.125</v>
      </c>
      <c r="N122" s="4">
        <f t="shared" si="2"/>
        <v>4.0097859915070354E-3</v>
      </c>
      <c r="O122" s="4">
        <f t="shared" si="3"/>
        <v>0.10752688172043011</v>
      </c>
    </row>
    <row r="123" spans="1:15" x14ac:dyDescent="0.3">
      <c r="A123" s="1" t="s">
        <v>292</v>
      </c>
      <c r="B123" s="1" t="s">
        <v>293</v>
      </c>
      <c r="C123" s="1" t="s">
        <v>294</v>
      </c>
      <c r="D123" s="1" t="s">
        <v>295</v>
      </c>
      <c r="E123" s="1">
        <v>5</v>
      </c>
      <c r="F123" s="1">
        <v>4128</v>
      </c>
      <c r="G123" s="1">
        <v>468.8</v>
      </c>
      <c r="H123" s="1">
        <v>36.14</v>
      </c>
      <c r="I123" s="1">
        <v>13</v>
      </c>
      <c r="J123" s="1">
        <v>14</v>
      </c>
      <c r="K123" s="1">
        <v>13</v>
      </c>
      <c r="L123" s="1">
        <v>0</v>
      </c>
      <c r="M123" s="1">
        <v>3299838.546875</v>
      </c>
      <c r="N123" s="4">
        <f t="shared" si="2"/>
        <v>4.0044578868283862E-3</v>
      </c>
      <c r="O123" s="4">
        <f t="shared" si="3"/>
        <v>0.50179211469534046</v>
      </c>
    </row>
    <row r="124" spans="1:15" x14ac:dyDescent="0.3">
      <c r="A124" s="1" t="s">
        <v>208</v>
      </c>
      <c r="B124" s="1" t="s">
        <v>209</v>
      </c>
      <c r="C124" s="1" t="s">
        <v>210</v>
      </c>
      <c r="D124" s="1" t="s">
        <v>211</v>
      </c>
      <c r="E124" s="1">
        <v>11</v>
      </c>
      <c r="F124" s="1">
        <v>636</v>
      </c>
      <c r="G124" s="1">
        <v>70.599999999999994</v>
      </c>
      <c r="H124" s="1">
        <v>16.16</v>
      </c>
      <c r="I124" s="1">
        <v>6</v>
      </c>
      <c r="J124" s="1">
        <v>6</v>
      </c>
      <c r="K124" s="1">
        <v>6</v>
      </c>
      <c r="L124" s="1">
        <v>0</v>
      </c>
      <c r="M124" s="1">
        <v>3296762.3125</v>
      </c>
      <c r="N124" s="4">
        <f t="shared" si="2"/>
        <v>4.0007247796385306E-3</v>
      </c>
      <c r="O124" s="4">
        <f t="shared" si="3"/>
        <v>0.21505376344086022</v>
      </c>
    </row>
    <row r="125" spans="1:15" x14ac:dyDescent="0.3">
      <c r="A125" s="1" t="s">
        <v>1615</v>
      </c>
      <c r="B125" s="1" t="s">
        <v>1616</v>
      </c>
      <c r="C125" s="1" t="s">
        <v>1617</v>
      </c>
      <c r="D125" s="1" t="s">
        <v>1618</v>
      </c>
      <c r="E125" s="1">
        <v>7</v>
      </c>
      <c r="F125" s="1">
        <v>305</v>
      </c>
      <c r="G125" s="1">
        <v>35.1</v>
      </c>
      <c r="H125" s="1">
        <v>5.26</v>
      </c>
      <c r="I125" s="1">
        <v>2</v>
      </c>
      <c r="J125" s="1">
        <v>2</v>
      </c>
      <c r="K125" s="1">
        <v>2</v>
      </c>
      <c r="L125" s="1">
        <v>0</v>
      </c>
      <c r="M125" s="1">
        <v>3245478</v>
      </c>
      <c r="N125" s="4">
        <f t="shared" si="2"/>
        <v>3.9384896530576616E-3</v>
      </c>
      <c r="O125" s="4">
        <f t="shared" si="3"/>
        <v>7.1684587813620068E-2</v>
      </c>
    </row>
    <row r="126" spans="1:15" x14ac:dyDescent="0.3">
      <c r="A126" s="1" t="s">
        <v>1440</v>
      </c>
      <c r="B126" s="1" t="s">
        <v>1441</v>
      </c>
      <c r="C126" s="1" t="s">
        <v>1442</v>
      </c>
      <c r="D126" s="1" t="s">
        <v>1443</v>
      </c>
      <c r="E126" s="1">
        <v>13</v>
      </c>
      <c r="F126" s="1">
        <v>279</v>
      </c>
      <c r="G126" s="1">
        <v>31.6</v>
      </c>
      <c r="H126" s="1">
        <v>8.98</v>
      </c>
      <c r="I126" s="1">
        <v>3</v>
      </c>
      <c r="J126" s="1">
        <v>3</v>
      </c>
      <c r="K126" s="1">
        <v>3</v>
      </c>
      <c r="L126" s="1">
        <v>0</v>
      </c>
      <c r="M126" s="1">
        <v>3094134.625</v>
      </c>
      <c r="N126" s="4">
        <f t="shared" si="2"/>
        <v>3.7548297063575682E-3</v>
      </c>
      <c r="O126" s="4">
        <f t="shared" si="3"/>
        <v>0.10752688172043011</v>
      </c>
    </row>
    <row r="127" spans="1:15" x14ac:dyDescent="0.3">
      <c r="A127" s="1" t="s">
        <v>1619</v>
      </c>
      <c r="B127" s="1" t="s">
        <v>1620</v>
      </c>
      <c r="C127" s="1" t="s">
        <v>1621</v>
      </c>
      <c r="D127" s="1" t="s">
        <v>1622</v>
      </c>
      <c r="E127" s="1">
        <v>14</v>
      </c>
      <c r="F127" s="1">
        <v>440</v>
      </c>
      <c r="G127" s="1">
        <v>48.1</v>
      </c>
      <c r="H127" s="1">
        <v>11.31</v>
      </c>
      <c r="I127" s="1">
        <v>5</v>
      </c>
      <c r="J127" s="1">
        <v>5</v>
      </c>
      <c r="K127" s="1">
        <v>5</v>
      </c>
      <c r="L127" s="1">
        <v>0</v>
      </c>
      <c r="M127" s="1">
        <v>3076955.59375</v>
      </c>
      <c r="N127" s="4">
        <f t="shared" si="2"/>
        <v>3.7339824114975572E-3</v>
      </c>
      <c r="O127" s="4">
        <f t="shared" si="3"/>
        <v>0.17921146953405018</v>
      </c>
    </row>
    <row r="128" spans="1:15" x14ac:dyDescent="0.3">
      <c r="A128" s="1" t="s">
        <v>1623</v>
      </c>
      <c r="B128" s="1" t="s">
        <v>1624</v>
      </c>
      <c r="C128" s="1" t="s">
        <v>1625</v>
      </c>
      <c r="D128" s="1" t="s">
        <v>1626</v>
      </c>
      <c r="E128" s="1">
        <v>9</v>
      </c>
      <c r="F128" s="1">
        <v>507</v>
      </c>
      <c r="G128" s="1">
        <v>55.4</v>
      </c>
      <c r="H128" s="1">
        <v>11.01</v>
      </c>
      <c r="I128" s="1">
        <v>4</v>
      </c>
      <c r="J128" s="1">
        <v>4</v>
      </c>
      <c r="K128" s="1">
        <v>4</v>
      </c>
      <c r="L128" s="1">
        <v>0</v>
      </c>
      <c r="M128" s="1">
        <v>2991980.4375</v>
      </c>
      <c r="N128" s="4">
        <f t="shared" si="2"/>
        <v>3.6308623861399415E-3</v>
      </c>
      <c r="O128" s="4">
        <f t="shared" si="3"/>
        <v>0.14336917562724014</v>
      </c>
    </row>
    <row r="129" spans="1:15" x14ac:dyDescent="0.3">
      <c r="A129" s="1" t="s">
        <v>1436</v>
      </c>
      <c r="B129" s="1" t="s">
        <v>1437</v>
      </c>
      <c r="C129" s="1" t="s">
        <v>1438</v>
      </c>
      <c r="D129" s="1" t="s">
        <v>1439</v>
      </c>
      <c r="E129" s="1">
        <v>18</v>
      </c>
      <c r="F129" s="1">
        <v>114</v>
      </c>
      <c r="G129" s="1">
        <v>13.2</v>
      </c>
      <c r="H129" s="1">
        <v>4.96</v>
      </c>
      <c r="I129" s="1">
        <v>2</v>
      </c>
      <c r="J129" s="1">
        <v>2</v>
      </c>
      <c r="K129" s="1">
        <v>2</v>
      </c>
      <c r="L129" s="1">
        <v>0</v>
      </c>
      <c r="M129" s="1">
        <v>2980159.4375</v>
      </c>
      <c r="N129" s="4">
        <f t="shared" si="2"/>
        <v>3.6165172307610436E-3</v>
      </c>
      <c r="O129" s="4">
        <f t="shared" si="3"/>
        <v>7.1684587813620068E-2</v>
      </c>
    </row>
    <row r="130" spans="1:15" x14ac:dyDescent="0.3">
      <c r="A130" s="1" t="s">
        <v>1627</v>
      </c>
      <c r="B130" s="1" t="s">
        <v>1628</v>
      </c>
      <c r="C130" s="1" t="s">
        <v>1629</v>
      </c>
      <c r="D130" s="1" t="s">
        <v>1630</v>
      </c>
      <c r="E130" s="1">
        <v>8</v>
      </c>
      <c r="F130" s="1">
        <v>522</v>
      </c>
      <c r="G130" s="1">
        <v>53.2</v>
      </c>
      <c r="H130" s="1">
        <v>14.22</v>
      </c>
      <c r="I130" s="1">
        <v>3</v>
      </c>
      <c r="J130" s="1">
        <v>4</v>
      </c>
      <c r="K130" s="1">
        <v>3</v>
      </c>
      <c r="L130" s="1">
        <v>0</v>
      </c>
      <c r="M130" s="1">
        <v>2851893.25</v>
      </c>
      <c r="N130" s="4">
        <f t="shared" si="2"/>
        <v>3.4608621770814609E-3</v>
      </c>
      <c r="O130" s="4">
        <f t="shared" si="3"/>
        <v>0.14336917562724014</v>
      </c>
    </row>
    <row r="131" spans="1:15" x14ac:dyDescent="0.3">
      <c r="A131" s="1" t="s">
        <v>1631</v>
      </c>
      <c r="B131" s="1" t="s">
        <v>1632</v>
      </c>
      <c r="C131" s="1" t="s">
        <v>1633</v>
      </c>
      <c r="D131" s="1" t="s">
        <v>1634</v>
      </c>
      <c r="E131" s="1">
        <v>21</v>
      </c>
      <c r="F131" s="1">
        <v>101</v>
      </c>
      <c r="G131" s="1">
        <v>11.6</v>
      </c>
      <c r="H131" s="1">
        <v>4.4000000000000004</v>
      </c>
      <c r="I131" s="1">
        <v>2</v>
      </c>
      <c r="J131" s="1">
        <v>2</v>
      </c>
      <c r="K131" s="1">
        <v>2</v>
      </c>
      <c r="L131" s="1">
        <v>0</v>
      </c>
      <c r="M131" s="1">
        <v>2813377.5</v>
      </c>
      <c r="N131" s="4">
        <f t="shared" si="2"/>
        <v>3.4141221027827739E-3</v>
      </c>
      <c r="O131" s="4">
        <f t="shared" si="3"/>
        <v>7.1684587813620068E-2</v>
      </c>
    </row>
    <row r="132" spans="1:15" x14ac:dyDescent="0.3">
      <c r="A132" s="1" t="s">
        <v>893</v>
      </c>
      <c r="B132" s="1" t="s">
        <v>894</v>
      </c>
      <c r="C132" s="1" t="s">
        <v>895</v>
      </c>
      <c r="D132" s="1" t="s">
        <v>896</v>
      </c>
      <c r="E132" s="1">
        <v>8</v>
      </c>
      <c r="F132" s="1">
        <v>908</v>
      </c>
      <c r="G132" s="1">
        <v>100.1</v>
      </c>
      <c r="H132" s="1">
        <v>13.28</v>
      </c>
      <c r="I132" s="1">
        <v>5</v>
      </c>
      <c r="J132" s="1">
        <v>5</v>
      </c>
      <c r="K132" s="1">
        <v>5</v>
      </c>
      <c r="L132" s="1">
        <v>0</v>
      </c>
      <c r="M132" s="1">
        <v>2784807.125</v>
      </c>
      <c r="N132" s="4">
        <f t="shared" si="2"/>
        <v>3.3794510539198706E-3</v>
      </c>
      <c r="O132" s="4">
        <f t="shared" si="3"/>
        <v>0.17921146953405018</v>
      </c>
    </row>
    <row r="133" spans="1:15" x14ac:dyDescent="0.3">
      <c r="A133" s="1" t="s">
        <v>1635</v>
      </c>
      <c r="B133" s="1" t="s">
        <v>1636</v>
      </c>
      <c r="C133" s="1" t="s">
        <v>1637</v>
      </c>
      <c r="D133" s="1" t="s">
        <v>1638</v>
      </c>
      <c r="E133" s="1">
        <v>9</v>
      </c>
      <c r="F133" s="1">
        <v>669</v>
      </c>
      <c r="G133" s="1">
        <v>69.400000000000006</v>
      </c>
      <c r="H133" s="1">
        <v>14.31</v>
      </c>
      <c r="I133" s="1">
        <v>4</v>
      </c>
      <c r="J133" s="1">
        <v>4</v>
      </c>
      <c r="K133" s="1">
        <v>4</v>
      </c>
      <c r="L133" s="1">
        <v>0</v>
      </c>
      <c r="M133" s="1">
        <v>2773189.875</v>
      </c>
      <c r="N133" s="4">
        <f t="shared" ref="N133:N196" si="4">M133/$M$3*100</f>
        <v>3.3653531555757794E-3</v>
      </c>
      <c r="O133" s="4">
        <f t="shared" ref="O133:O196" si="5">J133/$J$3*100</f>
        <v>0.14336917562724014</v>
      </c>
    </row>
    <row r="134" spans="1:15" x14ac:dyDescent="0.3">
      <c r="A134" s="1" t="s">
        <v>690</v>
      </c>
      <c r="B134" s="1" t="s">
        <v>691</v>
      </c>
      <c r="C134" s="1" t="s">
        <v>692</v>
      </c>
      <c r="D134" s="1" t="s">
        <v>693</v>
      </c>
      <c r="E134" s="1">
        <v>8</v>
      </c>
      <c r="F134" s="1">
        <v>437</v>
      </c>
      <c r="G134" s="1">
        <v>50.1</v>
      </c>
      <c r="H134" s="1">
        <v>9.94</v>
      </c>
      <c r="I134" s="1">
        <v>3</v>
      </c>
      <c r="J134" s="1">
        <v>3</v>
      </c>
      <c r="K134" s="1">
        <v>3</v>
      </c>
      <c r="L134" s="1">
        <v>0</v>
      </c>
      <c r="M134" s="1">
        <v>2750258.5625</v>
      </c>
      <c r="N134" s="4">
        <f t="shared" si="4"/>
        <v>3.3375252864568752E-3</v>
      </c>
      <c r="O134" s="4">
        <f t="shared" si="5"/>
        <v>0.10752688172043011</v>
      </c>
    </row>
    <row r="135" spans="1:15" x14ac:dyDescent="0.3">
      <c r="A135" s="1" t="s">
        <v>981</v>
      </c>
      <c r="B135" s="1" t="s">
        <v>982</v>
      </c>
      <c r="C135" s="1" t="s">
        <v>983</v>
      </c>
      <c r="D135" s="1" t="s">
        <v>984</v>
      </c>
      <c r="E135" s="1">
        <v>17</v>
      </c>
      <c r="F135" s="1">
        <v>339</v>
      </c>
      <c r="G135" s="1">
        <v>39.200000000000003</v>
      </c>
      <c r="H135" s="1">
        <v>12.92</v>
      </c>
      <c r="I135" s="1">
        <v>4</v>
      </c>
      <c r="J135" s="1">
        <v>4</v>
      </c>
      <c r="K135" s="1">
        <v>4</v>
      </c>
      <c r="L135" s="1">
        <v>0</v>
      </c>
      <c r="M135" s="1">
        <v>2735343.125</v>
      </c>
      <c r="N135" s="4">
        <f t="shared" si="4"/>
        <v>3.3194249338232796E-3</v>
      </c>
      <c r="O135" s="4">
        <f t="shared" si="5"/>
        <v>0.14336917562724014</v>
      </c>
    </row>
    <row r="136" spans="1:15" x14ac:dyDescent="0.3">
      <c r="A136" s="1" t="s">
        <v>1639</v>
      </c>
      <c r="B136" s="1" t="s">
        <v>1640</v>
      </c>
      <c r="C136" s="1" t="s">
        <v>1641</v>
      </c>
      <c r="D136" s="1" t="s">
        <v>1642</v>
      </c>
      <c r="E136" s="1">
        <v>9</v>
      </c>
      <c r="F136" s="1">
        <v>391</v>
      </c>
      <c r="G136" s="1">
        <v>40.299999999999997</v>
      </c>
      <c r="H136" s="1">
        <v>7.49</v>
      </c>
      <c r="I136" s="1">
        <v>3</v>
      </c>
      <c r="J136" s="1">
        <v>3</v>
      </c>
      <c r="K136" s="1">
        <v>3</v>
      </c>
      <c r="L136" s="1">
        <v>0</v>
      </c>
      <c r="M136" s="1">
        <v>2613644.4375</v>
      </c>
      <c r="N136" s="4">
        <f t="shared" si="4"/>
        <v>3.1717397480018235E-3</v>
      </c>
      <c r="O136" s="4">
        <f t="shared" si="5"/>
        <v>0.10752688172043011</v>
      </c>
    </row>
    <row r="137" spans="1:15" x14ac:dyDescent="0.3">
      <c r="A137" s="1" t="s">
        <v>1354</v>
      </c>
      <c r="B137" s="1" t="s">
        <v>1355</v>
      </c>
      <c r="C137" s="1" t="s">
        <v>1356</v>
      </c>
      <c r="D137" s="1" t="s">
        <v>1357</v>
      </c>
      <c r="E137" s="1">
        <v>8</v>
      </c>
      <c r="F137" s="1">
        <v>148</v>
      </c>
      <c r="G137" s="1">
        <v>16.5</v>
      </c>
      <c r="H137" s="1">
        <v>3.97</v>
      </c>
      <c r="I137" s="1">
        <v>1</v>
      </c>
      <c r="J137" s="1">
        <v>1</v>
      </c>
      <c r="K137" s="1">
        <v>1</v>
      </c>
      <c r="L137" s="1">
        <v>0</v>
      </c>
      <c r="M137" s="1">
        <v>2569105.25</v>
      </c>
      <c r="N137" s="4">
        <f t="shared" si="4"/>
        <v>3.1176900428045162E-3</v>
      </c>
      <c r="O137" s="4">
        <f t="shared" si="5"/>
        <v>3.5842293906810034E-2</v>
      </c>
    </row>
    <row r="138" spans="1:15" x14ac:dyDescent="0.3">
      <c r="A138" s="1" t="s">
        <v>1643</v>
      </c>
      <c r="B138" s="1" t="s">
        <v>1644</v>
      </c>
      <c r="C138" s="1" t="s">
        <v>1645</v>
      </c>
      <c r="D138" s="1" t="s">
        <v>1646</v>
      </c>
      <c r="E138" s="1">
        <v>5</v>
      </c>
      <c r="F138" s="1">
        <v>843</v>
      </c>
      <c r="G138" s="1">
        <v>100.1</v>
      </c>
      <c r="H138" s="1">
        <v>8.9700000000000006</v>
      </c>
      <c r="I138" s="1">
        <v>3</v>
      </c>
      <c r="J138" s="1">
        <v>3</v>
      </c>
      <c r="K138" s="1">
        <v>3</v>
      </c>
      <c r="L138" s="1">
        <v>0</v>
      </c>
      <c r="M138" s="1">
        <v>2530847.9375</v>
      </c>
      <c r="N138" s="4">
        <f t="shared" si="4"/>
        <v>3.0712635905423094E-3</v>
      </c>
      <c r="O138" s="4">
        <f t="shared" si="5"/>
        <v>0.10752688172043011</v>
      </c>
    </row>
    <row r="139" spans="1:15" x14ac:dyDescent="0.3">
      <c r="A139" s="1" t="s">
        <v>220</v>
      </c>
      <c r="B139" s="1" t="s">
        <v>221</v>
      </c>
      <c r="C139" s="1" t="s">
        <v>222</v>
      </c>
      <c r="D139" s="1" t="s">
        <v>223</v>
      </c>
      <c r="E139" s="1">
        <v>4</v>
      </c>
      <c r="F139" s="1">
        <v>858</v>
      </c>
      <c r="G139" s="1">
        <v>95.3</v>
      </c>
      <c r="H139" s="1">
        <v>7.25</v>
      </c>
      <c r="I139" s="1">
        <v>3</v>
      </c>
      <c r="J139" s="1">
        <v>3</v>
      </c>
      <c r="K139" s="1">
        <v>3</v>
      </c>
      <c r="L139" s="1">
        <v>0</v>
      </c>
      <c r="M139" s="1">
        <v>2515490.875</v>
      </c>
      <c r="N139" s="4">
        <f t="shared" si="4"/>
        <v>3.0526273120780553E-3</v>
      </c>
      <c r="O139" s="4">
        <f t="shared" si="5"/>
        <v>0.10752688172043011</v>
      </c>
    </row>
    <row r="140" spans="1:15" x14ac:dyDescent="0.3">
      <c r="A140" s="1" t="s">
        <v>826</v>
      </c>
      <c r="B140" s="1" t="s">
        <v>827</v>
      </c>
      <c r="C140" s="1" t="s">
        <v>828</v>
      </c>
      <c r="D140" s="1" t="s">
        <v>829</v>
      </c>
      <c r="E140" s="1">
        <v>11</v>
      </c>
      <c r="F140" s="1">
        <v>533</v>
      </c>
      <c r="G140" s="1">
        <v>56.6</v>
      </c>
      <c r="H140" s="1">
        <v>12.5</v>
      </c>
      <c r="I140" s="1">
        <v>4</v>
      </c>
      <c r="J140" s="1">
        <v>4</v>
      </c>
      <c r="K140" s="1">
        <v>4</v>
      </c>
      <c r="L140" s="1">
        <v>0</v>
      </c>
      <c r="M140" s="1">
        <v>2385141.5</v>
      </c>
      <c r="N140" s="4">
        <f t="shared" si="4"/>
        <v>2.8944442448318648E-3</v>
      </c>
      <c r="O140" s="4">
        <f t="shared" si="5"/>
        <v>0.14336917562724014</v>
      </c>
    </row>
    <row r="141" spans="1:15" x14ac:dyDescent="0.3">
      <c r="A141" s="1" t="s">
        <v>1647</v>
      </c>
      <c r="B141" s="1" t="s">
        <v>1648</v>
      </c>
      <c r="C141" s="1" t="s">
        <v>1649</v>
      </c>
      <c r="D141" s="1" t="s">
        <v>1650</v>
      </c>
      <c r="E141" s="1">
        <v>2</v>
      </c>
      <c r="F141" s="1">
        <v>866</v>
      </c>
      <c r="G141" s="1">
        <v>94.9</v>
      </c>
      <c r="H141" s="1">
        <v>2.69</v>
      </c>
      <c r="I141" s="1">
        <v>1</v>
      </c>
      <c r="J141" s="1">
        <v>1</v>
      </c>
      <c r="K141" s="1">
        <v>1</v>
      </c>
      <c r="L141" s="1">
        <v>0</v>
      </c>
      <c r="M141" s="1">
        <v>2351400.5</v>
      </c>
      <c r="N141" s="4">
        <f t="shared" si="4"/>
        <v>2.8534984798678689E-3</v>
      </c>
      <c r="O141" s="4">
        <f t="shared" si="5"/>
        <v>3.5842293906810034E-2</v>
      </c>
    </row>
    <row r="142" spans="1:15" x14ac:dyDescent="0.3">
      <c r="A142" s="1" t="s">
        <v>626</v>
      </c>
      <c r="B142" s="1" t="s">
        <v>627</v>
      </c>
      <c r="C142" s="1" t="s">
        <v>628</v>
      </c>
      <c r="D142" s="1" t="s">
        <v>629</v>
      </c>
      <c r="E142" s="1">
        <v>8</v>
      </c>
      <c r="F142" s="1">
        <v>405</v>
      </c>
      <c r="G142" s="1">
        <v>46.2</v>
      </c>
      <c r="H142" s="1">
        <v>8.43</v>
      </c>
      <c r="I142" s="1">
        <v>3</v>
      </c>
      <c r="J142" s="1">
        <v>3</v>
      </c>
      <c r="K142" s="1">
        <v>3</v>
      </c>
      <c r="L142" s="1">
        <v>0</v>
      </c>
      <c r="M142" s="1">
        <v>2205542</v>
      </c>
      <c r="N142" s="4">
        <f t="shared" si="4"/>
        <v>2.6764946015299133E-3</v>
      </c>
      <c r="O142" s="4">
        <f t="shared" si="5"/>
        <v>0.10752688172043011</v>
      </c>
    </row>
    <row r="143" spans="1:15" x14ac:dyDescent="0.3">
      <c r="A143" s="1" t="s">
        <v>913</v>
      </c>
      <c r="B143" s="1" t="s">
        <v>914</v>
      </c>
      <c r="C143" s="1" t="s">
        <v>915</v>
      </c>
      <c r="D143" s="1" t="s">
        <v>916</v>
      </c>
      <c r="E143" s="1">
        <v>17</v>
      </c>
      <c r="F143" s="1">
        <v>353</v>
      </c>
      <c r="G143" s="1">
        <v>39.6</v>
      </c>
      <c r="H143" s="1">
        <v>14.25</v>
      </c>
      <c r="I143" s="1">
        <v>4</v>
      </c>
      <c r="J143" s="1">
        <v>4</v>
      </c>
      <c r="K143" s="1">
        <v>4</v>
      </c>
      <c r="L143" s="1">
        <v>0</v>
      </c>
      <c r="M143" s="1">
        <v>2193431.4375</v>
      </c>
      <c r="N143" s="4">
        <f t="shared" si="4"/>
        <v>2.6617980529478687E-3</v>
      </c>
      <c r="O143" s="4">
        <f t="shared" si="5"/>
        <v>0.14336917562724014</v>
      </c>
    </row>
    <row r="144" spans="1:15" x14ac:dyDescent="0.3">
      <c r="A144" s="1" t="s">
        <v>1651</v>
      </c>
      <c r="B144" s="1" t="s">
        <v>1652</v>
      </c>
      <c r="C144" s="1" t="s">
        <v>1653</v>
      </c>
      <c r="D144" s="1" t="s">
        <v>1654</v>
      </c>
      <c r="E144" s="1">
        <v>5</v>
      </c>
      <c r="F144" s="1">
        <v>368</v>
      </c>
      <c r="G144" s="1">
        <v>40.9</v>
      </c>
      <c r="H144" s="1">
        <v>2.96</v>
      </c>
      <c r="I144" s="1">
        <v>1</v>
      </c>
      <c r="J144" s="1">
        <v>1</v>
      </c>
      <c r="K144" s="1">
        <v>1</v>
      </c>
      <c r="L144" s="1">
        <v>0</v>
      </c>
      <c r="M144" s="1">
        <v>2167959.25</v>
      </c>
      <c r="N144" s="4">
        <f t="shared" si="4"/>
        <v>2.6308867520826356E-3</v>
      </c>
      <c r="O144" s="4">
        <f t="shared" si="5"/>
        <v>3.5842293906810034E-2</v>
      </c>
    </row>
    <row r="145" spans="1:15" x14ac:dyDescent="0.3">
      <c r="A145" s="1" t="s">
        <v>674</v>
      </c>
      <c r="B145" s="1" t="s">
        <v>675</v>
      </c>
      <c r="C145" s="1" t="s">
        <v>676</v>
      </c>
      <c r="D145" s="1" t="s">
        <v>677</v>
      </c>
      <c r="E145" s="1">
        <v>3</v>
      </c>
      <c r="F145" s="1">
        <v>482</v>
      </c>
      <c r="G145" s="1">
        <v>54.1</v>
      </c>
      <c r="H145" s="1">
        <v>4.1900000000000004</v>
      </c>
      <c r="I145" s="1">
        <v>1</v>
      </c>
      <c r="J145" s="1">
        <v>1</v>
      </c>
      <c r="K145" s="1">
        <v>1</v>
      </c>
      <c r="L145" s="1">
        <v>0</v>
      </c>
      <c r="M145" s="1">
        <v>2114413.25</v>
      </c>
      <c r="N145" s="4">
        <f t="shared" si="4"/>
        <v>2.5659069965696954E-3</v>
      </c>
      <c r="O145" s="4">
        <f t="shared" si="5"/>
        <v>3.5842293906810034E-2</v>
      </c>
    </row>
    <row r="146" spans="1:15" x14ac:dyDescent="0.3">
      <c r="A146" s="1" t="s">
        <v>94</v>
      </c>
      <c r="B146" s="1" t="s">
        <v>95</v>
      </c>
      <c r="C146" s="1" t="s">
        <v>96</v>
      </c>
      <c r="D146" s="1" t="s">
        <v>97</v>
      </c>
      <c r="E146" s="1">
        <v>43</v>
      </c>
      <c r="F146" s="1">
        <v>444</v>
      </c>
      <c r="G146" s="1">
        <v>49.6</v>
      </c>
      <c r="H146" s="1">
        <v>170.7</v>
      </c>
      <c r="I146" s="1">
        <v>16</v>
      </c>
      <c r="J146" s="1">
        <v>59</v>
      </c>
      <c r="K146" s="1">
        <v>2</v>
      </c>
      <c r="L146" s="1">
        <v>0</v>
      </c>
      <c r="M146" s="1">
        <v>1989051.15625</v>
      </c>
      <c r="N146" s="4">
        <f t="shared" si="4"/>
        <v>2.4137761520161291E-3</v>
      </c>
      <c r="O146" s="4">
        <f t="shared" si="5"/>
        <v>2.1146953405017923</v>
      </c>
    </row>
    <row r="147" spans="1:15" x14ac:dyDescent="0.3">
      <c r="A147" s="1" t="s">
        <v>196</v>
      </c>
      <c r="B147" s="1" t="s">
        <v>197</v>
      </c>
      <c r="C147" s="1" t="s">
        <v>198</v>
      </c>
      <c r="D147" s="1" t="s">
        <v>199</v>
      </c>
      <c r="E147" s="1">
        <v>10</v>
      </c>
      <c r="F147" s="1">
        <v>154</v>
      </c>
      <c r="G147" s="1">
        <v>17.3</v>
      </c>
      <c r="H147" s="1">
        <v>3.44</v>
      </c>
      <c r="I147" s="1">
        <v>1</v>
      </c>
      <c r="J147" s="1">
        <v>1</v>
      </c>
      <c r="K147" s="1">
        <v>1</v>
      </c>
      <c r="L147" s="1">
        <v>0</v>
      </c>
      <c r="M147" s="1">
        <v>1979729.75</v>
      </c>
      <c r="N147" s="4">
        <f t="shared" si="4"/>
        <v>2.4024643322880113E-3</v>
      </c>
      <c r="O147" s="4">
        <f t="shared" si="5"/>
        <v>3.5842293906810034E-2</v>
      </c>
    </row>
    <row r="148" spans="1:15" x14ac:dyDescent="0.3">
      <c r="A148" s="1" t="s">
        <v>1655</v>
      </c>
      <c r="B148" s="1" t="s">
        <v>1656</v>
      </c>
      <c r="C148" s="1" t="s">
        <v>1657</v>
      </c>
      <c r="D148" s="1" t="s">
        <v>1658</v>
      </c>
      <c r="E148" s="1">
        <v>7</v>
      </c>
      <c r="F148" s="1">
        <v>1137</v>
      </c>
      <c r="G148" s="1">
        <v>127.2</v>
      </c>
      <c r="H148" s="1">
        <v>15.87</v>
      </c>
      <c r="I148" s="1">
        <v>7</v>
      </c>
      <c r="J148" s="1">
        <v>7</v>
      </c>
      <c r="K148" s="1">
        <v>7</v>
      </c>
      <c r="L148" s="1">
        <v>0</v>
      </c>
      <c r="M148" s="1">
        <v>1966534.5</v>
      </c>
      <c r="N148" s="4">
        <f t="shared" si="4"/>
        <v>2.3864514813013433E-3</v>
      </c>
      <c r="O148" s="4">
        <f t="shared" si="5"/>
        <v>0.25089605734767023</v>
      </c>
    </row>
    <row r="149" spans="1:15" x14ac:dyDescent="0.3">
      <c r="A149" s="1" t="s">
        <v>802</v>
      </c>
      <c r="B149" s="1" t="s">
        <v>803</v>
      </c>
      <c r="C149" s="1" t="s">
        <v>804</v>
      </c>
      <c r="D149" s="1" t="s">
        <v>805</v>
      </c>
      <c r="E149" s="1">
        <v>12</v>
      </c>
      <c r="F149" s="1">
        <v>246</v>
      </c>
      <c r="G149" s="1">
        <v>28.1</v>
      </c>
      <c r="H149" s="1">
        <v>7.54</v>
      </c>
      <c r="I149" s="1">
        <v>3</v>
      </c>
      <c r="J149" s="1">
        <v>3</v>
      </c>
      <c r="K149" s="1">
        <v>2</v>
      </c>
      <c r="L149" s="1">
        <v>0</v>
      </c>
      <c r="M149" s="1">
        <v>1924764.125</v>
      </c>
      <c r="N149" s="4">
        <f t="shared" si="4"/>
        <v>2.3357618171773414E-3</v>
      </c>
      <c r="O149" s="4">
        <f t="shared" si="5"/>
        <v>0.10752688172043011</v>
      </c>
    </row>
    <row r="150" spans="1:15" x14ac:dyDescent="0.3">
      <c r="A150" s="1" t="s">
        <v>618</v>
      </c>
      <c r="B150" s="1" t="s">
        <v>619</v>
      </c>
      <c r="C150" s="1" t="s">
        <v>620</v>
      </c>
      <c r="D150" s="1" t="s">
        <v>621</v>
      </c>
      <c r="E150" s="1">
        <v>12</v>
      </c>
      <c r="F150" s="1">
        <v>1140</v>
      </c>
      <c r="G150" s="1">
        <v>126.9</v>
      </c>
      <c r="H150" s="1">
        <v>24.87</v>
      </c>
      <c r="I150" s="1">
        <v>8</v>
      </c>
      <c r="J150" s="1">
        <v>8</v>
      </c>
      <c r="K150" s="1">
        <v>8</v>
      </c>
      <c r="L150" s="1">
        <v>0</v>
      </c>
      <c r="M150" s="1">
        <v>1881157.125</v>
      </c>
      <c r="N150" s="4">
        <f t="shared" si="4"/>
        <v>2.2828433508371333E-3</v>
      </c>
      <c r="O150" s="4">
        <f t="shared" si="5"/>
        <v>0.28673835125448027</v>
      </c>
    </row>
    <row r="151" spans="1:15" x14ac:dyDescent="0.3">
      <c r="A151" s="1" t="s">
        <v>1659</v>
      </c>
      <c r="B151" s="1" t="s">
        <v>1660</v>
      </c>
      <c r="C151" s="1" t="s">
        <v>1661</v>
      </c>
      <c r="D151" s="1" t="s">
        <v>1662</v>
      </c>
      <c r="E151" s="1">
        <v>5</v>
      </c>
      <c r="F151" s="1">
        <v>1119</v>
      </c>
      <c r="G151" s="1">
        <v>123.4</v>
      </c>
      <c r="H151" s="1">
        <v>9.44</v>
      </c>
      <c r="I151" s="1">
        <v>4</v>
      </c>
      <c r="J151" s="1">
        <v>4</v>
      </c>
      <c r="K151" s="1">
        <v>4</v>
      </c>
      <c r="L151" s="1">
        <v>0</v>
      </c>
      <c r="M151" s="1">
        <v>1849315.1875</v>
      </c>
      <c r="N151" s="4">
        <f t="shared" si="4"/>
        <v>2.2442021579598256E-3</v>
      </c>
      <c r="O151" s="4">
        <f t="shared" si="5"/>
        <v>0.14336917562724014</v>
      </c>
    </row>
    <row r="152" spans="1:15" x14ac:dyDescent="0.3">
      <c r="A152" s="1" t="s">
        <v>1663</v>
      </c>
      <c r="B152" s="1" t="s">
        <v>1664</v>
      </c>
      <c r="C152" s="1" t="s">
        <v>1665</v>
      </c>
      <c r="D152" s="1" t="s">
        <v>1666</v>
      </c>
      <c r="E152" s="1">
        <v>6</v>
      </c>
      <c r="F152" s="1">
        <v>498</v>
      </c>
      <c r="G152" s="1">
        <v>56</v>
      </c>
      <c r="H152" s="1">
        <v>2.5499999999999998</v>
      </c>
      <c r="I152" s="1">
        <v>1</v>
      </c>
      <c r="J152" s="1">
        <v>1</v>
      </c>
      <c r="K152" s="1">
        <v>1</v>
      </c>
      <c r="L152" s="1">
        <v>0</v>
      </c>
      <c r="M152" s="1">
        <v>1847531.125</v>
      </c>
      <c r="N152" s="4">
        <f t="shared" si="4"/>
        <v>2.242037141990943E-3</v>
      </c>
      <c r="O152" s="4">
        <f t="shared" si="5"/>
        <v>3.5842293906810034E-2</v>
      </c>
    </row>
    <row r="153" spans="1:15" x14ac:dyDescent="0.3">
      <c r="A153" s="1" t="s">
        <v>1266</v>
      </c>
      <c r="B153" s="1" t="s">
        <v>1267</v>
      </c>
      <c r="C153" s="1" t="s">
        <v>1268</v>
      </c>
      <c r="D153" s="1" t="s">
        <v>1269</v>
      </c>
      <c r="E153" s="1">
        <v>7</v>
      </c>
      <c r="F153" s="1">
        <v>129</v>
      </c>
      <c r="G153" s="1">
        <v>14</v>
      </c>
      <c r="H153" s="1">
        <v>2.12</v>
      </c>
      <c r="I153" s="1">
        <v>1</v>
      </c>
      <c r="J153" s="1">
        <v>1</v>
      </c>
      <c r="K153" s="1">
        <v>1</v>
      </c>
      <c r="L153" s="1">
        <v>0</v>
      </c>
      <c r="M153" s="1">
        <v>1779871.625</v>
      </c>
      <c r="N153" s="4">
        <f t="shared" si="4"/>
        <v>2.159930210228948E-3</v>
      </c>
      <c r="O153" s="4">
        <f t="shared" si="5"/>
        <v>3.5842293906810034E-2</v>
      </c>
    </row>
    <row r="154" spans="1:15" x14ac:dyDescent="0.3">
      <c r="A154" s="1" t="s">
        <v>1229</v>
      </c>
      <c r="B154" s="1" t="s">
        <v>1230</v>
      </c>
      <c r="C154" s="1" t="s">
        <v>1231</v>
      </c>
      <c r="D154" s="1" t="s">
        <v>1232</v>
      </c>
      <c r="E154" s="1">
        <v>12</v>
      </c>
      <c r="F154" s="1">
        <v>93</v>
      </c>
      <c r="G154" s="1">
        <v>10.8</v>
      </c>
      <c r="H154" s="1">
        <v>2.89</v>
      </c>
      <c r="I154" s="1">
        <v>1</v>
      </c>
      <c r="J154" s="1">
        <v>1</v>
      </c>
      <c r="K154" s="1">
        <v>1</v>
      </c>
      <c r="L154" s="1">
        <v>0</v>
      </c>
      <c r="M154" s="1">
        <v>1627512.625</v>
      </c>
      <c r="N154" s="4">
        <f t="shared" si="4"/>
        <v>1.975037770640631E-3</v>
      </c>
      <c r="O154" s="4">
        <f t="shared" si="5"/>
        <v>3.5842293906810034E-2</v>
      </c>
    </row>
    <row r="155" spans="1:15" x14ac:dyDescent="0.3">
      <c r="A155" s="1" t="s">
        <v>925</v>
      </c>
      <c r="B155" s="1" t="s">
        <v>926</v>
      </c>
      <c r="C155" s="1" t="s">
        <v>927</v>
      </c>
      <c r="D155" s="1" t="s">
        <v>928</v>
      </c>
      <c r="E155" s="1">
        <v>11</v>
      </c>
      <c r="F155" s="1">
        <v>149</v>
      </c>
      <c r="G155" s="1">
        <v>16.8</v>
      </c>
      <c r="H155" s="1">
        <v>2.74</v>
      </c>
      <c r="I155" s="1">
        <v>1</v>
      </c>
      <c r="J155" s="1">
        <v>1</v>
      </c>
      <c r="K155" s="1">
        <v>1</v>
      </c>
      <c r="L155" s="1">
        <v>0</v>
      </c>
      <c r="M155" s="1">
        <v>1621845.625</v>
      </c>
      <c r="N155" s="4">
        <f t="shared" si="4"/>
        <v>1.9681606878614909E-3</v>
      </c>
      <c r="O155" s="4">
        <f t="shared" si="5"/>
        <v>3.5842293906810034E-2</v>
      </c>
    </row>
    <row r="156" spans="1:15" x14ac:dyDescent="0.3">
      <c r="A156" s="1" t="s">
        <v>746</v>
      </c>
      <c r="B156" s="1" t="s">
        <v>747</v>
      </c>
      <c r="C156" s="1" t="s">
        <v>748</v>
      </c>
      <c r="D156" s="1" t="s">
        <v>749</v>
      </c>
      <c r="E156" s="1">
        <v>4</v>
      </c>
      <c r="F156" s="1">
        <v>335</v>
      </c>
      <c r="G156" s="1">
        <v>36</v>
      </c>
      <c r="H156" s="1">
        <v>2.89</v>
      </c>
      <c r="I156" s="1">
        <v>1</v>
      </c>
      <c r="J156" s="1">
        <v>1</v>
      </c>
      <c r="K156" s="1">
        <v>1</v>
      </c>
      <c r="L156" s="1">
        <v>0</v>
      </c>
      <c r="M156" s="1">
        <v>1609842.625</v>
      </c>
      <c r="N156" s="4">
        <f t="shared" si="4"/>
        <v>1.9535946697570236E-3</v>
      </c>
      <c r="O156" s="4">
        <f t="shared" si="5"/>
        <v>3.5842293906810034E-2</v>
      </c>
    </row>
    <row r="157" spans="1:15" x14ac:dyDescent="0.3">
      <c r="A157" s="1" t="s">
        <v>1667</v>
      </c>
      <c r="B157" s="1" t="s">
        <v>1668</v>
      </c>
      <c r="C157" s="1" t="s">
        <v>1669</v>
      </c>
      <c r="D157" s="1" t="s">
        <v>1670</v>
      </c>
      <c r="E157" s="1">
        <v>1</v>
      </c>
      <c r="F157" s="1">
        <v>736</v>
      </c>
      <c r="G157" s="1">
        <v>81.8</v>
      </c>
      <c r="H157" s="1">
        <v>2.11</v>
      </c>
      <c r="I157" s="1">
        <v>1</v>
      </c>
      <c r="J157" s="1">
        <v>1</v>
      </c>
      <c r="K157" s="1">
        <v>1</v>
      </c>
      <c r="L157" s="1">
        <v>0</v>
      </c>
      <c r="M157" s="1">
        <v>1608432.875</v>
      </c>
      <c r="N157" s="4">
        <f t="shared" si="4"/>
        <v>1.9518838937824525E-3</v>
      </c>
      <c r="O157" s="4">
        <f t="shared" si="5"/>
        <v>3.5842293906810034E-2</v>
      </c>
    </row>
    <row r="158" spans="1:15" x14ac:dyDescent="0.3">
      <c r="A158" s="1" t="s">
        <v>224</v>
      </c>
      <c r="B158" s="1" t="s">
        <v>225</v>
      </c>
      <c r="C158" s="1" t="s">
        <v>226</v>
      </c>
      <c r="D158" s="1" t="s">
        <v>227</v>
      </c>
      <c r="E158" s="1">
        <v>9</v>
      </c>
      <c r="F158" s="1">
        <v>129</v>
      </c>
      <c r="G158" s="1">
        <v>14.6</v>
      </c>
      <c r="H158" s="1">
        <v>3.61</v>
      </c>
      <c r="I158" s="1">
        <v>1</v>
      </c>
      <c r="J158" s="1">
        <v>1</v>
      </c>
      <c r="K158" s="1">
        <v>1</v>
      </c>
      <c r="L158" s="1">
        <v>0</v>
      </c>
      <c r="M158" s="1">
        <v>1596711</v>
      </c>
      <c r="N158" s="4">
        <f t="shared" si="4"/>
        <v>1.9376590297094454E-3</v>
      </c>
      <c r="O158" s="4">
        <f t="shared" si="5"/>
        <v>3.5842293906810034E-2</v>
      </c>
    </row>
    <row r="159" spans="1:15" x14ac:dyDescent="0.3">
      <c r="A159" s="1" t="s">
        <v>1013</v>
      </c>
      <c r="B159" s="1" t="s">
        <v>1014</v>
      </c>
      <c r="C159" s="1" t="s">
        <v>1015</v>
      </c>
      <c r="D159" s="1" t="s">
        <v>1016</v>
      </c>
      <c r="E159" s="1">
        <v>11</v>
      </c>
      <c r="F159" s="1">
        <v>433</v>
      </c>
      <c r="G159" s="1">
        <v>48.6</v>
      </c>
      <c r="H159" s="1">
        <v>10.28</v>
      </c>
      <c r="I159" s="1">
        <v>4</v>
      </c>
      <c r="J159" s="1">
        <v>4</v>
      </c>
      <c r="K159" s="1">
        <v>4</v>
      </c>
      <c r="L159" s="1">
        <v>0</v>
      </c>
      <c r="M159" s="1">
        <v>1572650.75</v>
      </c>
      <c r="N159" s="4">
        <f t="shared" si="4"/>
        <v>1.9084611594188501E-3</v>
      </c>
      <c r="O159" s="4">
        <f t="shared" si="5"/>
        <v>0.14336917562724014</v>
      </c>
    </row>
    <row r="160" spans="1:15" x14ac:dyDescent="0.3">
      <c r="A160" s="1" t="s">
        <v>1671</v>
      </c>
      <c r="B160" s="1" t="s">
        <v>1672</v>
      </c>
      <c r="C160" s="1" t="s">
        <v>1673</v>
      </c>
      <c r="D160" s="1" t="s">
        <v>1674</v>
      </c>
      <c r="E160" s="1">
        <v>9</v>
      </c>
      <c r="F160" s="1">
        <v>857</v>
      </c>
      <c r="G160" s="1">
        <v>97.2</v>
      </c>
      <c r="H160" s="1">
        <v>17.89</v>
      </c>
      <c r="I160" s="1">
        <v>6</v>
      </c>
      <c r="J160" s="1">
        <v>6</v>
      </c>
      <c r="K160" s="1">
        <v>2</v>
      </c>
      <c r="L160" s="1">
        <v>0</v>
      </c>
      <c r="M160" s="1">
        <v>1572271.4375</v>
      </c>
      <c r="N160" s="4">
        <f t="shared" si="4"/>
        <v>1.9080008517672422E-3</v>
      </c>
      <c r="O160" s="4">
        <f t="shared" si="5"/>
        <v>0.21505376344086022</v>
      </c>
    </row>
    <row r="161" spans="1:15" x14ac:dyDescent="0.3">
      <c r="A161" s="1" t="s">
        <v>1675</v>
      </c>
      <c r="B161" s="1" t="s">
        <v>1676</v>
      </c>
      <c r="C161" s="1" t="s">
        <v>1677</v>
      </c>
      <c r="D161" s="1" t="s">
        <v>1678</v>
      </c>
      <c r="E161" s="1">
        <v>17</v>
      </c>
      <c r="F161" s="1">
        <v>271</v>
      </c>
      <c r="G161" s="1">
        <v>30.5</v>
      </c>
      <c r="H161" s="1">
        <v>9.6199999999999992</v>
      </c>
      <c r="I161" s="1">
        <v>4</v>
      </c>
      <c r="J161" s="1">
        <v>4</v>
      </c>
      <c r="K161" s="1">
        <v>4</v>
      </c>
      <c r="L161" s="1">
        <v>0</v>
      </c>
      <c r="M161" s="1">
        <v>1556649.75</v>
      </c>
      <c r="N161" s="4">
        <f t="shared" si="4"/>
        <v>1.8890434425406042E-3</v>
      </c>
      <c r="O161" s="4">
        <f t="shared" si="5"/>
        <v>0.14336917562724014</v>
      </c>
    </row>
    <row r="162" spans="1:15" x14ac:dyDescent="0.3">
      <c r="A162" s="1" t="s">
        <v>1213</v>
      </c>
      <c r="B162" s="1" t="s">
        <v>1214</v>
      </c>
      <c r="C162" s="1" t="s">
        <v>1215</v>
      </c>
      <c r="D162" s="1" t="s">
        <v>1216</v>
      </c>
      <c r="E162" s="1">
        <v>10</v>
      </c>
      <c r="F162" s="1">
        <v>241</v>
      </c>
      <c r="G162" s="1">
        <v>26.5</v>
      </c>
      <c r="H162" s="1">
        <v>5.31</v>
      </c>
      <c r="I162" s="1">
        <v>2</v>
      </c>
      <c r="J162" s="1">
        <v>2</v>
      </c>
      <c r="K162" s="1">
        <v>2</v>
      </c>
      <c r="L162" s="1">
        <v>0</v>
      </c>
      <c r="M162" s="1">
        <v>1537953.0625</v>
      </c>
      <c r="N162" s="4">
        <f t="shared" si="4"/>
        <v>1.8663544240770059E-3</v>
      </c>
      <c r="O162" s="4">
        <f t="shared" si="5"/>
        <v>7.1684587813620068E-2</v>
      </c>
    </row>
    <row r="163" spans="1:15" x14ac:dyDescent="0.3">
      <c r="A163" s="1" t="s">
        <v>1679</v>
      </c>
      <c r="B163" s="1" t="s">
        <v>1680</v>
      </c>
      <c r="C163" s="1" t="s">
        <v>1681</v>
      </c>
      <c r="D163" s="1" t="s">
        <v>1682</v>
      </c>
      <c r="E163" s="1">
        <v>2</v>
      </c>
      <c r="F163" s="1">
        <v>2376</v>
      </c>
      <c r="G163" s="1">
        <v>266.8</v>
      </c>
      <c r="H163" s="1">
        <v>9.94</v>
      </c>
      <c r="I163" s="1">
        <v>4</v>
      </c>
      <c r="J163" s="1">
        <v>4</v>
      </c>
      <c r="K163" s="1">
        <v>4</v>
      </c>
      <c r="L163" s="1">
        <v>0</v>
      </c>
      <c r="M163" s="1">
        <v>1462906.984375</v>
      </c>
      <c r="N163" s="4">
        <f t="shared" si="4"/>
        <v>1.7752836473846761E-3</v>
      </c>
      <c r="O163" s="4">
        <f t="shared" si="5"/>
        <v>0.14336917562724014</v>
      </c>
    </row>
    <row r="164" spans="1:15" x14ac:dyDescent="0.3">
      <c r="A164" s="1" t="s">
        <v>1683</v>
      </c>
      <c r="B164" s="1" t="s">
        <v>1684</v>
      </c>
      <c r="C164" s="1" t="s">
        <v>1685</v>
      </c>
      <c r="D164" s="1" t="s">
        <v>1686</v>
      </c>
      <c r="E164" s="1">
        <v>4</v>
      </c>
      <c r="F164" s="1">
        <v>2564</v>
      </c>
      <c r="G164" s="1">
        <v>287.39999999999998</v>
      </c>
      <c r="H164" s="1">
        <v>16.95</v>
      </c>
      <c r="I164" s="1">
        <v>7</v>
      </c>
      <c r="J164" s="1">
        <v>7</v>
      </c>
      <c r="K164" s="1">
        <v>7</v>
      </c>
      <c r="L164" s="1">
        <v>0</v>
      </c>
      <c r="M164" s="1">
        <v>1462714.0625</v>
      </c>
      <c r="N164" s="4">
        <f t="shared" si="4"/>
        <v>1.7750495306202007E-3</v>
      </c>
      <c r="O164" s="4">
        <f t="shared" si="5"/>
        <v>0.25089605734767023</v>
      </c>
    </row>
    <row r="165" spans="1:15" x14ac:dyDescent="0.3">
      <c r="A165" s="1" t="s">
        <v>1687</v>
      </c>
      <c r="B165" s="1" t="s">
        <v>1688</v>
      </c>
      <c r="C165" s="1" t="s">
        <v>1689</v>
      </c>
      <c r="D165" s="1" t="s">
        <v>1690</v>
      </c>
      <c r="E165" s="1">
        <v>2</v>
      </c>
      <c r="F165" s="1">
        <v>579</v>
      </c>
      <c r="G165" s="1">
        <v>64.099999999999994</v>
      </c>
      <c r="H165" s="1">
        <v>2.2599999999999998</v>
      </c>
      <c r="I165" s="1">
        <v>1</v>
      </c>
      <c r="J165" s="1">
        <v>1</v>
      </c>
      <c r="K165" s="1">
        <v>1</v>
      </c>
      <c r="L165" s="1">
        <v>0</v>
      </c>
      <c r="M165" s="1">
        <v>1453029.125</v>
      </c>
      <c r="N165" s="4">
        <f t="shared" si="4"/>
        <v>1.7632965542838149E-3</v>
      </c>
      <c r="O165" s="4">
        <f t="shared" si="5"/>
        <v>3.5842293906810034E-2</v>
      </c>
    </row>
    <row r="166" spans="1:15" x14ac:dyDescent="0.3">
      <c r="A166" s="1" t="s">
        <v>1382</v>
      </c>
      <c r="B166" s="1" t="s">
        <v>1383</v>
      </c>
      <c r="C166" s="1" t="s">
        <v>1384</v>
      </c>
      <c r="D166" s="1" t="s">
        <v>1385</v>
      </c>
      <c r="E166" s="1">
        <v>8</v>
      </c>
      <c r="F166" s="1">
        <v>298</v>
      </c>
      <c r="G166" s="1">
        <v>33</v>
      </c>
      <c r="H166" s="1">
        <v>5.21</v>
      </c>
      <c r="I166" s="1">
        <v>2</v>
      </c>
      <c r="J166" s="1">
        <v>2</v>
      </c>
      <c r="K166" s="1">
        <v>2</v>
      </c>
      <c r="L166" s="1">
        <v>0</v>
      </c>
      <c r="M166" s="1">
        <v>1413405.625</v>
      </c>
      <c r="N166" s="4">
        <f t="shared" si="4"/>
        <v>1.7152121905112275E-3</v>
      </c>
      <c r="O166" s="4">
        <f t="shared" si="5"/>
        <v>7.1684587813620068E-2</v>
      </c>
    </row>
    <row r="167" spans="1:15" x14ac:dyDescent="0.3">
      <c r="A167" s="1" t="s">
        <v>372</v>
      </c>
      <c r="B167" s="1" t="s">
        <v>373</v>
      </c>
      <c r="C167" s="1" t="s">
        <v>374</v>
      </c>
      <c r="D167" s="1" t="s">
        <v>375</v>
      </c>
      <c r="E167" s="1">
        <v>6</v>
      </c>
      <c r="F167" s="1">
        <v>1049</v>
      </c>
      <c r="G167" s="1">
        <v>113.7</v>
      </c>
      <c r="H167" s="1">
        <v>14.67</v>
      </c>
      <c r="I167" s="1">
        <v>5</v>
      </c>
      <c r="J167" s="1">
        <v>5</v>
      </c>
      <c r="K167" s="1">
        <v>5</v>
      </c>
      <c r="L167" s="1">
        <v>0</v>
      </c>
      <c r="M167" s="1">
        <v>1395663.4375</v>
      </c>
      <c r="N167" s="4">
        <f t="shared" si="4"/>
        <v>1.6936814878254105E-3</v>
      </c>
      <c r="O167" s="4">
        <f t="shared" si="5"/>
        <v>0.17921146953405018</v>
      </c>
    </row>
    <row r="168" spans="1:15" x14ac:dyDescent="0.3">
      <c r="A168" s="1" t="s">
        <v>1394</v>
      </c>
      <c r="B168" s="1" t="s">
        <v>1395</v>
      </c>
      <c r="C168" s="1" t="s">
        <v>1396</v>
      </c>
      <c r="D168" s="1" t="s">
        <v>1397</v>
      </c>
      <c r="E168" s="1">
        <v>10</v>
      </c>
      <c r="F168" s="1">
        <v>103</v>
      </c>
      <c r="G168" s="1">
        <v>11.4</v>
      </c>
      <c r="H168" s="1">
        <v>2.62</v>
      </c>
      <c r="I168" s="1">
        <v>1</v>
      </c>
      <c r="J168" s="1">
        <v>1</v>
      </c>
      <c r="K168" s="1">
        <v>1</v>
      </c>
      <c r="L168" s="1">
        <v>0</v>
      </c>
      <c r="M168" s="1">
        <v>1370280.25</v>
      </c>
      <c r="N168" s="4">
        <f t="shared" si="4"/>
        <v>1.6628781912600441E-3</v>
      </c>
      <c r="O168" s="4">
        <f t="shared" si="5"/>
        <v>3.5842293906810034E-2</v>
      </c>
    </row>
    <row r="169" spans="1:15" x14ac:dyDescent="0.3">
      <c r="A169" s="1" t="s">
        <v>1209</v>
      </c>
      <c r="B169" s="1" t="s">
        <v>1210</v>
      </c>
      <c r="C169" s="1" t="s">
        <v>1211</v>
      </c>
      <c r="D169" s="1" t="s">
        <v>1212</v>
      </c>
      <c r="E169" s="1">
        <v>11</v>
      </c>
      <c r="F169" s="1">
        <v>101</v>
      </c>
      <c r="G169" s="1">
        <v>11.5</v>
      </c>
      <c r="H169" s="1">
        <v>2.95</v>
      </c>
      <c r="I169" s="1">
        <v>1</v>
      </c>
      <c r="J169" s="1">
        <v>1</v>
      </c>
      <c r="K169" s="1">
        <v>1</v>
      </c>
      <c r="L169" s="1">
        <v>0</v>
      </c>
      <c r="M169" s="1">
        <v>1328578.25</v>
      </c>
      <c r="N169" s="4">
        <f t="shared" si="4"/>
        <v>1.6122715023495627E-3</v>
      </c>
      <c r="O169" s="4">
        <f t="shared" si="5"/>
        <v>3.5842293906810034E-2</v>
      </c>
    </row>
    <row r="170" spans="1:15" x14ac:dyDescent="0.3">
      <c r="A170" s="1" t="s">
        <v>1691</v>
      </c>
      <c r="B170" s="1" t="s">
        <v>1692</v>
      </c>
      <c r="C170" s="1" t="s">
        <v>1693</v>
      </c>
      <c r="D170" s="1" t="s">
        <v>1694</v>
      </c>
      <c r="E170" s="1">
        <v>6</v>
      </c>
      <c r="F170" s="1">
        <v>819</v>
      </c>
      <c r="G170" s="1">
        <v>93.4</v>
      </c>
      <c r="H170" s="1">
        <v>9.1300000000000008</v>
      </c>
      <c r="I170" s="1">
        <v>4</v>
      </c>
      <c r="J170" s="1">
        <v>4</v>
      </c>
      <c r="K170" s="1">
        <v>4</v>
      </c>
      <c r="L170" s="1">
        <v>0</v>
      </c>
      <c r="M170" s="1">
        <v>1317383.75</v>
      </c>
      <c r="N170" s="4">
        <f t="shared" si="4"/>
        <v>1.5986866244298377E-3</v>
      </c>
      <c r="O170" s="4">
        <f t="shared" si="5"/>
        <v>0.14336917562724014</v>
      </c>
    </row>
    <row r="171" spans="1:15" x14ac:dyDescent="0.3">
      <c r="A171" s="1" t="s">
        <v>578</v>
      </c>
      <c r="B171" s="1" t="s">
        <v>579</v>
      </c>
      <c r="C171" s="1" t="s">
        <v>580</v>
      </c>
      <c r="D171" s="1" t="s">
        <v>581</v>
      </c>
      <c r="E171" s="1">
        <v>3</v>
      </c>
      <c r="F171" s="1">
        <v>392</v>
      </c>
      <c r="G171" s="1">
        <v>43.1</v>
      </c>
      <c r="H171" s="1">
        <v>3.06</v>
      </c>
      <c r="I171" s="1">
        <v>1</v>
      </c>
      <c r="J171" s="1">
        <v>1</v>
      </c>
      <c r="K171" s="1">
        <v>1</v>
      </c>
      <c r="L171" s="1">
        <v>0</v>
      </c>
      <c r="M171" s="1">
        <v>1278518.375</v>
      </c>
      <c r="N171" s="4">
        <f t="shared" si="4"/>
        <v>1.5515222691947364E-3</v>
      </c>
      <c r="O171" s="4">
        <f t="shared" si="5"/>
        <v>3.5842293906810034E-2</v>
      </c>
    </row>
    <row r="172" spans="1:15" x14ac:dyDescent="0.3">
      <c r="A172" s="1" t="s">
        <v>356</v>
      </c>
      <c r="B172" s="1" t="s">
        <v>357</v>
      </c>
      <c r="C172" s="1" t="s">
        <v>358</v>
      </c>
      <c r="D172" s="1" t="s">
        <v>359</v>
      </c>
      <c r="E172" s="1">
        <v>3</v>
      </c>
      <c r="F172" s="1">
        <v>1512</v>
      </c>
      <c r="G172" s="1">
        <v>170.5</v>
      </c>
      <c r="H172" s="1">
        <v>12.51</v>
      </c>
      <c r="I172" s="1">
        <v>4</v>
      </c>
      <c r="J172" s="1">
        <v>5</v>
      </c>
      <c r="K172" s="1">
        <v>4</v>
      </c>
      <c r="L172" s="1">
        <v>0</v>
      </c>
      <c r="M172" s="1">
        <v>1237578.3125</v>
      </c>
      <c r="N172" s="4">
        <f t="shared" si="4"/>
        <v>1.5018402154104297E-3</v>
      </c>
      <c r="O172" s="4">
        <f t="shared" si="5"/>
        <v>0.17921146953405018</v>
      </c>
    </row>
    <row r="173" spans="1:15" x14ac:dyDescent="0.3">
      <c r="A173" s="1" t="s">
        <v>1101</v>
      </c>
      <c r="B173" s="1" t="s">
        <v>1102</v>
      </c>
      <c r="C173" s="1" t="s">
        <v>1103</v>
      </c>
      <c r="D173" s="1" t="s">
        <v>1104</v>
      </c>
      <c r="E173" s="1">
        <v>11</v>
      </c>
      <c r="F173" s="1">
        <v>157</v>
      </c>
      <c r="G173" s="1">
        <v>17.8</v>
      </c>
      <c r="H173" s="1">
        <v>4.57</v>
      </c>
      <c r="I173" s="1">
        <v>2</v>
      </c>
      <c r="J173" s="1">
        <v>2</v>
      </c>
      <c r="K173" s="1">
        <v>2</v>
      </c>
      <c r="L173" s="1">
        <v>0</v>
      </c>
      <c r="M173" s="1">
        <v>1197682.25</v>
      </c>
      <c r="N173" s="4">
        <f t="shared" si="4"/>
        <v>1.4534250884695012E-3</v>
      </c>
      <c r="O173" s="4">
        <f t="shared" si="5"/>
        <v>7.1684587813620068E-2</v>
      </c>
    </row>
    <row r="174" spans="1:15" x14ac:dyDescent="0.3">
      <c r="A174" s="1" t="s">
        <v>1695</v>
      </c>
      <c r="B174" s="1" t="s">
        <v>1696</v>
      </c>
      <c r="C174" s="1" t="s">
        <v>1697</v>
      </c>
      <c r="D174" s="1" t="s">
        <v>1698</v>
      </c>
      <c r="E174" s="1">
        <v>11</v>
      </c>
      <c r="F174" s="1">
        <v>152</v>
      </c>
      <c r="G174" s="1">
        <v>17.100000000000001</v>
      </c>
      <c r="H174" s="1">
        <v>3.04</v>
      </c>
      <c r="I174" s="1">
        <v>1</v>
      </c>
      <c r="J174" s="1">
        <v>1</v>
      </c>
      <c r="K174" s="1">
        <v>1</v>
      </c>
      <c r="L174" s="1">
        <v>0</v>
      </c>
      <c r="M174" s="1">
        <v>1170795</v>
      </c>
      <c r="N174" s="4">
        <f t="shared" si="4"/>
        <v>1.4207965647438205E-3</v>
      </c>
      <c r="O174" s="4">
        <f t="shared" si="5"/>
        <v>3.5842293906810034E-2</v>
      </c>
    </row>
    <row r="175" spans="1:15" x14ac:dyDescent="0.3">
      <c r="A175" s="1" t="s">
        <v>1699</v>
      </c>
      <c r="B175" s="1" t="s">
        <v>1700</v>
      </c>
      <c r="C175" s="1" t="s">
        <v>1701</v>
      </c>
      <c r="D175" s="1" t="s">
        <v>1702</v>
      </c>
      <c r="E175" s="1">
        <v>8</v>
      </c>
      <c r="F175" s="1">
        <v>440</v>
      </c>
      <c r="G175" s="1">
        <v>49.2</v>
      </c>
      <c r="H175" s="1">
        <v>5.34</v>
      </c>
      <c r="I175" s="1">
        <v>2</v>
      </c>
      <c r="J175" s="1">
        <v>2</v>
      </c>
      <c r="K175" s="1">
        <v>2</v>
      </c>
      <c r="L175" s="1">
        <v>0</v>
      </c>
      <c r="M175" s="1">
        <v>1136446.125</v>
      </c>
      <c r="N175" s="4">
        <f t="shared" si="4"/>
        <v>1.3791131243440793E-3</v>
      </c>
      <c r="O175" s="4">
        <f t="shared" si="5"/>
        <v>7.1684587813620068E-2</v>
      </c>
    </row>
    <row r="176" spans="1:15" x14ac:dyDescent="0.3">
      <c r="A176" s="1" t="s">
        <v>1703</v>
      </c>
      <c r="B176" s="1" t="s">
        <v>1704</v>
      </c>
      <c r="C176" s="1" t="s">
        <v>1705</v>
      </c>
      <c r="D176" s="1" t="s">
        <v>1706</v>
      </c>
      <c r="E176" s="1">
        <v>4</v>
      </c>
      <c r="F176" s="1">
        <v>745</v>
      </c>
      <c r="G176" s="1">
        <v>86.9</v>
      </c>
      <c r="H176" s="1">
        <v>7.31</v>
      </c>
      <c r="I176" s="1">
        <v>3</v>
      </c>
      <c r="J176" s="1">
        <v>3</v>
      </c>
      <c r="K176" s="1">
        <v>3</v>
      </c>
      <c r="L176" s="1">
        <v>0</v>
      </c>
      <c r="M176" s="1">
        <v>1106816.65625</v>
      </c>
      <c r="N176" s="4">
        <f t="shared" si="4"/>
        <v>1.3431568318973363E-3</v>
      </c>
      <c r="O176" s="4">
        <f t="shared" si="5"/>
        <v>0.10752688172043011</v>
      </c>
    </row>
    <row r="177" spans="1:15" x14ac:dyDescent="0.3">
      <c r="A177" s="1" t="s">
        <v>1041</v>
      </c>
      <c r="B177" s="1" t="s">
        <v>1042</v>
      </c>
      <c r="C177" s="1" t="s">
        <v>1043</v>
      </c>
      <c r="D177" s="1" t="s">
        <v>1044</v>
      </c>
      <c r="E177" s="1">
        <v>4</v>
      </c>
      <c r="F177" s="1">
        <v>217</v>
      </c>
      <c r="G177" s="1">
        <v>24.3</v>
      </c>
      <c r="H177" s="1">
        <v>2.23</v>
      </c>
      <c r="I177" s="1">
        <v>1</v>
      </c>
      <c r="J177" s="1">
        <v>1</v>
      </c>
      <c r="K177" s="1">
        <v>1</v>
      </c>
      <c r="L177" s="1">
        <v>0</v>
      </c>
      <c r="M177" s="1">
        <v>1087913.125</v>
      </c>
      <c r="N177" s="4">
        <f t="shared" si="4"/>
        <v>1.3202168020359794E-3</v>
      </c>
      <c r="O177" s="4">
        <f t="shared" si="5"/>
        <v>3.5842293906810034E-2</v>
      </c>
    </row>
    <row r="178" spans="1:15" x14ac:dyDescent="0.3">
      <c r="A178" s="1" t="s">
        <v>1707</v>
      </c>
      <c r="B178" s="1" t="s">
        <v>1708</v>
      </c>
      <c r="C178" s="1" t="s">
        <v>11</v>
      </c>
      <c r="D178" s="1" t="s">
        <v>11</v>
      </c>
      <c r="E178" s="1">
        <v>8</v>
      </c>
      <c r="F178" s="1">
        <v>170</v>
      </c>
      <c r="G178" s="1">
        <v>19.5</v>
      </c>
      <c r="H178" s="1">
        <v>3.15</v>
      </c>
      <c r="I178" s="1">
        <v>1</v>
      </c>
      <c r="J178" s="1">
        <v>1</v>
      </c>
      <c r="K178" s="1">
        <v>1</v>
      </c>
      <c r="L178" s="1">
        <v>0</v>
      </c>
      <c r="M178" s="1">
        <v>1052306.375</v>
      </c>
      <c r="N178" s="4">
        <f t="shared" si="4"/>
        <v>1.2770068907520297E-3</v>
      </c>
      <c r="O178" s="4">
        <f t="shared" si="5"/>
        <v>3.5842293906810034E-2</v>
      </c>
    </row>
    <row r="179" spans="1:15" x14ac:dyDescent="0.3">
      <c r="A179" s="1" t="s">
        <v>973</v>
      </c>
      <c r="B179" s="1" t="s">
        <v>974</v>
      </c>
      <c r="C179" s="1" t="s">
        <v>975</v>
      </c>
      <c r="D179" s="1" t="s">
        <v>976</v>
      </c>
      <c r="E179" s="1">
        <v>11</v>
      </c>
      <c r="F179" s="1">
        <v>198</v>
      </c>
      <c r="G179" s="1">
        <v>21.9</v>
      </c>
      <c r="H179" s="1">
        <v>5.68</v>
      </c>
      <c r="I179" s="1">
        <v>2</v>
      </c>
      <c r="J179" s="1">
        <v>2</v>
      </c>
      <c r="K179" s="1">
        <v>1</v>
      </c>
      <c r="L179" s="1">
        <v>0</v>
      </c>
      <c r="M179" s="1">
        <v>1037795.8125</v>
      </c>
      <c r="N179" s="4">
        <f t="shared" si="4"/>
        <v>1.2593978666679665E-3</v>
      </c>
      <c r="O179" s="4">
        <f t="shared" si="5"/>
        <v>7.1684587813620068E-2</v>
      </c>
    </row>
    <row r="180" spans="1:15" x14ac:dyDescent="0.3">
      <c r="A180" s="1" t="s">
        <v>516</v>
      </c>
      <c r="B180" s="1" t="s">
        <v>517</v>
      </c>
      <c r="C180" s="1" t="s">
        <v>518</v>
      </c>
      <c r="D180" s="1" t="s">
        <v>519</v>
      </c>
      <c r="E180" s="1">
        <v>7</v>
      </c>
      <c r="F180" s="1">
        <v>148</v>
      </c>
      <c r="G180" s="1">
        <v>16.600000000000001</v>
      </c>
      <c r="H180" s="1">
        <v>2.52</v>
      </c>
      <c r="I180" s="1">
        <v>1</v>
      </c>
      <c r="J180" s="1">
        <v>1</v>
      </c>
      <c r="K180" s="1">
        <v>1</v>
      </c>
      <c r="L180" s="1">
        <v>0</v>
      </c>
      <c r="M180" s="1">
        <v>1036582.75</v>
      </c>
      <c r="N180" s="4">
        <f t="shared" si="4"/>
        <v>1.2579257771622721E-3</v>
      </c>
      <c r="O180" s="4">
        <f t="shared" si="5"/>
        <v>3.5842293906810034E-2</v>
      </c>
    </row>
    <row r="181" spans="1:15" x14ac:dyDescent="0.3">
      <c r="A181" s="1" t="s">
        <v>872</v>
      </c>
      <c r="B181" s="1" t="s">
        <v>525</v>
      </c>
      <c r="C181" s="1" t="s">
        <v>11</v>
      </c>
      <c r="D181" s="1" t="s">
        <v>11</v>
      </c>
      <c r="E181" s="1">
        <v>9</v>
      </c>
      <c r="F181" s="1">
        <v>479</v>
      </c>
      <c r="G181" s="1">
        <v>54.2</v>
      </c>
      <c r="H181" s="1">
        <v>9.91</v>
      </c>
      <c r="I181" s="1">
        <v>3</v>
      </c>
      <c r="J181" s="1">
        <v>3</v>
      </c>
      <c r="K181" s="1">
        <v>3</v>
      </c>
      <c r="L181" s="1">
        <v>0</v>
      </c>
      <c r="M181" s="1">
        <v>1026187.25</v>
      </c>
      <c r="N181" s="4">
        <f t="shared" si="4"/>
        <v>1.2453105108784269E-3</v>
      </c>
      <c r="O181" s="4">
        <f t="shared" si="5"/>
        <v>0.10752688172043011</v>
      </c>
    </row>
    <row r="182" spans="1:15" x14ac:dyDescent="0.3">
      <c r="A182" s="1" t="s">
        <v>1404</v>
      </c>
      <c r="B182" s="1" t="s">
        <v>1405</v>
      </c>
      <c r="C182" s="1" t="s">
        <v>1406</v>
      </c>
      <c r="D182" s="1" t="s">
        <v>1407</v>
      </c>
      <c r="E182" s="1">
        <v>9</v>
      </c>
      <c r="F182" s="1">
        <v>147</v>
      </c>
      <c r="G182" s="1">
        <v>16</v>
      </c>
      <c r="H182" s="1">
        <v>2.77</v>
      </c>
      <c r="I182" s="1">
        <v>1</v>
      </c>
      <c r="J182" s="1">
        <v>1</v>
      </c>
      <c r="K182" s="1">
        <v>1</v>
      </c>
      <c r="L182" s="1">
        <v>0</v>
      </c>
      <c r="M182" s="1">
        <v>1005381.875</v>
      </c>
      <c r="N182" s="4">
        <f t="shared" si="4"/>
        <v>1.2200625337960114E-3</v>
      </c>
      <c r="O182" s="4">
        <f t="shared" si="5"/>
        <v>3.5842293906810034E-2</v>
      </c>
    </row>
    <row r="183" spans="1:15" x14ac:dyDescent="0.3">
      <c r="A183" s="1" t="s">
        <v>570</v>
      </c>
      <c r="B183" s="1" t="s">
        <v>571</v>
      </c>
      <c r="C183" s="1" t="s">
        <v>572</v>
      </c>
      <c r="D183" s="1" t="s">
        <v>573</v>
      </c>
      <c r="E183" s="1">
        <v>9</v>
      </c>
      <c r="F183" s="1">
        <v>119</v>
      </c>
      <c r="G183" s="1">
        <v>13.4</v>
      </c>
      <c r="H183" s="1">
        <v>3.17</v>
      </c>
      <c r="I183" s="1">
        <v>1</v>
      </c>
      <c r="J183" s="1">
        <v>1</v>
      </c>
      <c r="K183" s="1">
        <v>1</v>
      </c>
      <c r="L183" s="1">
        <v>0</v>
      </c>
      <c r="M183" s="1">
        <v>992367.875</v>
      </c>
      <c r="N183" s="4">
        <f t="shared" si="4"/>
        <v>1.2042696353863186E-3</v>
      </c>
      <c r="O183" s="4">
        <f t="shared" si="5"/>
        <v>3.5842293906810034E-2</v>
      </c>
    </row>
    <row r="184" spans="1:15" x14ac:dyDescent="0.3">
      <c r="A184" s="1" t="s">
        <v>1709</v>
      </c>
      <c r="B184" s="1" t="s">
        <v>1710</v>
      </c>
      <c r="C184" s="1" t="s">
        <v>1711</v>
      </c>
      <c r="D184" s="1" t="s">
        <v>1712</v>
      </c>
      <c r="E184" s="1">
        <v>14</v>
      </c>
      <c r="F184" s="1">
        <v>158</v>
      </c>
      <c r="G184" s="1">
        <v>18</v>
      </c>
      <c r="H184" s="1">
        <v>4.63</v>
      </c>
      <c r="I184" s="1">
        <v>2</v>
      </c>
      <c r="J184" s="1">
        <v>2</v>
      </c>
      <c r="K184" s="1">
        <v>2</v>
      </c>
      <c r="L184" s="1">
        <v>0</v>
      </c>
      <c r="M184" s="1">
        <v>973443.4375</v>
      </c>
      <c r="N184" s="4">
        <f t="shared" si="4"/>
        <v>1.1813042351328932E-3</v>
      </c>
      <c r="O184" s="4">
        <f t="shared" si="5"/>
        <v>7.1684587813620068E-2</v>
      </c>
    </row>
    <row r="185" spans="1:15" x14ac:dyDescent="0.3">
      <c r="A185" s="1" t="s">
        <v>1713</v>
      </c>
      <c r="B185" s="1" t="s">
        <v>1714</v>
      </c>
      <c r="C185" s="1" t="s">
        <v>1715</v>
      </c>
      <c r="D185" s="1" t="s">
        <v>1716</v>
      </c>
      <c r="E185" s="1">
        <v>6</v>
      </c>
      <c r="F185" s="1">
        <v>692</v>
      </c>
      <c r="G185" s="1">
        <v>76.099999999999994</v>
      </c>
      <c r="H185" s="1">
        <v>5.18</v>
      </c>
      <c r="I185" s="1">
        <v>2</v>
      </c>
      <c r="J185" s="1">
        <v>2</v>
      </c>
      <c r="K185" s="1">
        <v>2</v>
      </c>
      <c r="L185" s="1">
        <v>0</v>
      </c>
      <c r="M185" s="1">
        <v>943967.8125</v>
      </c>
      <c r="N185" s="4">
        <f t="shared" si="4"/>
        <v>1.1455346369165726E-3</v>
      </c>
      <c r="O185" s="4">
        <f t="shared" si="5"/>
        <v>7.1684587813620068E-2</v>
      </c>
    </row>
    <row r="186" spans="1:15" x14ac:dyDescent="0.3">
      <c r="A186" s="1" t="s">
        <v>734</v>
      </c>
      <c r="B186" s="1" t="s">
        <v>735</v>
      </c>
      <c r="C186" s="1" t="s">
        <v>736</v>
      </c>
      <c r="D186" s="1" t="s">
        <v>737</v>
      </c>
      <c r="E186" s="1">
        <v>9</v>
      </c>
      <c r="F186" s="1">
        <v>245</v>
      </c>
      <c r="G186" s="1">
        <v>27.7</v>
      </c>
      <c r="H186" s="1">
        <v>5.99</v>
      </c>
      <c r="I186" s="1">
        <v>2</v>
      </c>
      <c r="J186" s="1">
        <v>2</v>
      </c>
      <c r="K186" s="1">
        <v>1</v>
      </c>
      <c r="L186" s="1">
        <v>0</v>
      </c>
      <c r="M186" s="1">
        <v>931050.375</v>
      </c>
      <c r="N186" s="4">
        <f t="shared" si="4"/>
        <v>1.1298589201384065E-3</v>
      </c>
      <c r="O186" s="4">
        <f t="shared" si="5"/>
        <v>7.1684587813620068E-2</v>
      </c>
    </row>
    <row r="187" spans="1:15" x14ac:dyDescent="0.3">
      <c r="A187" s="1" t="s">
        <v>1468</v>
      </c>
      <c r="B187" s="1" t="s">
        <v>1469</v>
      </c>
      <c r="C187" s="1" t="s">
        <v>1470</v>
      </c>
      <c r="D187" s="1" t="s">
        <v>1471</v>
      </c>
      <c r="E187" s="1">
        <v>4</v>
      </c>
      <c r="F187" s="1">
        <v>261</v>
      </c>
      <c r="G187" s="1">
        <v>29.5</v>
      </c>
      <c r="H187" s="1">
        <v>2.5499999999999998</v>
      </c>
      <c r="I187" s="1">
        <v>1</v>
      </c>
      <c r="J187" s="1">
        <v>1</v>
      </c>
      <c r="K187" s="1">
        <v>1</v>
      </c>
      <c r="L187" s="1">
        <v>0</v>
      </c>
      <c r="M187" s="1">
        <v>929213.1875</v>
      </c>
      <c r="N187" s="4">
        <f t="shared" si="4"/>
        <v>1.1276294353107551E-3</v>
      </c>
      <c r="O187" s="4">
        <f t="shared" si="5"/>
        <v>3.5842293906810034E-2</v>
      </c>
    </row>
    <row r="188" spans="1:15" x14ac:dyDescent="0.3">
      <c r="A188" s="1" t="s">
        <v>1717</v>
      </c>
      <c r="B188" s="1" t="s">
        <v>1718</v>
      </c>
      <c r="C188" s="1" t="s">
        <v>1719</v>
      </c>
      <c r="D188" s="1" t="s">
        <v>1720</v>
      </c>
      <c r="E188" s="1">
        <v>7</v>
      </c>
      <c r="F188" s="1">
        <v>329</v>
      </c>
      <c r="G188" s="1">
        <v>35.200000000000003</v>
      </c>
      <c r="H188" s="1">
        <v>4.3</v>
      </c>
      <c r="I188" s="1">
        <v>2</v>
      </c>
      <c r="J188" s="1">
        <v>2</v>
      </c>
      <c r="K188" s="1">
        <v>2</v>
      </c>
      <c r="L188" s="1">
        <v>0</v>
      </c>
      <c r="M188" s="1">
        <v>923989.71875</v>
      </c>
      <c r="N188" s="4">
        <f t="shared" si="4"/>
        <v>1.121290591656617E-3</v>
      </c>
      <c r="O188" s="4">
        <f t="shared" si="5"/>
        <v>7.1684587813620068E-2</v>
      </c>
    </row>
    <row r="189" spans="1:15" x14ac:dyDescent="0.3">
      <c r="A189" s="1" t="s">
        <v>1201</v>
      </c>
      <c r="B189" s="1" t="s">
        <v>1202</v>
      </c>
      <c r="C189" s="1" t="s">
        <v>1203</v>
      </c>
      <c r="D189" s="1" t="s">
        <v>1204</v>
      </c>
      <c r="E189" s="1">
        <v>9</v>
      </c>
      <c r="F189" s="1">
        <v>239</v>
      </c>
      <c r="G189" s="1">
        <v>25.3</v>
      </c>
      <c r="H189" s="1">
        <v>5.17</v>
      </c>
      <c r="I189" s="1">
        <v>2</v>
      </c>
      <c r="J189" s="1">
        <v>2</v>
      </c>
      <c r="K189" s="1">
        <v>2</v>
      </c>
      <c r="L189" s="1">
        <v>0</v>
      </c>
      <c r="M189" s="1">
        <v>923688.6875</v>
      </c>
      <c r="N189" s="4">
        <f t="shared" si="4"/>
        <v>1.1209252807645473E-3</v>
      </c>
      <c r="O189" s="4">
        <f t="shared" si="5"/>
        <v>7.1684587813620068E-2</v>
      </c>
    </row>
    <row r="190" spans="1:15" x14ac:dyDescent="0.3">
      <c r="A190" s="1" t="s">
        <v>1025</v>
      </c>
      <c r="B190" s="1" t="s">
        <v>1026</v>
      </c>
      <c r="C190" s="1" t="s">
        <v>1027</v>
      </c>
      <c r="D190" s="1" t="s">
        <v>1028</v>
      </c>
      <c r="E190" s="1">
        <v>5</v>
      </c>
      <c r="F190" s="1">
        <v>693</v>
      </c>
      <c r="G190" s="1">
        <v>76.599999999999994</v>
      </c>
      <c r="H190" s="1">
        <v>5.04</v>
      </c>
      <c r="I190" s="1">
        <v>2</v>
      </c>
      <c r="J190" s="1">
        <v>2</v>
      </c>
      <c r="K190" s="1">
        <v>2</v>
      </c>
      <c r="L190" s="1">
        <v>0</v>
      </c>
      <c r="M190" s="1">
        <v>897046.375</v>
      </c>
      <c r="N190" s="4">
        <f t="shared" si="4"/>
        <v>1.0885939964006481E-3</v>
      </c>
      <c r="O190" s="4">
        <f t="shared" si="5"/>
        <v>7.1684587813620068E-2</v>
      </c>
    </row>
    <row r="191" spans="1:15" x14ac:dyDescent="0.3">
      <c r="A191" s="1" t="s">
        <v>1721</v>
      </c>
      <c r="B191" s="1" t="s">
        <v>1722</v>
      </c>
      <c r="C191" s="1" t="s">
        <v>1723</v>
      </c>
      <c r="D191" s="1" t="s">
        <v>1724</v>
      </c>
      <c r="E191" s="1">
        <v>9</v>
      </c>
      <c r="F191" s="1">
        <v>256</v>
      </c>
      <c r="G191" s="1">
        <v>27.7</v>
      </c>
      <c r="H191" s="1">
        <v>4.3499999999999996</v>
      </c>
      <c r="I191" s="1">
        <v>2</v>
      </c>
      <c r="J191" s="1">
        <v>2</v>
      </c>
      <c r="K191" s="1">
        <v>2</v>
      </c>
      <c r="L191" s="1">
        <v>0</v>
      </c>
      <c r="M191" s="1">
        <v>890089.4375</v>
      </c>
      <c r="N191" s="4">
        <f t="shared" si="4"/>
        <v>1.0801515338848898E-3</v>
      </c>
      <c r="O191" s="4">
        <f t="shared" si="5"/>
        <v>7.1684587813620068E-2</v>
      </c>
    </row>
    <row r="192" spans="1:15" x14ac:dyDescent="0.3">
      <c r="A192" s="1" t="s">
        <v>240</v>
      </c>
      <c r="B192" s="1" t="s">
        <v>241</v>
      </c>
      <c r="C192" s="1" t="s">
        <v>242</v>
      </c>
      <c r="D192" s="1" t="s">
        <v>243</v>
      </c>
      <c r="E192" s="1">
        <v>3</v>
      </c>
      <c r="F192" s="1">
        <v>427</v>
      </c>
      <c r="G192" s="1">
        <v>47.7</v>
      </c>
      <c r="H192" s="1">
        <v>3.01</v>
      </c>
      <c r="I192" s="1">
        <v>1</v>
      </c>
      <c r="J192" s="1">
        <v>1</v>
      </c>
      <c r="K192" s="1">
        <v>1</v>
      </c>
      <c r="L192" s="1">
        <v>0</v>
      </c>
      <c r="M192" s="1">
        <v>879037.75</v>
      </c>
      <c r="N192" s="4">
        <f t="shared" si="4"/>
        <v>1.0667399634266778E-3</v>
      </c>
      <c r="O192" s="4">
        <f t="shared" si="5"/>
        <v>3.5842293906810034E-2</v>
      </c>
    </row>
    <row r="193" spans="1:15" x14ac:dyDescent="0.3">
      <c r="A193" s="1" t="s">
        <v>1725</v>
      </c>
      <c r="B193" s="1" t="s">
        <v>1726</v>
      </c>
      <c r="C193" s="1" t="s">
        <v>1727</v>
      </c>
      <c r="D193" s="1" t="s">
        <v>1728</v>
      </c>
      <c r="E193" s="1">
        <v>18</v>
      </c>
      <c r="F193" s="1">
        <v>118</v>
      </c>
      <c r="G193" s="1">
        <v>13.1</v>
      </c>
      <c r="H193" s="1">
        <v>4.7699999999999996</v>
      </c>
      <c r="I193" s="1">
        <v>2</v>
      </c>
      <c r="J193" s="1">
        <v>2</v>
      </c>
      <c r="K193" s="1">
        <v>2</v>
      </c>
      <c r="L193" s="1">
        <v>0</v>
      </c>
      <c r="M193" s="1">
        <v>869018.375</v>
      </c>
      <c r="N193" s="4">
        <f t="shared" si="4"/>
        <v>1.0545811366629147E-3</v>
      </c>
      <c r="O193" s="4">
        <f t="shared" si="5"/>
        <v>7.1684587813620068E-2</v>
      </c>
    </row>
    <row r="194" spans="1:15" x14ac:dyDescent="0.3">
      <c r="A194" s="1" t="s">
        <v>1729</v>
      </c>
      <c r="B194" s="1" t="s">
        <v>1730</v>
      </c>
      <c r="C194" s="1" t="s">
        <v>1731</v>
      </c>
      <c r="D194" s="1" t="s">
        <v>1732</v>
      </c>
      <c r="E194" s="1">
        <v>3</v>
      </c>
      <c r="F194" s="1">
        <v>353</v>
      </c>
      <c r="G194" s="1">
        <v>37.6</v>
      </c>
      <c r="H194" s="1">
        <v>2.02</v>
      </c>
      <c r="I194" s="1">
        <v>1</v>
      </c>
      <c r="J194" s="1">
        <v>1</v>
      </c>
      <c r="K194" s="1">
        <v>1</v>
      </c>
      <c r="L194" s="1">
        <v>0</v>
      </c>
      <c r="M194" s="1">
        <v>865147.4375</v>
      </c>
      <c r="N194" s="4">
        <f t="shared" si="4"/>
        <v>1.0498836322301677E-3</v>
      </c>
      <c r="O194" s="4">
        <f t="shared" si="5"/>
        <v>3.5842293906810034E-2</v>
      </c>
    </row>
    <row r="195" spans="1:15" x14ac:dyDescent="0.3">
      <c r="A195" s="1" t="s">
        <v>1733</v>
      </c>
      <c r="B195" s="1" t="s">
        <v>1734</v>
      </c>
      <c r="C195" s="1" t="s">
        <v>1735</v>
      </c>
      <c r="D195" s="1" t="s">
        <v>1736</v>
      </c>
      <c r="E195" s="1">
        <v>5</v>
      </c>
      <c r="F195" s="1">
        <v>146</v>
      </c>
      <c r="G195" s="1">
        <v>16.600000000000001</v>
      </c>
      <c r="H195" s="1">
        <v>2.0299999999999998</v>
      </c>
      <c r="I195" s="1">
        <v>1</v>
      </c>
      <c r="J195" s="1">
        <v>1</v>
      </c>
      <c r="K195" s="1">
        <v>1</v>
      </c>
      <c r="L195" s="1">
        <v>0</v>
      </c>
      <c r="M195" s="1">
        <v>855170.1875</v>
      </c>
      <c r="N195" s="4">
        <f t="shared" si="4"/>
        <v>1.0377759254791221E-3</v>
      </c>
      <c r="O195" s="4">
        <f t="shared" si="5"/>
        <v>3.5842293906810034E-2</v>
      </c>
    </row>
    <row r="196" spans="1:15" x14ac:dyDescent="0.3">
      <c r="A196" s="1" t="s">
        <v>1737</v>
      </c>
      <c r="B196" s="1" t="s">
        <v>1738</v>
      </c>
      <c r="C196" s="1" t="s">
        <v>1739</v>
      </c>
      <c r="D196" s="1" t="s">
        <v>1740</v>
      </c>
      <c r="E196" s="1">
        <v>0</v>
      </c>
      <c r="F196" s="1">
        <v>2017</v>
      </c>
      <c r="G196" s="1">
        <v>228.4</v>
      </c>
      <c r="H196" s="1">
        <v>2.39</v>
      </c>
      <c r="I196" s="1">
        <v>1</v>
      </c>
      <c r="J196" s="1">
        <v>1</v>
      </c>
      <c r="K196" s="1">
        <v>1</v>
      </c>
      <c r="L196" s="1">
        <v>0</v>
      </c>
      <c r="M196" s="1">
        <v>854399.8125</v>
      </c>
      <c r="N196" s="4">
        <f t="shared" si="4"/>
        <v>1.0368410511812608E-3</v>
      </c>
      <c r="O196" s="4">
        <f t="shared" si="5"/>
        <v>3.5842293906810034E-2</v>
      </c>
    </row>
    <row r="197" spans="1:15" x14ac:dyDescent="0.3">
      <c r="A197" s="1" t="s">
        <v>1741</v>
      </c>
      <c r="B197" s="1" t="s">
        <v>1742</v>
      </c>
      <c r="C197" s="1" t="s">
        <v>1743</v>
      </c>
      <c r="D197" s="1" t="s">
        <v>1744</v>
      </c>
      <c r="E197" s="1">
        <v>2</v>
      </c>
      <c r="F197" s="1">
        <v>2078</v>
      </c>
      <c r="G197" s="1">
        <v>205.3</v>
      </c>
      <c r="H197" s="1">
        <v>11.05</v>
      </c>
      <c r="I197" s="1">
        <v>3</v>
      </c>
      <c r="J197" s="1">
        <v>3</v>
      </c>
      <c r="K197" s="1">
        <v>3</v>
      </c>
      <c r="L197" s="1">
        <v>0</v>
      </c>
      <c r="M197" s="1">
        <v>844107.5</v>
      </c>
      <c r="N197" s="4">
        <f t="shared" ref="N197:N260" si="6">M197/$M$3*100</f>
        <v>1.0243510061748594E-3</v>
      </c>
      <c r="O197" s="4">
        <f t="shared" ref="O197:O260" si="7">J197/$J$3*100</f>
        <v>0.10752688172043011</v>
      </c>
    </row>
    <row r="198" spans="1:15" x14ac:dyDescent="0.3">
      <c r="A198" s="1" t="s">
        <v>1745</v>
      </c>
      <c r="B198" s="1" t="s">
        <v>1746</v>
      </c>
      <c r="C198" s="1" t="s">
        <v>1747</v>
      </c>
      <c r="D198" s="1" t="s">
        <v>1748</v>
      </c>
      <c r="E198" s="1">
        <v>7</v>
      </c>
      <c r="F198" s="1">
        <v>135</v>
      </c>
      <c r="G198" s="1">
        <v>15.2</v>
      </c>
      <c r="H198" s="1">
        <v>2.04</v>
      </c>
      <c r="I198" s="1">
        <v>1</v>
      </c>
      <c r="J198" s="1">
        <v>1</v>
      </c>
      <c r="K198" s="1">
        <v>1</v>
      </c>
      <c r="L198" s="1">
        <v>0</v>
      </c>
      <c r="M198" s="1">
        <v>842439.5</v>
      </c>
      <c r="N198" s="4">
        <f t="shared" si="6"/>
        <v>1.0223268357009568E-3</v>
      </c>
      <c r="O198" s="4">
        <f t="shared" si="7"/>
        <v>3.5842293906810034E-2</v>
      </c>
    </row>
    <row r="199" spans="1:15" x14ac:dyDescent="0.3">
      <c r="A199" s="1" t="s">
        <v>1749</v>
      </c>
      <c r="B199" s="1" t="s">
        <v>1750</v>
      </c>
      <c r="C199" s="1" t="s">
        <v>1751</v>
      </c>
      <c r="D199" s="1" t="s">
        <v>1752</v>
      </c>
      <c r="E199" s="1">
        <v>2</v>
      </c>
      <c r="F199" s="1">
        <v>639</v>
      </c>
      <c r="G199" s="1">
        <v>68.3</v>
      </c>
      <c r="H199" s="1">
        <v>3.46</v>
      </c>
      <c r="I199" s="1">
        <v>1</v>
      </c>
      <c r="J199" s="1">
        <v>1</v>
      </c>
      <c r="K199" s="1">
        <v>1</v>
      </c>
      <c r="L199" s="1">
        <v>0</v>
      </c>
      <c r="M199" s="1">
        <v>833496.75</v>
      </c>
      <c r="N199" s="4">
        <f t="shared" si="6"/>
        <v>1.011474527244427E-3</v>
      </c>
      <c r="O199" s="4">
        <f t="shared" si="7"/>
        <v>3.5842293906810034E-2</v>
      </c>
    </row>
    <row r="200" spans="1:15" x14ac:dyDescent="0.3">
      <c r="A200" s="1" t="s">
        <v>1753</v>
      </c>
      <c r="B200" s="1" t="s">
        <v>1754</v>
      </c>
      <c r="C200" s="1" t="s">
        <v>1755</v>
      </c>
      <c r="D200" s="1" t="s">
        <v>1756</v>
      </c>
      <c r="E200" s="1">
        <v>6</v>
      </c>
      <c r="F200" s="1">
        <v>334</v>
      </c>
      <c r="G200" s="1">
        <v>34.799999999999997</v>
      </c>
      <c r="H200" s="1">
        <v>2.92</v>
      </c>
      <c r="I200" s="1">
        <v>1</v>
      </c>
      <c r="J200" s="1">
        <v>1</v>
      </c>
      <c r="K200" s="1">
        <v>1</v>
      </c>
      <c r="L200" s="1">
        <v>0</v>
      </c>
      <c r="M200" s="1">
        <v>830521.375</v>
      </c>
      <c r="N200" s="4">
        <f t="shared" si="6"/>
        <v>1.0078638160790866E-3</v>
      </c>
      <c r="O200" s="4">
        <f t="shared" si="7"/>
        <v>3.5842293906810034E-2</v>
      </c>
    </row>
    <row r="201" spans="1:15" x14ac:dyDescent="0.3">
      <c r="A201" s="1" t="s">
        <v>1757</v>
      </c>
      <c r="B201" s="1" t="s">
        <v>1758</v>
      </c>
      <c r="C201" s="1" t="s">
        <v>1759</v>
      </c>
      <c r="D201" s="1" t="s">
        <v>1760</v>
      </c>
      <c r="E201" s="1">
        <v>32</v>
      </c>
      <c r="F201" s="1">
        <v>450</v>
      </c>
      <c r="G201" s="1">
        <v>50.4</v>
      </c>
      <c r="H201" s="1">
        <v>152.37</v>
      </c>
      <c r="I201" s="1">
        <v>14</v>
      </c>
      <c r="J201" s="1">
        <v>52</v>
      </c>
      <c r="K201" s="1">
        <v>1</v>
      </c>
      <c r="L201" s="1">
        <v>0</v>
      </c>
      <c r="M201" s="1">
        <v>829613.25</v>
      </c>
      <c r="N201" s="4">
        <f t="shared" si="6"/>
        <v>1.0067617778227241E-3</v>
      </c>
      <c r="O201" s="4">
        <f t="shared" si="7"/>
        <v>1.8637992831541221</v>
      </c>
    </row>
    <row r="202" spans="1:15" x14ac:dyDescent="0.3">
      <c r="A202" s="1" t="s">
        <v>138</v>
      </c>
      <c r="B202" s="1" t="s">
        <v>139</v>
      </c>
      <c r="C202" s="1" t="s">
        <v>140</v>
      </c>
      <c r="D202" s="1" t="s">
        <v>141</v>
      </c>
      <c r="E202" s="1">
        <v>20</v>
      </c>
      <c r="F202" s="1">
        <v>643</v>
      </c>
      <c r="G202" s="1">
        <v>71</v>
      </c>
      <c r="H202" s="1">
        <v>239.16</v>
      </c>
      <c r="I202" s="1">
        <v>18</v>
      </c>
      <c r="J202" s="1">
        <v>85</v>
      </c>
      <c r="K202" s="1">
        <v>1</v>
      </c>
      <c r="L202" s="1">
        <v>0</v>
      </c>
      <c r="M202" s="1">
        <v>829056.1875</v>
      </c>
      <c r="N202" s="4">
        <f t="shared" si="6"/>
        <v>1.0060857649542478E-3</v>
      </c>
      <c r="O202" s="4">
        <f t="shared" si="7"/>
        <v>3.0465949820788532</v>
      </c>
    </row>
    <row r="203" spans="1:15" x14ac:dyDescent="0.3">
      <c r="A203" s="1" t="s">
        <v>1761</v>
      </c>
      <c r="B203" s="1" t="s">
        <v>1762</v>
      </c>
      <c r="C203" s="1" t="s">
        <v>1763</v>
      </c>
      <c r="D203" s="1" t="s">
        <v>1764</v>
      </c>
      <c r="E203" s="1">
        <v>4</v>
      </c>
      <c r="F203" s="1">
        <v>362</v>
      </c>
      <c r="G203" s="1">
        <v>41.8</v>
      </c>
      <c r="H203" s="1">
        <v>2.75</v>
      </c>
      <c r="I203" s="1">
        <v>1</v>
      </c>
      <c r="J203" s="1">
        <v>1</v>
      </c>
      <c r="K203" s="1">
        <v>1</v>
      </c>
      <c r="L203" s="1">
        <v>0</v>
      </c>
      <c r="M203" s="1">
        <v>827227.375</v>
      </c>
      <c r="N203" s="4">
        <f t="shared" si="6"/>
        <v>1.0038664434525669E-3</v>
      </c>
      <c r="O203" s="4">
        <f t="shared" si="7"/>
        <v>3.5842293906810034E-2</v>
      </c>
    </row>
    <row r="204" spans="1:15" x14ac:dyDescent="0.3">
      <c r="A204" s="1" t="s">
        <v>726</v>
      </c>
      <c r="B204" s="1" t="s">
        <v>727</v>
      </c>
      <c r="C204" s="1" t="s">
        <v>728</v>
      </c>
      <c r="D204" s="1" t="s">
        <v>729</v>
      </c>
      <c r="E204" s="1">
        <v>10</v>
      </c>
      <c r="F204" s="1">
        <v>356</v>
      </c>
      <c r="G204" s="1">
        <v>37.5</v>
      </c>
      <c r="H204" s="1">
        <v>7</v>
      </c>
      <c r="I204" s="1">
        <v>3</v>
      </c>
      <c r="J204" s="1">
        <v>3</v>
      </c>
      <c r="K204" s="1">
        <v>2</v>
      </c>
      <c r="L204" s="1">
        <v>0</v>
      </c>
      <c r="M204" s="1">
        <v>820276.125</v>
      </c>
      <c r="N204" s="4">
        <f t="shared" si="6"/>
        <v>9.9543088289698258E-4</v>
      </c>
      <c r="O204" s="4">
        <f t="shared" si="7"/>
        <v>0.10752688172043011</v>
      </c>
    </row>
    <row r="205" spans="1:15" x14ac:dyDescent="0.3">
      <c r="A205" s="1" t="s">
        <v>1765</v>
      </c>
      <c r="B205" s="1" t="s">
        <v>1766</v>
      </c>
      <c r="C205" s="1" t="s">
        <v>1767</v>
      </c>
      <c r="D205" s="1" t="s">
        <v>1768</v>
      </c>
      <c r="E205" s="1">
        <v>15</v>
      </c>
      <c r="F205" s="1">
        <v>432</v>
      </c>
      <c r="G205" s="1">
        <v>47.6</v>
      </c>
      <c r="H205" s="1">
        <v>13.29</v>
      </c>
      <c r="I205" s="1">
        <v>4</v>
      </c>
      <c r="J205" s="1">
        <v>4</v>
      </c>
      <c r="K205" s="1">
        <v>4</v>
      </c>
      <c r="L205" s="1">
        <v>0</v>
      </c>
      <c r="M205" s="1">
        <v>742785.625</v>
      </c>
      <c r="N205" s="4">
        <f t="shared" si="6"/>
        <v>9.0139372335984664E-4</v>
      </c>
      <c r="O205" s="4">
        <f t="shared" si="7"/>
        <v>0.14336917562724014</v>
      </c>
    </row>
    <row r="206" spans="1:15" x14ac:dyDescent="0.3">
      <c r="A206" s="1" t="s">
        <v>929</v>
      </c>
      <c r="B206" s="1" t="s">
        <v>930</v>
      </c>
      <c r="C206" s="1" t="s">
        <v>931</v>
      </c>
      <c r="D206" s="1" t="s">
        <v>932</v>
      </c>
      <c r="E206" s="1">
        <v>3</v>
      </c>
      <c r="F206" s="1">
        <v>553</v>
      </c>
      <c r="G206" s="1">
        <v>59.7</v>
      </c>
      <c r="H206" s="1">
        <v>3.13</v>
      </c>
      <c r="I206" s="1">
        <v>1</v>
      </c>
      <c r="J206" s="1">
        <v>1</v>
      </c>
      <c r="K206" s="1">
        <v>1</v>
      </c>
      <c r="L206" s="1">
        <v>0</v>
      </c>
      <c r="M206" s="1">
        <v>742508.125</v>
      </c>
      <c r="N206" s="4">
        <f t="shared" si="6"/>
        <v>9.0105696837992574E-4</v>
      </c>
      <c r="O206" s="4">
        <f t="shared" si="7"/>
        <v>3.5842293906810034E-2</v>
      </c>
    </row>
    <row r="207" spans="1:15" x14ac:dyDescent="0.3">
      <c r="A207" s="1" t="s">
        <v>1769</v>
      </c>
      <c r="B207" s="1" t="s">
        <v>1770</v>
      </c>
      <c r="C207" s="1" t="s">
        <v>1771</v>
      </c>
      <c r="D207" s="1" t="s">
        <v>1772</v>
      </c>
      <c r="E207" s="1">
        <v>11</v>
      </c>
      <c r="F207" s="1">
        <v>332</v>
      </c>
      <c r="G207" s="1">
        <v>36.700000000000003</v>
      </c>
      <c r="H207" s="1">
        <v>8.52</v>
      </c>
      <c r="I207" s="1">
        <v>3</v>
      </c>
      <c r="J207" s="1">
        <v>3</v>
      </c>
      <c r="K207" s="1">
        <v>3</v>
      </c>
      <c r="L207" s="1">
        <v>0</v>
      </c>
      <c r="M207" s="1">
        <v>727304.9375</v>
      </c>
      <c r="N207" s="4">
        <f t="shared" si="6"/>
        <v>8.8260742206895226E-4</v>
      </c>
      <c r="O207" s="4">
        <f t="shared" si="7"/>
        <v>0.10752688172043011</v>
      </c>
    </row>
    <row r="208" spans="1:15" x14ac:dyDescent="0.3">
      <c r="A208" s="1" t="s">
        <v>834</v>
      </c>
      <c r="B208" s="1" t="s">
        <v>835</v>
      </c>
      <c r="C208" s="1" t="s">
        <v>836</v>
      </c>
      <c r="D208" s="1" t="s">
        <v>837</v>
      </c>
      <c r="E208" s="1">
        <v>10</v>
      </c>
      <c r="F208" s="1">
        <v>246</v>
      </c>
      <c r="G208" s="1">
        <v>27.4</v>
      </c>
      <c r="H208" s="1">
        <v>6.07</v>
      </c>
      <c r="I208" s="1">
        <v>2</v>
      </c>
      <c r="J208" s="1">
        <v>2</v>
      </c>
      <c r="K208" s="1">
        <v>2</v>
      </c>
      <c r="L208" s="1">
        <v>0</v>
      </c>
      <c r="M208" s="1">
        <v>705311.5625</v>
      </c>
      <c r="N208" s="4">
        <f t="shared" si="6"/>
        <v>8.5591776961303767E-4</v>
      </c>
      <c r="O208" s="4">
        <f t="shared" si="7"/>
        <v>7.1684587813620068E-2</v>
      </c>
    </row>
    <row r="209" spans="1:15" x14ac:dyDescent="0.3">
      <c r="A209" s="1" t="s">
        <v>1773</v>
      </c>
      <c r="B209" s="1" t="s">
        <v>1774</v>
      </c>
      <c r="C209" s="1" t="s">
        <v>1775</v>
      </c>
      <c r="D209" s="1" t="s">
        <v>1776</v>
      </c>
      <c r="E209" s="1">
        <v>19</v>
      </c>
      <c r="F209" s="1">
        <v>107</v>
      </c>
      <c r="G209" s="1">
        <v>11.8</v>
      </c>
      <c r="H209" s="1">
        <v>3.12</v>
      </c>
      <c r="I209" s="1">
        <v>1</v>
      </c>
      <c r="J209" s="1">
        <v>1</v>
      </c>
      <c r="K209" s="1">
        <v>1</v>
      </c>
      <c r="L209" s="1">
        <v>0</v>
      </c>
      <c r="M209" s="1">
        <v>701636.1875</v>
      </c>
      <c r="N209" s="4">
        <f t="shared" si="6"/>
        <v>8.5145758642627539E-4</v>
      </c>
      <c r="O209" s="4">
        <f t="shared" si="7"/>
        <v>3.5842293906810034E-2</v>
      </c>
    </row>
    <row r="210" spans="1:15" x14ac:dyDescent="0.3">
      <c r="A210" s="1" t="s">
        <v>1326</v>
      </c>
      <c r="B210" s="1" t="s">
        <v>1327</v>
      </c>
      <c r="C210" s="1" t="s">
        <v>1328</v>
      </c>
      <c r="D210" s="1" t="s">
        <v>1329</v>
      </c>
      <c r="E210" s="1">
        <v>6</v>
      </c>
      <c r="F210" s="1">
        <v>173</v>
      </c>
      <c r="G210" s="1">
        <v>19</v>
      </c>
      <c r="H210" s="1">
        <v>2.0499999999999998</v>
      </c>
      <c r="I210" s="1">
        <v>1</v>
      </c>
      <c r="J210" s="1">
        <v>1</v>
      </c>
      <c r="K210" s="1">
        <v>1</v>
      </c>
      <c r="L210" s="1">
        <v>0</v>
      </c>
      <c r="M210" s="1">
        <v>692959.875</v>
      </c>
      <c r="N210" s="4">
        <f t="shared" si="6"/>
        <v>8.4092860825789924E-4</v>
      </c>
      <c r="O210" s="4">
        <f t="shared" si="7"/>
        <v>3.5842293906810034E-2</v>
      </c>
    </row>
    <row r="211" spans="1:15" x14ac:dyDescent="0.3">
      <c r="A211" s="1" t="s">
        <v>1777</v>
      </c>
      <c r="B211" s="1" t="s">
        <v>1778</v>
      </c>
      <c r="C211" s="1" t="s">
        <v>1779</v>
      </c>
      <c r="D211" s="1" t="s">
        <v>1780</v>
      </c>
      <c r="E211" s="1">
        <v>14</v>
      </c>
      <c r="F211" s="1">
        <v>376</v>
      </c>
      <c r="G211" s="1">
        <v>42</v>
      </c>
      <c r="H211" s="1">
        <v>9.6300000000000008</v>
      </c>
      <c r="I211" s="1">
        <v>2</v>
      </c>
      <c r="J211" s="1">
        <v>2</v>
      </c>
      <c r="K211" s="1">
        <v>1</v>
      </c>
      <c r="L211" s="1">
        <v>0</v>
      </c>
      <c r="M211" s="1">
        <v>681920.8125</v>
      </c>
      <c r="N211" s="4">
        <f t="shared" si="6"/>
        <v>8.2753235863435937E-4</v>
      </c>
      <c r="O211" s="4">
        <f t="shared" si="7"/>
        <v>7.1684587813620068E-2</v>
      </c>
    </row>
    <row r="212" spans="1:15" x14ac:dyDescent="0.3">
      <c r="A212" s="1" t="s">
        <v>1781</v>
      </c>
      <c r="B212" s="1" t="s">
        <v>1782</v>
      </c>
      <c r="C212" s="1" t="s">
        <v>1783</v>
      </c>
      <c r="D212" s="1" t="s">
        <v>1784</v>
      </c>
      <c r="E212" s="1">
        <v>1</v>
      </c>
      <c r="F212" s="1">
        <v>1708</v>
      </c>
      <c r="G212" s="1">
        <v>192.1</v>
      </c>
      <c r="H212" s="1">
        <v>2.69</v>
      </c>
      <c r="I212" s="1">
        <v>1</v>
      </c>
      <c r="J212" s="1">
        <v>1</v>
      </c>
      <c r="K212" s="1">
        <v>1</v>
      </c>
      <c r="L212" s="1">
        <v>0</v>
      </c>
      <c r="M212" s="1">
        <v>654288.9375</v>
      </c>
      <c r="N212" s="4">
        <f t="shared" si="6"/>
        <v>7.9400020904589117E-4</v>
      </c>
      <c r="O212" s="4">
        <f t="shared" si="7"/>
        <v>3.5842293906810034E-2</v>
      </c>
    </row>
    <row r="213" spans="1:15" x14ac:dyDescent="0.3">
      <c r="A213" s="1" t="s">
        <v>1785</v>
      </c>
      <c r="B213" s="1" t="s">
        <v>1786</v>
      </c>
      <c r="C213" s="1" t="s">
        <v>1787</v>
      </c>
      <c r="D213" s="1" t="s">
        <v>1788</v>
      </c>
      <c r="E213" s="1">
        <v>6</v>
      </c>
      <c r="F213" s="1">
        <v>514</v>
      </c>
      <c r="G213" s="1">
        <v>55.8</v>
      </c>
      <c r="H213" s="1">
        <v>5.55</v>
      </c>
      <c r="I213" s="1">
        <v>2</v>
      </c>
      <c r="J213" s="1">
        <v>2</v>
      </c>
      <c r="K213" s="1">
        <v>2</v>
      </c>
      <c r="L213" s="1">
        <v>0</v>
      </c>
      <c r="M213" s="1">
        <v>654010.75</v>
      </c>
      <c r="N213" s="4">
        <f t="shared" si="6"/>
        <v>7.9366261976309218E-4</v>
      </c>
      <c r="O213" s="4">
        <f t="shared" si="7"/>
        <v>7.1684587813620068E-2</v>
      </c>
    </row>
    <row r="214" spans="1:15" x14ac:dyDescent="0.3">
      <c r="A214" s="1" t="s">
        <v>368</v>
      </c>
      <c r="B214" s="1" t="s">
        <v>369</v>
      </c>
      <c r="C214" s="1" t="s">
        <v>370</v>
      </c>
      <c r="D214" s="1" t="s">
        <v>371</v>
      </c>
      <c r="E214" s="1">
        <v>10</v>
      </c>
      <c r="F214" s="1">
        <v>115</v>
      </c>
      <c r="G214" s="1">
        <v>11.7</v>
      </c>
      <c r="H214" s="1">
        <v>2.67</v>
      </c>
      <c r="I214" s="1">
        <v>1</v>
      </c>
      <c r="J214" s="1">
        <v>1</v>
      </c>
      <c r="K214" s="1">
        <v>1</v>
      </c>
      <c r="L214" s="1">
        <v>0</v>
      </c>
      <c r="M214" s="1">
        <v>637280.25</v>
      </c>
      <c r="N214" s="4">
        <f t="shared" si="6"/>
        <v>7.7335963168537875E-4</v>
      </c>
      <c r="O214" s="4">
        <f t="shared" si="7"/>
        <v>3.5842293906810034E-2</v>
      </c>
    </row>
    <row r="215" spans="1:15" x14ac:dyDescent="0.3">
      <c r="A215" s="1" t="s">
        <v>714</v>
      </c>
      <c r="B215" s="1" t="s">
        <v>715</v>
      </c>
      <c r="C215" s="1" t="s">
        <v>716</v>
      </c>
      <c r="D215" s="1" t="s">
        <v>717</v>
      </c>
      <c r="E215" s="1">
        <v>4</v>
      </c>
      <c r="F215" s="1">
        <v>406</v>
      </c>
      <c r="G215" s="1">
        <v>46.1</v>
      </c>
      <c r="H215" s="1">
        <v>2.4300000000000002</v>
      </c>
      <c r="I215" s="1">
        <v>1</v>
      </c>
      <c r="J215" s="1">
        <v>1</v>
      </c>
      <c r="K215" s="1">
        <v>1</v>
      </c>
      <c r="L215" s="1">
        <v>0</v>
      </c>
      <c r="M215" s="1">
        <v>610859.8125</v>
      </c>
      <c r="N215" s="4">
        <f t="shared" si="6"/>
        <v>7.4129759961398393E-4</v>
      </c>
      <c r="O215" s="4">
        <f t="shared" si="7"/>
        <v>3.5842293906810034E-2</v>
      </c>
    </row>
    <row r="216" spans="1:15" x14ac:dyDescent="0.3">
      <c r="A216" s="1" t="s">
        <v>1789</v>
      </c>
      <c r="B216" s="1" t="s">
        <v>1790</v>
      </c>
      <c r="C216" s="1" t="s">
        <v>1791</v>
      </c>
      <c r="D216" s="1" t="s">
        <v>1792</v>
      </c>
      <c r="E216" s="1">
        <v>15</v>
      </c>
      <c r="F216" s="1">
        <v>86</v>
      </c>
      <c r="G216" s="1">
        <v>9.6999999999999993</v>
      </c>
      <c r="H216" s="1">
        <v>3.39</v>
      </c>
      <c r="I216" s="1">
        <v>1</v>
      </c>
      <c r="J216" s="1">
        <v>1</v>
      </c>
      <c r="K216" s="1">
        <v>1</v>
      </c>
      <c r="L216" s="1">
        <v>0</v>
      </c>
      <c r="M216" s="1">
        <v>587953.25</v>
      </c>
      <c r="N216" s="4">
        <f t="shared" si="6"/>
        <v>7.1349976539869455E-4</v>
      </c>
      <c r="O216" s="4">
        <f t="shared" si="7"/>
        <v>3.5842293906810034E-2</v>
      </c>
    </row>
    <row r="217" spans="1:15" x14ac:dyDescent="0.3">
      <c r="A217" s="1" t="s">
        <v>1793</v>
      </c>
      <c r="B217" s="1" t="s">
        <v>1794</v>
      </c>
      <c r="C217" s="1" t="s">
        <v>1795</v>
      </c>
      <c r="D217" s="1" t="s">
        <v>1796</v>
      </c>
      <c r="E217" s="1">
        <v>2</v>
      </c>
      <c r="F217" s="1">
        <v>585</v>
      </c>
      <c r="G217" s="1">
        <v>65.3</v>
      </c>
      <c r="H217" s="1">
        <v>2.4300000000000002</v>
      </c>
      <c r="I217" s="1">
        <v>1</v>
      </c>
      <c r="J217" s="1">
        <v>1</v>
      </c>
      <c r="K217" s="1">
        <v>1</v>
      </c>
      <c r="L217" s="1">
        <v>0</v>
      </c>
      <c r="M217" s="1">
        <v>580222.5625</v>
      </c>
      <c r="N217" s="4">
        <f t="shared" si="6"/>
        <v>7.0411833291640006E-4</v>
      </c>
      <c r="O217" s="4">
        <f t="shared" si="7"/>
        <v>3.5842293906810034E-2</v>
      </c>
    </row>
    <row r="218" spans="1:15" x14ac:dyDescent="0.3">
      <c r="A218" s="1" t="s">
        <v>1386</v>
      </c>
      <c r="B218" s="1" t="s">
        <v>1387</v>
      </c>
      <c r="C218" s="1" t="s">
        <v>1388</v>
      </c>
      <c r="D218" s="1" t="s">
        <v>1389</v>
      </c>
      <c r="E218" s="1">
        <v>2</v>
      </c>
      <c r="F218" s="1">
        <v>896</v>
      </c>
      <c r="G218" s="1">
        <v>99.9</v>
      </c>
      <c r="H218" s="1">
        <v>2.0099999999999998</v>
      </c>
      <c r="I218" s="1">
        <v>1</v>
      </c>
      <c r="J218" s="1">
        <v>1</v>
      </c>
      <c r="K218" s="1">
        <v>1</v>
      </c>
      <c r="L218" s="1">
        <v>0</v>
      </c>
      <c r="M218" s="1">
        <v>571650.5625</v>
      </c>
      <c r="N218" s="4">
        <f t="shared" si="6"/>
        <v>6.9371594124835901E-4</v>
      </c>
      <c r="O218" s="4">
        <f t="shared" si="7"/>
        <v>3.5842293906810034E-2</v>
      </c>
    </row>
    <row r="219" spans="1:15" x14ac:dyDescent="0.3">
      <c r="A219" s="1" t="s">
        <v>1797</v>
      </c>
      <c r="B219" s="1" t="s">
        <v>1798</v>
      </c>
      <c r="C219" s="1" t="s">
        <v>1799</v>
      </c>
      <c r="D219" s="1" t="s">
        <v>1800</v>
      </c>
      <c r="E219" s="1">
        <v>7</v>
      </c>
      <c r="F219" s="1">
        <v>583</v>
      </c>
      <c r="G219" s="1">
        <v>68.5</v>
      </c>
      <c r="H219" s="1">
        <v>8.32</v>
      </c>
      <c r="I219" s="1">
        <v>3</v>
      </c>
      <c r="J219" s="1">
        <v>3</v>
      </c>
      <c r="K219" s="1">
        <v>3</v>
      </c>
      <c r="L219" s="1">
        <v>0</v>
      </c>
      <c r="M219" s="1">
        <v>570257.9375</v>
      </c>
      <c r="N219" s="4">
        <f t="shared" si="6"/>
        <v>6.9202594700002666E-4</v>
      </c>
      <c r="O219" s="4">
        <f t="shared" si="7"/>
        <v>0.10752688172043011</v>
      </c>
    </row>
    <row r="220" spans="1:15" x14ac:dyDescent="0.3">
      <c r="A220" s="1" t="s">
        <v>1801</v>
      </c>
      <c r="B220" s="1" t="s">
        <v>1802</v>
      </c>
      <c r="C220" s="1" t="s">
        <v>1803</v>
      </c>
      <c r="D220" s="1" t="s">
        <v>1804</v>
      </c>
      <c r="E220" s="1">
        <v>3</v>
      </c>
      <c r="F220" s="1">
        <v>407</v>
      </c>
      <c r="G220" s="1">
        <v>46.1</v>
      </c>
      <c r="H220" s="1">
        <v>2.2999999999999998</v>
      </c>
      <c r="I220" s="1">
        <v>1</v>
      </c>
      <c r="J220" s="1">
        <v>1</v>
      </c>
      <c r="K220" s="1">
        <v>1</v>
      </c>
      <c r="L220" s="1">
        <v>0</v>
      </c>
      <c r="M220" s="1">
        <v>545155.5625</v>
      </c>
      <c r="N220" s="4">
        <f t="shared" si="6"/>
        <v>6.6156342523753951E-4</v>
      </c>
      <c r="O220" s="4">
        <f t="shared" si="7"/>
        <v>3.5842293906810034E-2</v>
      </c>
    </row>
    <row r="221" spans="1:15" x14ac:dyDescent="0.3">
      <c r="A221" s="1" t="s">
        <v>562</v>
      </c>
      <c r="B221" s="1" t="s">
        <v>563</v>
      </c>
      <c r="C221" s="1" t="s">
        <v>564</v>
      </c>
      <c r="D221" s="1" t="s">
        <v>565</v>
      </c>
      <c r="E221" s="1">
        <v>9</v>
      </c>
      <c r="F221" s="1">
        <v>242</v>
      </c>
      <c r="G221" s="1">
        <v>27.7</v>
      </c>
      <c r="H221" s="1">
        <v>4.92</v>
      </c>
      <c r="I221" s="1">
        <v>2</v>
      </c>
      <c r="J221" s="1">
        <v>2</v>
      </c>
      <c r="K221" s="1">
        <v>2</v>
      </c>
      <c r="L221" s="1">
        <v>0</v>
      </c>
      <c r="M221" s="1">
        <v>529908.3125</v>
      </c>
      <c r="N221" s="4">
        <f t="shared" si="6"/>
        <v>6.4306040769664618E-4</v>
      </c>
      <c r="O221" s="4">
        <f t="shared" si="7"/>
        <v>7.1684587813620068E-2</v>
      </c>
    </row>
    <row r="222" spans="1:15" x14ac:dyDescent="0.3">
      <c r="A222" s="1" t="s">
        <v>1065</v>
      </c>
      <c r="B222" s="1" t="s">
        <v>1066</v>
      </c>
      <c r="C222" s="1" t="s">
        <v>1067</v>
      </c>
      <c r="D222" s="1" t="s">
        <v>1068</v>
      </c>
      <c r="E222" s="1">
        <v>7</v>
      </c>
      <c r="F222" s="1">
        <v>778</v>
      </c>
      <c r="G222" s="1">
        <v>86.1</v>
      </c>
      <c r="H222" s="1">
        <v>11.6</v>
      </c>
      <c r="I222" s="1">
        <v>4</v>
      </c>
      <c r="J222" s="1">
        <v>4</v>
      </c>
      <c r="K222" s="1">
        <v>4</v>
      </c>
      <c r="L222" s="1">
        <v>0</v>
      </c>
      <c r="M222" s="1">
        <v>522612.96875</v>
      </c>
      <c r="N222" s="4">
        <f t="shared" si="6"/>
        <v>6.3420727855053151E-4</v>
      </c>
      <c r="O222" s="4">
        <f t="shared" si="7"/>
        <v>0.14336917562724014</v>
      </c>
    </row>
    <row r="223" spans="1:15" x14ac:dyDescent="0.3">
      <c r="A223" s="1" t="s">
        <v>1342</v>
      </c>
      <c r="B223" s="1" t="s">
        <v>1343</v>
      </c>
      <c r="C223" s="1" t="s">
        <v>1344</v>
      </c>
      <c r="D223" s="1" t="s">
        <v>1345</v>
      </c>
      <c r="E223" s="1">
        <v>7</v>
      </c>
      <c r="F223" s="1">
        <v>322</v>
      </c>
      <c r="G223" s="1">
        <v>35.5</v>
      </c>
      <c r="H223" s="1">
        <v>2.84</v>
      </c>
      <c r="I223" s="1">
        <v>1</v>
      </c>
      <c r="J223" s="1">
        <v>1</v>
      </c>
      <c r="K223" s="1">
        <v>1</v>
      </c>
      <c r="L223" s="1">
        <v>0</v>
      </c>
      <c r="M223" s="1">
        <v>486646.65625</v>
      </c>
      <c r="N223" s="4">
        <f t="shared" si="6"/>
        <v>5.9056102686129246E-4</v>
      </c>
      <c r="O223" s="4">
        <f t="shared" si="7"/>
        <v>3.5842293906810034E-2</v>
      </c>
    </row>
    <row r="224" spans="1:15" x14ac:dyDescent="0.3">
      <c r="A224" s="1" t="s">
        <v>216</v>
      </c>
      <c r="B224" s="1" t="s">
        <v>217</v>
      </c>
      <c r="C224" s="1" t="s">
        <v>218</v>
      </c>
      <c r="D224" s="1" t="s">
        <v>219</v>
      </c>
      <c r="E224" s="1">
        <v>1</v>
      </c>
      <c r="F224" s="1">
        <v>1675</v>
      </c>
      <c r="G224" s="1">
        <v>191.5</v>
      </c>
      <c r="H224" s="1">
        <v>7.47</v>
      </c>
      <c r="I224" s="1">
        <v>2</v>
      </c>
      <c r="J224" s="1">
        <v>3</v>
      </c>
      <c r="K224" s="1">
        <v>2</v>
      </c>
      <c r="L224" s="1">
        <v>0</v>
      </c>
      <c r="M224" s="1">
        <v>485746.4375</v>
      </c>
      <c r="N224" s="4">
        <f t="shared" si="6"/>
        <v>5.8946858308802893E-4</v>
      </c>
      <c r="O224" s="4">
        <f t="shared" si="7"/>
        <v>0.10752688172043011</v>
      </c>
    </row>
    <row r="225" spans="1:15" x14ac:dyDescent="0.3">
      <c r="A225" s="1" t="s">
        <v>1805</v>
      </c>
      <c r="B225" s="1" t="s">
        <v>1806</v>
      </c>
      <c r="C225" s="1" t="s">
        <v>1807</v>
      </c>
      <c r="D225" s="1" t="s">
        <v>1808</v>
      </c>
      <c r="E225" s="1">
        <v>2</v>
      </c>
      <c r="F225" s="1">
        <v>439</v>
      </c>
      <c r="G225" s="1">
        <v>49.2</v>
      </c>
      <c r="H225" s="1">
        <v>2.27</v>
      </c>
      <c r="I225" s="1">
        <v>1</v>
      </c>
      <c r="J225" s="1">
        <v>1</v>
      </c>
      <c r="K225" s="1">
        <v>1</v>
      </c>
      <c r="L225" s="1">
        <v>0</v>
      </c>
      <c r="M225" s="1">
        <v>474866.4375</v>
      </c>
      <c r="N225" s="4">
        <f t="shared" si="6"/>
        <v>5.7626536081221394E-4</v>
      </c>
      <c r="O225" s="4">
        <f t="shared" si="7"/>
        <v>3.5842293906810034E-2</v>
      </c>
    </row>
    <row r="226" spans="1:15" x14ac:dyDescent="0.3">
      <c r="A226" s="1" t="s">
        <v>1809</v>
      </c>
      <c r="B226" s="1" t="s">
        <v>1810</v>
      </c>
      <c r="C226" s="1" t="s">
        <v>1811</v>
      </c>
      <c r="D226" s="1" t="s">
        <v>1812</v>
      </c>
      <c r="E226" s="1">
        <v>4</v>
      </c>
      <c r="F226" s="1">
        <v>342</v>
      </c>
      <c r="G226" s="1">
        <v>38.9</v>
      </c>
      <c r="H226" s="1">
        <v>2.3199999999999998</v>
      </c>
      <c r="I226" s="1">
        <v>1</v>
      </c>
      <c r="J226" s="1">
        <v>1</v>
      </c>
      <c r="K226" s="1">
        <v>1</v>
      </c>
      <c r="L226" s="1">
        <v>0</v>
      </c>
      <c r="M226" s="1">
        <v>456026.65625</v>
      </c>
      <c r="N226" s="4">
        <f t="shared" si="6"/>
        <v>5.5340269358137933E-4</v>
      </c>
      <c r="O226" s="4">
        <f t="shared" si="7"/>
        <v>3.5842293906810034E-2</v>
      </c>
    </row>
    <row r="227" spans="1:15" x14ac:dyDescent="0.3">
      <c r="A227" s="1" t="s">
        <v>308</v>
      </c>
      <c r="B227" s="1" t="s">
        <v>309</v>
      </c>
      <c r="C227" s="1" t="s">
        <v>310</v>
      </c>
      <c r="D227" s="1" t="s">
        <v>311</v>
      </c>
      <c r="E227" s="1">
        <v>1</v>
      </c>
      <c r="F227" s="1">
        <v>1132</v>
      </c>
      <c r="G227" s="1">
        <v>119.3</v>
      </c>
      <c r="H227" s="1">
        <v>2.15</v>
      </c>
      <c r="I227" s="1">
        <v>1</v>
      </c>
      <c r="J227" s="1">
        <v>1</v>
      </c>
      <c r="K227" s="1">
        <v>1</v>
      </c>
      <c r="L227" s="1">
        <v>0</v>
      </c>
      <c r="M227" s="1">
        <v>429609.5625</v>
      </c>
      <c r="N227" s="4">
        <f t="shared" si="6"/>
        <v>5.2134471925580105E-4</v>
      </c>
      <c r="O227" s="4">
        <f t="shared" si="7"/>
        <v>3.5842293906810034E-2</v>
      </c>
    </row>
    <row r="228" spans="1:15" x14ac:dyDescent="0.3">
      <c r="A228" s="1" t="s">
        <v>340</v>
      </c>
      <c r="B228" s="1" t="s">
        <v>341</v>
      </c>
      <c r="C228" s="1" t="s">
        <v>342</v>
      </c>
      <c r="D228" s="1" t="s">
        <v>343</v>
      </c>
      <c r="E228" s="1">
        <v>5</v>
      </c>
      <c r="F228" s="1">
        <v>483</v>
      </c>
      <c r="G228" s="1">
        <v>54.4</v>
      </c>
      <c r="H228" s="1">
        <v>3.34</v>
      </c>
      <c r="I228" s="1">
        <v>1</v>
      </c>
      <c r="J228" s="1">
        <v>1</v>
      </c>
      <c r="K228" s="1">
        <v>1</v>
      </c>
      <c r="L228" s="1">
        <v>0</v>
      </c>
      <c r="M228" s="1">
        <v>420099.5</v>
      </c>
      <c r="N228" s="4">
        <f t="shared" si="6"/>
        <v>5.0980395923333856E-4</v>
      </c>
      <c r="O228" s="4">
        <f t="shared" si="7"/>
        <v>3.5842293906810034E-2</v>
      </c>
    </row>
    <row r="229" spans="1:15" x14ac:dyDescent="0.3">
      <c r="A229" s="1" t="s">
        <v>1813</v>
      </c>
      <c r="B229" s="1" t="s">
        <v>1814</v>
      </c>
      <c r="C229" s="1" t="s">
        <v>1815</v>
      </c>
      <c r="D229" s="1" t="s">
        <v>1816</v>
      </c>
      <c r="E229" s="1">
        <v>2</v>
      </c>
      <c r="F229" s="1">
        <v>522</v>
      </c>
      <c r="G229" s="1">
        <v>59.1</v>
      </c>
      <c r="H229" s="1">
        <v>2.4700000000000002</v>
      </c>
      <c r="I229" s="1">
        <v>1</v>
      </c>
      <c r="J229" s="1">
        <v>1</v>
      </c>
      <c r="K229" s="1">
        <v>1</v>
      </c>
      <c r="L229" s="1">
        <v>0</v>
      </c>
      <c r="M229" s="1">
        <v>409401.59375</v>
      </c>
      <c r="N229" s="4">
        <f t="shared" si="6"/>
        <v>4.9682171345166758E-4</v>
      </c>
      <c r="O229" s="4">
        <f t="shared" si="7"/>
        <v>3.5842293906810034E-2</v>
      </c>
    </row>
    <row r="230" spans="1:15" x14ac:dyDescent="0.3">
      <c r="A230" s="1" t="s">
        <v>264</v>
      </c>
      <c r="B230" s="1" t="s">
        <v>265</v>
      </c>
      <c r="C230" s="1" t="s">
        <v>266</v>
      </c>
      <c r="D230" s="1" t="s">
        <v>267</v>
      </c>
      <c r="E230" s="1">
        <v>3</v>
      </c>
      <c r="F230" s="1">
        <v>317</v>
      </c>
      <c r="G230" s="1">
        <v>34.299999999999997</v>
      </c>
      <c r="H230" s="1">
        <v>2.1</v>
      </c>
      <c r="I230" s="1">
        <v>1</v>
      </c>
      <c r="J230" s="1">
        <v>1</v>
      </c>
      <c r="K230" s="1">
        <v>1</v>
      </c>
      <c r="L230" s="1">
        <v>0</v>
      </c>
      <c r="M230" s="1">
        <v>409222.28125</v>
      </c>
      <c r="N230" s="4">
        <f t="shared" si="6"/>
        <v>4.9660411209189435E-4</v>
      </c>
      <c r="O230" s="4">
        <f t="shared" si="7"/>
        <v>3.5842293906810034E-2</v>
      </c>
    </row>
    <row r="231" spans="1:15" x14ac:dyDescent="0.3">
      <c r="A231" s="1" t="s">
        <v>1817</v>
      </c>
      <c r="B231" s="1" t="s">
        <v>1818</v>
      </c>
      <c r="C231" s="1" t="s">
        <v>1819</v>
      </c>
      <c r="D231" s="1" t="s">
        <v>1820</v>
      </c>
      <c r="E231" s="1">
        <v>4</v>
      </c>
      <c r="F231" s="1">
        <v>418</v>
      </c>
      <c r="G231" s="1">
        <v>46.4</v>
      </c>
      <c r="H231" s="1">
        <v>2.27</v>
      </c>
      <c r="I231" s="1">
        <v>1</v>
      </c>
      <c r="J231" s="1">
        <v>1</v>
      </c>
      <c r="K231" s="1">
        <v>1</v>
      </c>
      <c r="L231" s="1">
        <v>0</v>
      </c>
      <c r="M231" s="1">
        <v>394652.53125</v>
      </c>
      <c r="N231" s="4">
        <f t="shared" si="6"/>
        <v>4.7892326211459156E-4</v>
      </c>
      <c r="O231" s="4">
        <f t="shared" si="7"/>
        <v>3.5842293906810034E-2</v>
      </c>
    </row>
    <row r="232" spans="1:15" x14ac:dyDescent="0.3">
      <c r="A232" s="1" t="s">
        <v>630</v>
      </c>
      <c r="B232" s="1" t="s">
        <v>631</v>
      </c>
      <c r="C232" s="1" t="s">
        <v>632</v>
      </c>
      <c r="D232" s="1" t="s">
        <v>633</v>
      </c>
      <c r="E232" s="1">
        <v>3</v>
      </c>
      <c r="F232" s="1">
        <v>362</v>
      </c>
      <c r="G232" s="1">
        <v>39.4</v>
      </c>
      <c r="H232" s="1">
        <v>2.11</v>
      </c>
      <c r="I232" s="1">
        <v>1</v>
      </c>
      <c r="J232" s="1">
        <v>1</v>
      </c>
      <c r="K232" s="1">
        <v>1</v>
      </c>
      <c r="L232" s="1">
        <v>0</v>
      </c>
      <c r="M232" s="1">
        <v>386166.03125</v>
      </c>
      <c r="N232" s="4">
        <f t="shared" si="6"/>
        <v>4.6862462738631001E-4</v>
      </c>
      <c r="O232" s="4">
        <f t="shared" si="7"/>
        <v>3.5842293906810034E-2</v>
      </c>
    </row>
    <row r="233" spans="1:15" x14ac:dyDescent="0.3">
      <c r="A233" s="1" t="s">
        <v>738</v>
      </c>
      <c r="B233" s="1" t="s">
        <v>739</v>
      </c>
      <c r="C233" s="1" t="s">
        <v>740</v>
      </c>
      <c r="D233" s="1" t="s">
        <v>741</v>
      </c>
      <c r="E233" s="1">
        <v>2</v>
      </c>
      <c r="F233" s="1">
        <v>660</v>
      </c>
      <c r="G233" s="1">
        <v>75.3</v>
      </c>
      <c r="H233" s="1">
        <v>2.72</v>
      </c>
      <c r="I233" s="1">
        <v>1</v>
      </c>
      <c r="J233" s="1">
        <v>1</v>
      </c>
      <c r="K233" s="1">
        <v>1</v>
      </c>
      <c r="L233" s="1">
        <v>0</v>
      </c>
      <c r="M233" s="1">
        <v>383300.78125</v>
      </c>
      <c r="N233" s="4">
        <f t="shared" si="6"/>
        <v>4.6514755637291124E-4</v>
      </c>
      <c r="O233" s="4">
        <f t="shared" si="7"/>
        <v>3.5842293906810034E-2</v>
      </c>
    </row>
    <row r="234" spans="1:15" x14ac:dyDescent="0.3">
      <c r="A234" s="1" t="s">
        <v>1821</v>
      </c>
      <c r="B234" s="1" t="s">
        <v>1822</v>
      </c>
      <c r="C234" s="1" t="s">
        <v>1823</v>
      </c>
      <c r="D234" s="1" t="s">
        <v>1824</v>
      </c>
      <c r="E234" s="1">
        <v>2</v>
      </c>
      <c r="F234" s="1">
        <v>607</v>
      </c>
      <c r="G234" s="1">
        <v>68.5</v>
      </c>
      <c r="H234" s="1">
        <v>4.6399999999999997</v>
      </c>
      <c r="I234" s="1">
        <v>1</v>
      </c>
      <c r="J234" s="1">
        <v>2</v>
      </c>
      <c r="K234" s="1">
        <v>1</v>
      </c>
      <c r="L234" s="1">
        <v>0</v>
      </c>
      <c r="M234" s="1">
        <v>371426.21875</v>
      </c>
      <c r="N234" s="4">
        <f t="shared" si="6"/>
        <v>4.5073740121523128E-4</v>
      </c>
      <c r="O234" s="4">
        <f t="shared" si="7"/>
        <v>7.1684587813620068E-2</v>
      </c>
    </row>
    <row r="235" spans="1:15" x14ac:dyDescent="0.3">
      <c r="A235" s="1" t="s">
        <v>654</v>
      </c>
      <c r="B235" s="1" t="s">
        <v>655</v>
      </c>
      <c r="C235" s="1" t="s">
        <v>656</v>
      </c>
      <c r="D235" s="1" t="s">
        <v>657</v>
      </c>
      <c r="E235" s="1">
        <v>5</v>
      </c>
      <c r="F235" s="1">
        <v>327</v>
      </c>
      <c r="G235" s="1">
        <v>36.5</v>
      </c>
      <c r="H235" s="1">
        <v>3.24</v>
      </c>
      <c r="I235" s="1">
        <v>1</v>
      </c>
      <c r="J235" s="1">
        <v>1</v>
      </c>
      <c r="K235" s="1">
        <v>1</v>
      </c>
      <c r="L235" s="1">
        <v>0</v>
      </c>
      <c r="M235" s="1">
        <v>364125.3125</v>
      </c>
      <c r="N235" s="4">
        <f t="shared" si="6"/>
        <v>4.4187752180037501E-4</v>
      </c>
      <c r="O235" s="4">
        <f t="shared" si="7"/>
        <v>3.5842293906810034E-2</v>
      </c>
    </row>
    <row r="236" spans="1:15" x14ac:dyDescent="0.3">
      <c r="A236" s="1" t="s">
        <v>492</v>
      </c>
      <c r="B236" s="1" t="s">
        <v>493</v>
      </c>
      <c r="C236" s="1" t="s">
        <v>494</v>
      </c>
      <c r="D236" s="1" t="s">
        <v>495</v>
      </c>
      <c r="E236" s="1">
        <v>7</v>
      </c>
      <c r="F236" s="1">
        <v>339</v>
      </c>
      <c r="G236" s="1">
        <v>38.6</v>
      </c>
      <c r="H236" s="1">
        <v>4.67</v>
      </c>
      <c r="I236" s="1">
        <v>2</v>
      </c>
      <c r="J236" s="1">
        <v>2</v>
      </c>
      <c r="K236" s="1">
        <v>2</v>
      </c>
      <c r="L236" s="1">
        <v>0</v>
      </c>
      <c r="M236" s="1">
        <v>324977.5625</v>
      </c>
      <c r="N236" s="4">
        <f t="shared" si="6"/>
        <v>3.9437049561948947E-4</v>
      </c>
      <c r="O236" s="4">
        <f t="shared" si="7"/>
        <v>7.1684587813620068E-2</v>
      </c>
    </row>
    <row r="237" spans="1:15" x14ac:dyDescent="0.3">
      <c r="A237" s="1" t="s">
        <v>1825</v>
      </c>
      <c r="B237" s="1" t="s">
        <v>1826</v>
      </c>
      <c r="C237" s="1" t="s">
        <v>1827</v>
      </c>
      <c r="D237" s="1" t="s">
        <v>1828</v>
      </c>
      <c r="E237" s="1">
        <v>8</v>
      </c>
      <c r="F237" s="1">
        <v>331</v>
      </c>
      <c r="G237" s="1">
        <v>38.9</v>
      </c>
      <c r="H237" s="1">
        <v>8.52</v>
      </c>
      <c r="I237" s="1">
        <v>2</v>
      </c>
      <c r="J237" s="1">
        <v>3</v>
      </c>
      <c r="K237" s="1">
        <v>2</v>
      </c>
      <c r="L237" s="1">
        <v>0</v>
      </c>
      <c r="M237" s="1">
        <v>281084.25</v>
      </c>
      <c r="N237" s="4">
        <f t="shared" si="6"/>
        <v>3.411045800533767E-4</v>
      </c>
      <c r="O237" s="4">
        <f t="shared" si="7"/>
        <v>0.10752688172043011</v>
      </c>
    </row>
    <row r="238" spans="1:15" x14ac:dyDescent="0.3">
      <c r="A238" s="1" t="s">
        <v>1829</v>
      </c>
      <c r="B238" s="1" t="s">
        <v>1830</v>
      </c>
      <c r="C238" s="1" t="s">
        <v>1831</v>
      </c>
      <c r="D238" s="1" t="s">
        <v>1832</v>
      </c>
      <c r="E238" s="1">
        <v>3</v>
      </c>
      <c r="F238" s="1">
        <v>662</v>
      </c>
      <c r="G238" s="1">
        <v>73.2</v>
      </c>
      <c r="H238" s="1">
        <v>4.68</v>
      </c>
      <c r="I238" s="1">
        <v>2</v>
      </c>
      <c r="J238" s="1">
        <v>2</v>
      </c>
      <c r="K238" s="1">
        <v>1</v>
      </c>
      <c r="L238" s="1">
        <v>0</v>
      </c>
      <c r="M238" s="1">
        <v>229188.015625</v>
      </c>
      <c r="N238" s="4">
        <f t="shared" si="6"/>
        <v>2.7812686702663832E-4</v>
      </c>
      <c r="O238" s="4">
        <f t="shared" si="7"/>
        <v>7.1684587813620068E-2</v>
      </c>
    </row>
    <row r="239" spans="1:15" x14ac:dyDescent="0.3">
      <c r="A239" s="1" t="s">
        <v>1833</v>
      </c>
      <c r="B239" s="1" t="s">
        <v>1834</v>
      </c>
      <c r="C239" s="1" t="s">
        <v>1835</v>
      </c>
      <c r="D239" s="1" t="s">
        <v>1836</v>
      </c>
      <c r="E239" s="1">
        <v>3</v>
      </c>
      <c r="F239" s="1">
        <v>425</v>
      </c>
      <c r="G239" s="1">
        <v>47</v>
      </c>
      <c r="H239" s="1">
        <v>2.33</v>
      </c>
      <c r="I239" s="1">
        <v>1</v>
      </c>
      <c r="J239" s="1">
        <v>1</v>
      </c>
      <c r="K239" s="1">
        <v>1</v>
      </c>
      <c r="L239" s="1">
        <v>0</v>
      </c>
      <c r="M239" s="1">
        <v>214822.765625</v>
      </c>
      <c r="N239" s="4">
        <f t="shared" si="6"/>
        <v>2.606941842327366E-4</v>
      </c>
      <c r="O239" s="4">
        <f t="shared" si="7"/>
        <v>3.5842293906810034E-2</v>
      </c>
    </row>
    <row r="240" spans="1:15" x14ac:dyDescent="0.3">
      <c r="A240" s="1" t="s">
        <v>1837</v>
      </c>
      <c r="B240" s="1" t="s">
        <v>1838</v>
      </c>
      <c r="C240" s="1" t="s">
        <v>1839</v>
      </c>
      <c r="D240" s="1" t="s">
        <v>1840</v>
      </c>
      <c r="E240" s="1">
        <v>4</v>
      </c>
      <c r="F240" s="1">
        <v>418</v>
      </c>
      <c r="G240" s="1">
        <v>46.7</v>
      </c>
      <c r="H240" s="1">
        <v>2.83</v>
      </c>
      <c r="I240" s="1">
        <v>1</v>
      </c>
      <c r="J240" s="1">
        <v>1</v>
      </c>
      <c r="K240" s="1">
        <v>1</v>
      </c>
      <c r="L240" s="1">
        <v>0</v>
      </c>
      <c r="M240" s="1">
        <v>195791.53125</v>
      </c>
      <c r="N240" s="4">
        <f t="shared" si="6"/>
        <v>2.3759918261175727E-4</v>
      </c>
      <c r="O240" s="4">
        <f t="shared" si="7"/>
        <v>3.5842293906810034E-2</v>
      </c>
    </row>
    <row r="241" spans="1:15" x14ac:dyDescent="0.3">
      <c r="A241" s="1" t="s">
        <v>1841</v>
      </c>
      <c r="B241" s="1" t="s">
        <v>1842</v>
      </c>
      <c r="C241" s="1" t="s">
        <v>1843</v>
      </c>
      <c r="D241" s="1" t="s">
        <v>1844</v>
      </c>
      <c r="E241" s="1">
        <v>12</v>
      </c>
      <c r="F241" s="1">
        <v>92</v>
      </c>
      <c r="G241" s="1">
        <v>10.8</v>
      </c>
      <c r="H241" s="1">
        <v>2.37</v>
      </c>
      <c r="I241" s="1">
        <v>1</v>
      </c>
      <c r="J241" s="1">
        <v>1</v>
      </c>
      <c r="K241" s="1">
        <v>1</v>
      </c>
      <c r="L241" s="1">
        <v>0</v>
      </c>
      <c r="M241" s="1">
        <v>169873.78125</v>
      </c>
      <c r="N241" s="4">
        <f t="shared" si="6"/>
        <v>2.0614717763574596E-4</v>
      </c>
      <c r="O241" s="4">
        <f t="shared" si="7"/>
        <v>3.5842293906810034E-2</v>
      </c>
    </row>
    <row r="242" spans="1:15" x14ac:dyDescent="0.3">
      <c r="A242" s="1" t="s">
        <v>1845</v>
      </c>
      <c r="B242" s="1" t="s">
        <v>1846</v>
      </c>
      <c r="C242" s="1" t="s">
        <v>1847</v>
      </c>
      <c r="D242" s="1" t="s">
        <v>1848</v>
      </c>
      <c r="E242" s="1">
        <v>2</v>
      </c>
      <c r="F242" s="1">
        <v>1292</v>
      </c>
      <c r="G242" s="1">
        <v>141.19999999999999</v>
      </c>
      <c r="H242" s="1">
        <v>4.1500000000000004</v>
      </c>
      <c r="I242" s="1">
        <v>2</v>
      </c>
      <c r="J242" s="1">
        <v>2</v>
      </c>
      <c r="K242" s="1">
        <v>2</v>
      </c>
      <c r="L242" s="1">
        <v>0</v>
      </c>
      <c r="M242" s="1">
        <v>169567.59375</v>
      </c>
      <c r="N242" s="4">
        <f t="shared" si="6"/>
        <v>2.0577560947209007E-4</v>
      </c>
      <c r="O242" s="4">
        <f t="shared" si="7"/>
        <v>7.1684587813620068E-2</v>
      </c>
    </row>
    <row r="243" spans="1:15" x14ac:dyDescent="0.3">
      <c r="A243" s="1" t="s">
        <v>921</v>
      </c>
      <c r="B243" s="1" t="s">
        <v>922</v>
      </c>
      <c r="C243" s="1" t="s">
        <v>923</v>
      </c>
      <c r="D243" s="1" t="s">
        <v>924</v>
      </c>
      <c r="E243" s="1">
        <v>15</v>
      </c>
      <c r="F243" s="1">
        <v>590</v>
      </c>
      <c r="G243" s="1">
        <v>60.5</v>
      </c>
      <c r="H243" s="1">
        <v>6.89</v>
      </c>
      <c r="I243" s="1">
        <v>2</v>
      </c>
      <c r="J243" s="1">
        <v>2</v>
      </c>
      <c r="K243" s="1">
        <v>2</v>
      </c>
      <c r="L243" s="1">
        <v>0</v>
      </c>
      <c r="M243" s="1">
        <v>158897.984375</v>
      </c>
      <c r="N243" s="4">
        <f t="shared" si="6"/>
        <v>1.9282770283842794E-4</v>
      </c>
      <c r="O243" s="4">
        <f t="shared" si="7"/>
        <v>7.1684587813620068E-2</v>
      </c>
    </row>
    <row r="244" spans="1:15" x14ac:dyDescent="0.3">
      <c r="A244" s="1" t="s">
        <v>969</v>
      </c>
      <c r="B244" s="1" t="s">
        <v>970</v>
      </c>
      <c r="C244" s="1" t="s">
        <v>971</v>
      </c>
      <c r="D244" s="1" t="s">
        <v>972</v>
      </c>
      <c r="E244" s="1">
        <v>1</v>
      </c>
      <c r="F244" s="1">
        <v>4374</v>
      </c>
      <c r="G244" s="1">
        <v>481.6</v>
      </c>
      <c r="H244" s="1">
        <v>4.83</v>
      </c>
      <c r="I244" s="1">
        <v>2</v>
      </c>
      <c r="J244" s="1">
        <v>2</v>
      </c>
      <c r="K244" s="1">
        <v>2</v>
      </c>
      <c r="L244" s="1">
        <v>0</v>
      </c>
      <c r="M244" s="1">
        <v>153401.34375</v>
      </c>
      <c r="N244" s="4">
        <f t="shared" si="6"/>
        <v>1.8615735652021569E-4</v>
      </c>
      <c r="O244" s="4">
        <f t="shared" si="7"/>
        <v>7.1684587813620068E-2</v>
      </c>
    </row>
    <row r="245" spans="1:15" x14ac:dyDescent="0.3">
      <c r="A245" s="1" t="s">
        <v>82</v>
      </c>
      <c r="B245" s="1" t="s">
        <v>83</v>
      </c>
      <c r="C245" s="1" t="s">
        <v>84</v>
      </c>
      <c r="D245" s="1" t="s">
        <v>85</v>
      </c>
      <c r="E245" s="1">
        <v>35</v>
      </c>
      <c r="F245" s="1">
        <v>445</v>
      </c>
      <c r="G245" s="1">
        <v>49.9</v>
      </c>
      <c r="H245" s="1">
        <v>173.81</v>
      </c>
      <c r="I245" s="1">
        <v>15</v>
      </c>
      <c r="J245" s="1">
        <v>61</v>
      </c>
      <c r="K245" s="1">
        <v>1</v>
      </c>
      <c r="L245" s="1">
        <v>0</v>
      </c>
      <c r="M245" s="1">
        <v>0</v>
      </c>
      <c r="N245" s="4">
        <f t="shared" si="6"/>
        <v>0</v>
      </c>
      <c r="O245" s="4">
        <f t="shared" si="7"/>
        <v>2.1863799283154122</v>
      </c>
    </row>
    <row r="246" spans="1:15" x14ac:dyDescent="0.3">
      <c r="A246" s="1" t="s">
        <v>1849</v>
      </c>
      <c r="B246" s="1" t="s">
        <v>1850</v>
      </c>
      <c r="C246" s="1" t="s">
        <v>1851</v>
      </c>
      <c r="D246" s="1" t="s">
        <v>1852</v>
      </c>
      <c r="E246" s="1">
        <v>11</v>
      </c>
      <c r="F246" s="1">
        <v>860</v>
      </c>
      <c r="G246" s="1">
        <v>97.3</v>
      </c>
      <c r="H246" s="1">
        <v>19.579999999999998</v>
      </c>
      <c r="I246" s="1">
        <v>7</v>
      </c>
      <c r="J246" s="1">
        <v>7</v>
      </c>
      <c r="K246" s="1">
        <v>3</v>
      </c>
      <c r="L246" s="1">
        <v>0</v>
      </c>
      <c r="M246" s="1">
        <v>0</v>
      </c>
      <c r="N246" s="4">
        <f t="shared" si="6"/>
        <v>0</v>
      </c>
      <c r="O246" s="4">
        <f t="shared" si="7"/>
        <v>0.25089605734767023</v>
      </c>
    </row>
    <row r="247" spans="1:15" x14ac:dyDescent="0.3">
      <c r="A247" s="1" t="s">
        <v>1350</v>
      </c>
      <c r="B247" s="1" t="s">
        <v>1351</v>
      </c>
      <c r="C247" s="1" t="s">
        <v>1352</v>
      </c>
      <c r="D247" s="1" t="s">
        <v>1353</v>
      </c>
      <c r="E247" s="1">
        <v>8</v>
      </c>
      <c r="F247" s="1">
        <v>729</v>
      </c>
      <c r="G247" s="1">
        <v>80.2</v>
      </c>
      <c r="H247" s="1">
        <v>12.09</v>
      </c>
      <c r="I247" s="1">
        <v>5</v>
      </c>
      <c r="J247" s="1">
        <v>5</v>
      </c>
      <c r="K247" s="1">
        <v>2</v>
      </c>
      <c r="L247" s="1">
        <v>0</v>
      </c>
      <c r="M247" s="1">
        <v>0</v>
      </c>
      <c r="N247" s="4">
        <f t="shared" si="6"/>
        <v>0</v>
      </c>
      <c r="O247" s="4">
        <f t="shared" si="7"/>
        <v>0.17921146953405018</v>
      </c>
    </row>
    <row r="248" spans="1:15" x14ac:dyDescent="0.3">
      <c r="A248" s="1" t="s">
        <v>464</v>
      </c>
      <c r="B248" s="1" t="s">
        <v>465</v>
      </c>
      <c r="C248" s="1" t="s">
        <v>466</v>
      </c>
      <c r="D248" s="1" t="s">
        <v>467</v>
      </c>
      <c r="E248" s="1">
        <v>11</v>
      </c>
      <c r="F248" s="1">
        <v>456</v>
      </c>
      <c r="G248" s="1">
        <v>50.2</v>
      </c>
      <c r="H248" s="1">
        <v>8.18</v>
      </c>
      <c r="I248" s="1">
        <v>3</v>
      </c>
      <c r="J248" s="1">
        <v>3</v>
      </c>
      <c r="K248" s="1">
        <v>3</v>
      </c>
      <c r="L248" s="1">
        <v>0</v>
      </c>
      <c r="M248" s="1">
        <v>0</v>
      </c>
      <c r="N248" s="4">
        <f t="shared" si="6"/>
        <v>0</v>
      </c>
      <c r="O248" s="4">
        <f t="shared" si="7"/>
        <v>0.10752688172043011</v>
      </c>
    </row>
    <row r="249" spans="1:15" x14ac:dyDescent="0.3">
      <c r="A249" s="1" t="s">
        <v>1853</v>
      </c>
      <c r="B249" s="1" t="s">
        <v>1854</v>
      </c>
      <c r="C249" s="1" t="s">
        <v>1855</v>
      </c>
      <c r="D249" s="1" t="s">
        <v>1856</v>
      </c>
      <c r="E249" s="1">
        <v>6</v>
      </c>
      <c r="F249" s="1">
        <v>707</v>
      </c>
      <c r="G249" s="1">
        <v>76.099999999999994</v>
      </c>
      <c r="H249" s="1">
        <v>8.24</v>
      </c>
      <c r="I249" s="1">
        <v>3</v>
      </c>
      <c r="J249" s="1">
        <v>3</v>
      </c>
      <c r="K249" s="1">
        <v>3</v>
      </c>
      <c r="L249" s="1">
        <v>0</v>
      </c>
      <c r="M249" s="1">
        <v>0</v>
      </c>
      <c r="N249" s="4">
        <f t="shared" si="6"/>
        <v>0</v>
      </c>
      <c r="O249" s="4">
        <f t="shared" si="7"/>
        <v>0.10752688172043011</v>
      </c>
    </row>
    <row r="250" spans="1:15" x14ac:dyDescent="0.3">
      <c r="A250" s="1" t="s">
        <v>1857</v>
      </c>
      <c r="B250" s="1" t="s">
        <v>1858</v>
      </c>
      <c r="C250" s="1" t="s">
        <v>1859</v>
      </c>
      <c r="D250" s="1" t="s">
        <v>1860</v>
      </c>
      <c r="E250" s="1">
        <v>2</v>
      </c>
      <c r="F250" s="1">
        <v>1475</v>
      </c>
      <c r="G250" s="1">
        <v>153.80000000000001</v>
      </c>
      <c r="H250" s="1">
        <v>6.75</v>
      </c>
      <c r="I250" s="1">
        <v>3</v>
      </c>
      <c r="J250" s="1">
        <v>3</v>
      </c>
      <c r="K250" s="1">
        <v>3</v>
      </c>
      <c r="L250" s="1">
        <v>0</v>
      </c>
      <c r="M250" s="1">
        <v>0</v>
      </c>
      <c r="N250" s="4">
        <f t="shared" si="6"/>
        <v>0</v>
      </c>
      <c r="O250" s="4">
        <f t="shared" si="7"/>
        <v>0.10752688172043011</v>
      </c>
    </row>
    <row r="251" spans="1:15" x14ac:dyDescent="0.3">
      <c r="A251" s="1" t="s">
        <v>1861</v>
      </c>
      <c r="B251" s="1" t="s">
        <v>1862</v>
      </c>
      <c r="C251" s="1" t="s">
        <v>1863</v>
      </c>
      <c r="D251" s="1" t="s">
        <v>1864</v>
      </c>
      <c r="E251" s="1">
        <v>8</v>
      </c>
      <c r="F251" s="1">
        <v>508</v>
      </c>
      <c r="G251" s="1">
        <v>57.5</v>
      </c>
      <c r="H251" s="1">
        <v>7.66</v>
      </c>
      <c r="I251" s="1">
        <v>3</v>
      </c>
      <c r="J251" s="1">
        <v>3</v>
      </c>
      <c r="K251" s="1">
        <v>3</v>
      </c>
      <c r="L251" s="1">
        <v>0</v>
      </c>
      <c r="M251" s="1">
        <v>0</v>
      </c>
      <c r="N251" s="4">
        <f t="shared" si="6"/>
        <v>0</v>
      </c>
      <c r="O251" s="4">
        <f t="shared" si="7"/>
        <v>0.10752688172043011</v>
      </c>
    </row>
    <row r="252" spans="1:15" x14ac:dyDescent="0.3">
      <c r="A252" s="1" t="s">
        <v>1865</v>
      </c>
      <c r="B252" s="1" t="s">
        <v>1866</v>
      </c>
      <c r="C252" s="1" t="s">
        <v>1867</v>
      </c>
      <c r="D252" s="1" t="s">
        <v>1868</v>
      </c>
      <c r="E252" s="1">
        <v>7</v>
      </c>
      <c r="F252" s="1">
        <v>299</v>
      </c>
      <c r="G252" s="1">
        <v>33.6</v>
      </c>
      <c r="H252" s="1">
        <v>4.75</v>
      </c>
      <c r="I252" s="1">
        <v>2</v>
      </c>
      <c r="J252" s="1">
        <v>2</v>
      </c>
      <c r="K252" s="1">
        <v>2</v>
      </c>
      <c r="L252" s="1">
        <v>0</v>
      </c>
      <c r="M252" s="1">
        <v>0</v>
      </c>
      <c r="N252" s="4">
        <f t="shared" si="6"/>
        <v>0</v>
      </c>
      <c r="O252" s="4">
        <f t="shared" si="7"/>
        <v>7.1684587813620068E-2</v>
      </c>
    </row>
    <row r="253" spans="1:15" x14ac:dyDescent="0.3">
      <c r="A253" s="1" t="s">
        <v>1869</v>
      </c>
      <c r="B253" s="1" t="s">
        <v>1870</v>
      </c>
      <c r="C253" s="1" t="s">
        <v>1871</v>
      </c>
      <c r="D253" s="1" t="s">
        <v>1872</v>
      </c>
      <c r="E253" s="1">
        <v>8</v>
      </c>
      <c r="F253" s="1">
        <v>303</v>
      </c>
      <c r="G253" s="1">
        <v>33.799999999999997</v>
      </c>
      <c r="H253" s="1">
        <v>4.58</v>
      </c>
      <c r="I253" s="1">
        <v>2</v>
      </c>
      <c r="J253" s="1">
        <v>2</v>
      </c>
      <c r="K253" s="1">
        <v>2</v>
      </c>
      <c r="L253" s="1">
        <v>0</v>
      </c>
      <c r="M253" s="1">
        <v>0</v>
      </c>
      <c r="N253" s="4">
        <f t="shared" si="6"/>
        <v>0</v>
      </c>
      <c r="O253" s="4">
        <f t="shared" si="7"/>
        <v>7.1684587813620068E-2</v>
      </c>
    </row>
    <row r="254" spans="1:15" x14ac:dyDescent="0.3">
      <c r="A254" s="1" t="s">
        <v>256</v>
      </c>
      <c r="B254" s="1" t="s">
        <v>257</v>
      </c>
      <c r="C254" s="1" t="s">
        <v>258</v>
      </c>
      <c r="D254" s="1" t="s">
        <v>259</v>
      </c>
      <c r="E254" s="1">
        <v>1</v>
      </c>
      <c r="F254" s="1">
        <v>2511</v>
      </c>
      <c r="G254" s="1">
        <v>273.3</v>
      </c>
      <c r="H254" s="1">
        <v>4.87</v>
      </c>
      <c r="I254" s="1">
        <v>2</v>
      </c>
      <c r="J254" s="1">
        <v>2</v>
      </c>
      <c r="K254" s="1">
        <v>2</v>
      </c>
      <c r="L254" s="1">
        <v>0</v>
      </c>
      <c r="M254" s="1">
        <v>0</v>
      </c>
      <c r="N254" s="4">
        <f t="shared" si="6"/>
        <v>0</v>
      </c>
      <c r="O254" s="4">
        <f t="shared" si="7"/>
        <v>7.1684587813620068E-2</v>
      </c>
    </row>
    <row r="255" spans="1:15" x14ac:dyDescent="0.3">
      <c r="A255" s="1" t="s">
        <v>1121</v>
      </c>
      <c r="B255" s="1" t="s">
        <v>1122</v>
      </c>
      <c r="C255" s="1" t="s">
        <v>1123</v>
      </c>
      <c r="D255" s="1" t="s">
        <v>1124</v>
      </c>
      <c r="E255" s="1">
        <v>8</v>
      </c>
      <c r="F255" s="1">
        <v>189</v>
      </c>
      <c r="G255" s="1">
        <v>19.899999999999999</v>
      </c>
      <c r="H255" s="1">
        <v>5.77</v>
      </c>
      <c r="I255" s="1">
        <v>1</v>
      </c>
      <c r="J255" s="1">
        <v>2</v>
      </c>
      <c r="K255" s="1">
        <v>1</v>
      </c>
      <c r="L255" s="1">
        <v>0</v>
      </c>
      <c r="M255" s="1">
        <v>0</v>
      </c>
      <c r="N255" s="4">
        <f t="shared" si="6"/>
        <v>0</v>
      </c>
      <c r="O255" s="4">
        <f t="shared" si="7"/>
        <v>7.1684587813620068E-2</v>
      </c>
    </row>
    <row r="256" spans="1:15" x14ac:dyDescent="0.3">
      <c r="A256" s="1" t="s">
        <v>1873</v>
      </c>
      <c r="B256" s="1" t="s">
        <v>1874</v>
      </c>
      <c r="C256" s="1" t="s">
        <v>1875</v>
      </c>
      <c r="D256" s="1" t="s">
        <v>1876</v>
      </c>
      <c r="E256" s="1">
        <v>11</v>
      </c>
      <c r="F256" s="1">
        <v>390</v>
      </c>
      <c r="G256" s="1">
        <v>41.3</v>
      </c>
      <c r="H256" s="1">
        <v>5.65</v>
      </c>
      <c r="I256" s="1">
        <v>2</v>
      </c>
      <c r="J256" s="1">
        <v>2</v>
      </c>
      <c r="K256" s="1">
        <v>2</v>
      </c>
      <c r="L256" s="1">
        <v>0</v>
      </c>
      <c r="M256" s="1">
        <v>0</v>
      </c>
      <c r="N256" s="4">
        <f t="shared" si="6"/>
        <v>0</v>
      </c>
      <c r="O256" s="4">
        <f t="shared" si="7"/>
        <v>7.1684587813620068E-2</v>
      </c>
    </row>
    <row r="257" spans="1:15" x14ac:dyDescent="0.3">
      <c r="A257" s="1" t="s">
        <v>1877</v>
      </c>
      <c r="B257" s="1" t="s">
        <v>1878</v>
      </c>
      <c r="C257" s="1" t="s">
        <v>1879</v>
      </c>
      <c r="D257" s="1" t="s">
        <v>1880</v>
      </c>
      <c r="E257" s="1">
        <v>4</v>
      </c>
      <c r="F257" s="1">
        <v>586</v>
      </c>
      <c r="G257" s="1">
        <v>69.400000000000006</v>
      </c>
      <c r="H257" s="1">
        <v>4.3600000000000003</v>
      </c>
      <c r="I257" s="1">
        <v>2</v>
      </c>
      <c r="J257" s="1">
        <v>2</v>
      </c>
      <c r="K257" s="1">
        <v>2</v>
      </c>
      <c r="L257" s="1">
        <v>0</v>
      </c>
      <c r="M257" s="1">
        <v>0</v>
      </c>
      <c r="N257" s="4">
        <f t="shared" si="6"/>
        <v>0</v>
      </c>
      <c r="O257" s="4">
        <f t="shared" si="7"/>
        <v>7.1684587813620068E-2</v>
      </c>
    </row>
    <row r="258" spans="1:15" x14ac:dyDescent="0.3">
      <c r="A258" s="1" t="s">
        <v>1881</v>
      </c>
      <c r="B258" s="1" t="s">
        <v>1882</v>
      </c>
      <c r="C258" s="1" t="s">
        <v>1883</v>
      </c>
      <c r="D258" s="1" t="s">
        <v>1884</v>
      </c>
      <c r="E258" s="1">
        <v>4</v>
      </c>
      <c r="F258" s="1">
        <v>599</v>
      </c>
      <c r="G258" s="1">
        <v>60.9</v>
      </c>
      <c r="H258" s="1">
        <v>4.42</v>
      </c>
      <c r="I258" s="1">
        <v>2</v>
      </c>
      <c r="J258" s="1">
        <v>2</v>
      </c>
      <c r="K258" s="1">
        <v>2</v>
      </c>
      <c r="L258" s="1">
        <v>0</v>
      </c>
      <c r="M258" s="1">
        <v>0</v>
      </c>
      <c r="N258" s="4">
        <f t="shared" si="6"/>
        <v>0</v>
      </c>
      <c r="O258" s="4">
        <f t="shared" si="7"/>
        <v>7.1684587813620068E-2</v>
      </c>
    </row>
    <row r="259" spans="1:15" x14ac:dyDescent="0.3">
      <c r="A259" s="1" t="s">
        <v>1416</v>
      </c>
      <c r="B259" s="1" t="s">
        <v>1417</v>
      </c>
      <c r="C259" s="1" t="s">
        <v>1418</v>
      </c>
      <c r="D259" s="1" t="s">
        <v>1419</v>
      </c>
      <c r="E259" s="1">
        <v>3</v>
      </c>
      <c r="F259" s="1">
        <v>835</v>
      </c>
      <c r="G259" s="1">
        <v>88.5</v>
      </c>
      <c r="H259" s="1">
        <v>5.21</v>
      </c>
      <c r="I259" s="1">
        <v>2</v>
      </c>
      <c r="J259" s="1">
        <v>2</v>
      </c>
      <c r="K259" s="1">
        <v>2</v>
      </c>
      <c r="L259" s="1">
        <v>0</v>
      </c>
      <c r="M259" s="1">
        <v>0</v>
      </c>
      <c r="N259" s="4">
        <f t="shared" si="6"/>
        <v>0</v>
      </c>
      <c r="O259" s="4">
        <f t="shared" si="7"/>
        <v>7.1684587813620068E-2</v>
      </c>
    </row>
    <row r="260" spans="1:15" x14ac:dyDescent="0.3">
      <c r="A260" s="1" t="s">
        <v>538</v>
      </c>
      <c r="B260" s="1" t="s">
        <v>539</v>
      </c>
      <c r="C260" s="1" t="s">
        <v>540</v>
      </c>
      <c r="D260" s="1" t="s">
        <v>541</v>
      </c>
      <c r="E260" s="1">
        <v>15</v>
      </c>
      <c r="F260" s="1">
        <v>84</v>
      </c>
      <c r="G260" s="1">
        <v>9.5</v>
      </c>
      <c r="H260" s="1">
        <v>6.51</v>
      </c>
      <c r="I260" s="1">
        <v>1</v>
      </c>
      <c r="J260" s="1">
        <v>2</v>
      </c>
      <c r="K260" s="1">
        <v>1</v>
      </c>
      <c r="L260" s="1">
        <v>0</v>
      </c>
      <c r="M260" s="1">
        <v>0</v>
      </c>
      <c r="N260" s="4">
        <f t="shared" si="6"/>
        <v>0</v>
      </c>
      <c r="O260" s="4">
        <f t="shared" si="7"/>
        <v>7.1684587813620068E-2</v>
      </c>
    </row>
    <row r="261" spans="1:15" x14ac:dyDescent="0.3">
      <c r="A261" s="1" t="s">
        <v>1217</v>
      </c>
      <c r="B261" s="1" t="s">
        <v>1218</v>
      </c>
      <c r="C261" s="1" t="s">
        <v>1219</v>
      </c>
      <c r="D261" s="1" t="s">
        <v>1220</v>
      </c>
      <c r="E261" s="1">
        <v>4</v>
      </c>
      <c r="F261" s="1">
        <v>304</v>
      </c>
      <c r="G261" s="1">
        <v>32.5</v>
      </c>
      <c r="H261" s="1">
        <v>3.34</v>
      </c>
      <c r="I261" s="1">
        <v>1</v>
      </c>
      <c r="J261" s="1">
        <v>1</v>
      </c>
      <c r="K261" s="1">
        <v>1</v>
      </c>
      <c r="L261" s="1">
        <v>0</v>
      </c>
      <c r="M261" s="1">
        <v>0</v>
      </c>
      <c r="N261" s="4">
        <f t="shared" ref="N261:N301" si="8">M261/$M$3*100</f>
        <v>0</v>
      </c>
      <c r="O261" s="4">
        <f t="shared" ref="O261:O301" si="9">J261/$J$3*100</f>
        <v>3.5842293906810034E-2</v>
      </c>
    </row>
    <row r="262" spans="1:15" x14ac:dyDescent="0.3">
      <c r="A262" s="1" t="s">
        <v>546</v>
      </c>
      <c r="B262" s="1" t="s">
        <v>547</v>
      </c>
      <c r="C262" s="1" t="s">
        <v>548</v>
      </c>
      <c r="D262" s="1" t="s">
        <v>549</v>
      </c>
      <c r="E262" s="1">
        <v>1</v>
      </c>
      <c r="F262" s="1">
        <v>1174</v>
      </c>
      <c r="G262" s="1">
        <v>133.80000000000001</v>
      </c>
      <c r="H262" s="1">
        <v>2.2000000000000002</v>
      </c>
      <c r="I262" s="1">
        <v>1</v>
      </c>
      <c r="J262" s="1">
        <v>1</v>
      </c>
      <c r="K262" s="1">
        <v>1</v>
      </c>
      <c r="L262" s="1">
        <v>0</v>
      </c>
      <c r="M262" s="1">
        <v>0</v>
      </c>
      <c r="N262" s="4">
        <f t="shared" si="8"/>
        <v>0</v>
      </c>
      <c r="O262" s="4">
        <f t="shared" si="9"/>
        <v>3.5842293906810034E-2</v>
      </c>
    </row>
    <row r="263" spans="1:15" x14ac:dyDescent="0.3">
      <c r="A263" s="1" t="s">
        <v>1298</v>
      </c>
      <c r="B263" s="1" t="s">
        <v>1299</v>
      </c>
      <c r="C263" s="1" t="s">
        <v>1300</v>
      </c>
      <c r="D263" s="1" t="s">
        <v>1301</v>
      </c>
      <c r="E263" s="1">
        <v>2</v>
      </c>
      <c r="F263" s="1">
        <v>876</v>
      </c>
      <c r="G263" s="1">
        <v>97.1</v>
      </c>
      <c r="H263" s="1">
        <v>2.37</v>
      </c>
      <c r="I263" s="1">
        <v>1</v>
      </c>
      <c r="J263" s="1">
        <v>1</v>
      </c>
      <c r="K263" s="1">
        <v>1</v>
      </c>
      <c r="L263" s="1">
        <v>0</v>
      </c>
      <c r="M263" s="1">
        <v>0</v>
      </c>
      <c r="N263" s="4">
        <f t="shared" si="8"/>
        <v>0</v>
      </c>
      <c r="O263" s="4">
        <f t="shared" si="9"/>
        <v>3.5842293906810034E-2</v>
      </c>
    </row>
    <row r="264" spans="1:15" x14ac:dyDescent="0.3">
      <c r="A264" s="1" t="s">
        <v>1885</v>
      </c>
      <c r="B264" s="1" t="s">
        <v>1886</v>
      </c>
      <c r="C264" s="1" t="s">
        <v>1887</v>
      </c>
      <c r="D264" s="1" t="s">
        <v>1888</v>
      </c>
      <c r="E264" s="1">
        <v>10</v>
      </c>
      <c r="F264" s="1">
        <v>148</v>
      </c>
      <c r="G264" s="1">
        <v>17.2</v>
      </c>
      <c r="H264" s="1">
        <v>2.16</v>
      </c>
      <c r="I264" s="1">
        <v>1</v>
      </c>
      <c r="J264" s="1">
        <v>1</v>
      </c>
      <c r="K264" s="1">
        <v>1</v>
      </c>
      <c r="L264" s="1">
        <v>0</v>
      </c>
      <c r="M264" s="1">
        <v>0</v>
      </c>
      <c r="N264" s="4">
        <f t="shared" si="8"/>
        <v>0</v>
      </c>
      <c r="O264" s="4">
        <f t="shared" si="9"/>
        <v>3.5842293906810034E-2</v>
      </c>
    </row>
    <row r="265" spans="1:15" x14ac:dyDescent="0.3">
      <c r="A265" s="1" t="s">
        <v>1889</v>
      </c>
      <c r="B265" s="1" t="s">
        <v>1890</v>
      </c>
      <c r="C265" s="1" t="s">
        <v>1891</v>
      </c>
      <c r="D265" s="1" t="s">
        <v>1892</v>
      </c>
      <c r="E265" s="1">
        <v>3</v>
      </c>
      <c r="F265" s="1">
        <v>315</v>
      </c>
      <c r="G265" s="1">
        <v>37.1</v>
      </c>
      <c r="H265" s="1">
        <v>2</v>
      </c>
      <c r="I265" s="1">
        <v>1</v>
      </c>
      <c r="J265" s="1">
        <v>1</v>
      </c>
      <c r="K265" s="1">
        <v>1</v>
      </c>
      <c r="L265" s="1">
        <v>0</v>
      </c>
      <c r="M265" s="1">
        <v>0</v>
      </c>
      <c r="N265" s="4">
        <f t="shared" si="8"/>
        <v>0</v>
      </c>
      <c r="O265" s="4">
        <f t="shared" si="9"/>
        <v>3.5842293906810034E-2</v>
      </c>
    </row>
    <row r="266" spans="1:15" x14ac:dyDescent="0.3">
      <c r="A266" s="1" t="s">
        <v>1893</v>
      </c>
      <c r="B266" s="1" t="s">
        <v>1894</v>
      </c>
      <c r="C266" s="1" t="s">
        <v>1895</v>
      </c>
      <c r="D266" s="1" t="s">
        <v>1896</v>
      </c>
      <c r="E266" s="1">
        <v>4</v>
      </c>
      <c r="F266" s="1">
        <v>326</v>
      </c>
      <c r="G266" s="1">
        <v>35.6</v>
      </c>
      <c r="H266" s="1">
        <v>2.5299999999999998</v>
      </c>
      <c r="I266" s="1">
        <v>1</v>
      </c>
      <c r="J266" s="1">
        <v>1</v>
      </c>
      <c r="K266" s="1">
        <v>1</v>
      </c>
      <c r="L266" s="1">
        <v>0</v>
      </c>
      <c r="M266" s="1">
        <v>0</v>
      </c>
      <c r="N266" s="4">
        <f t="shared" si="8"/>
        <v>0</v>
      </c>
      <c r="O266" s="4">
        <f t="shared" si="9"/>
        <v>3.5842293906810034E-2</v>
      </c>
    </row>
    <row r="267" spans="1:15" x14ac:dyDescent="0.3">
      <c r="A267" s="1" t="s">
        <v>1021</v>
      </c>
      <c r="B267" s="1" t="s">
        <v>1022</v>
      </c>
      <c r="C267" s="1" t="s">
        <v>1023</v>
      </c>
      <c r="D267" s="1" t="s">
        <v>1024</v>
      </c>
      <c r="E267" s="1">
        <v>3</v>
      </c>
      <c r="F267" s="1">
        <v>325</v>
      </c>
      <c r="G267" s="1">
        <v>36.5</v>
      </c>
      <c r="H267" s="1">
        <v>2.13</v>
      </c>
      <c r="I267" s="1">
        <v>1</v>
      </c>
      <c r="J267" s="1">
        <v>1</v>
      </c>
      <c r="K267" s="1">
        <v>1</v>
      </c>
      <c r="L267" s="1">
        <v>0</v>
      </c>
      <c r="M267" s="1">
        <v>0</v>
      </c>
      <c r="N267" s="4">
        <f t="shared" si="8"/>
        <v>0</v>
      </c>
      <c r="O267" s="4">
        <f t="shared" si="9"/>
        <v>3.5842293906810034E-2</v>
      </c>
    </row>
    <row r="268" spans="1:15" x14ac:dyDescent="0.3">
      <c r="A268" s="1" t="s">
        <v>1897</v>
      </c>
      <c r="B268" s="1" t="s">
        <v>1898</v>
      </c>
      <c r="C268" s="1" t="s">
        <v>1899</v>
      </c>
      <c r="D268" s="1" t="s">
        <v>1900</v>
      </c>
      <c r="E268" s="1">
        <v>3</v>
      </c>
      <c r="F268" s="1">
        <v>453</v>
      </c>
      <c r="G268" s="1">
        <v>48.4</v>
      </c>
      <c r="H268" s="1">
        <v>3.13</v>
      </c>
      <c r="I268" s="1">
        <v>1</v>
      </c>
      <c r="J268" s="1">
        <v>1</v>
      </c>
      <c r="K268" s="1">
        <v>1</v>
      </c>
      <c r="L268" s="1">
        <v>0</v>
      </c>
      <c r="M268" s="1">
        <v>0</v>
      </c>
      <c r="N268" s="4">
        <f t="shared" si="8"/>
        <v>0</v>
      </c>
      <c r="O268" s="4">
        <f t="shared" si="9"/>
        <v>3.5842293906810034E-2</v>
      </c>
    </row>
    <row r="269" spans="1:15" x14ac:dyDescent="0.3">
      <c r="A269" s="1" t="s">
        <v>1901</v>
      </c>
      <c r="B269" s="1" t="s">
        <v>1902</v>
      </c>
      <c r="C269" s="1" t="s">
        <v>1903</v>
      </c>
      <c r="D269" s="1" t="s">
        <v>1904</v>
      </c>
      <c r="E269" s="1">
        <v>4</v>
      </c>
      <c r="F269" s="1">
        <v>531</v>
      </c>
      <c r="G269" s="1">
        <v>57.9</v>
      </c>
      <c r="H269" s="1">
        <v>2.2999999999999998</v>
      </c>
      <c r="I269" s="1">
        <v>1</v>
      </c>
      <c r="J269" s="1">
        <v>1</v>
      </c>
      <c r="K269" s="1">
        <v>1</v>
      </c>
      <c r="L269" s="1">
        <v>0</v>
      </c>
      <c r="M269" s="1">
        <v>0</v>
      </c>
      <c r="N269" s="4">
        <f t="shared" si="8"/>
        <v>0</v>
      </c>
      <c r="O269" s="4">
        <f t="shared" si="9"/>
        <v>3.5842293906810034E-2</v>
      </c>
    </row>
    <row r="270" spans="1:15" x14ac:dyDescent="0.3">
      <c r="A270" s="1" t="s">
        <v>1905</v>
      </c>
      <c r="B270" s="1" t="s">
        <v>1906</v>
      </c>
      <c r="C270" s="1" t="s">
        <v>1907</v>
      </c>
      <c r="D270" s="1" t="s">
        <v>1908</v>
      </c>
      <c r="E270" s="1">
        <v>1</v>
      </c>
      <c r="F270" s="1">
        <v>1202</v>
      </c>
      <c r="G270" s="1">
        <v>135.30000000000001</v>
      </c>
      <c r="H270" s="1">
        <v>2.0099999999999998</v>
      </c>
      <c r="I270" s="1">
        <v>1</v>
      </c>
      <c r="J270" s="1">
        <v>1</v>
      </c>
      <c r="K270" s="1">
        <v>1</v>
      </c>
      <c r="L270" s="1">
        <v>0</v>
      </c>
      <c r="M270" s="1">
        <v>0</v>
      </c>
      <c r="N270" s="4">
        <f t="shared" si="8"/>
        <v>0</v>
      </c>
      <c r="O270" s="4">
        <f t="shared" si="9"/>
        <v>3.5842293906810034E-2</v>
      </c>
    </row>
    <row r="271" spans="1:15" x14ac:dyDescent="0.3">
      <c r="A271" s="1" t="s">
        <v>1909</v>
      </c>
      <c r="B271" s="1" t="s">
        <v>1910</v>
      </c>
      <c r="C271" s="1" t="s">
        <v>1911</v>
      </c>
      <c r="D271" s="1" t="s">
        <v>1912</v>
      </c>
      <c r="E271" s="1">
        <v>2</v>
      </c>
      <c r="F271" s="1">
        <v>561</v>
      </c>
      <c r="G271" s="1">
        <v>64.3</v>
      </c>
      <c r="H271" s="1">
        <v>2.4500000000000002</v>
      </c>
      <c r="I271" s="1">
        <v>1</v>
      </c>
      <c r="J271" s="1">
        <v>1</v>
      </c>
      <c r="K271" s="1">
        <v>1</v>
      </c>
      <c r="L271" s="1">
        <v>0</v>
      </c>
      <c r="M271" s="1">
        <v>0</v>
      </c>
      <c r="N271" s="4">
        <f t="shared" si="8"/>
        <v>0</v>
      </c>
      <c r="O271" s="4">
        <f t="shared" si="9"/>
        <v>3.5842293906810034E-2</v>
      </c>
    </row>
    <row r="272" spans="1:15" x14ac:dyDescent="0.3">
      <c r="A272" s="1" t="s">
        <v>790</v>
      </c>
      <c r="B272" s="1" t="s">
        <v>791</v>
      </c>
      <c r="C272" s="1" t="s">
        <v>792</v>
      </c>
      <c r="D272" s="1" t="s">
        <v>793</v>
      </c>
      <c r="E272" s="1">
        <v>3</v>
      </c>
      <c r="F272" s="1">
        <v>463</v>
      </c>
      <c r="G272" s="1">
        <v>51.1</v>
      </c>
      <c r="H272" s="1">
        <v>2.46</v>
      </c>
      <c r="I272" s="1">
        <v>1</v>
      </c>
      <c r="J272" s="1">
        <v>1</v>
      </c>
      <c r="K272" s="1">
        <v>1</v>
      </c>
      <c r="L272" s="1">
        <v>0</v>
      </c>
      <c r="M272" s="1">
        <v>0</v>
      </c>
      <c r="N272" s="4">
        <f t="shared" si="8"/>
        <v>0</v>
      </c>
      <c r="O272" s="4">
        <f t="shared" si="9"/>
        <v>3.5842293906810034E-2</v>
      </c>
    </row>
    <row r="273" spans="1:15" x14ac:dyDescent="0.3">
      <c r="A273" s="1" t="s">
        <v>1913</v>
      </c>
      <c r="B273" s="1" t="s">
        <v>1914</v>
      </c>
      <c r="C273" s="1" t="s">
        <v>1915</v>
      </c>
      <c r="D273" s="1" t="s">
        <v>1916</v>
      </c>
      <c r="E273" s="1">
        <v>2</v>
      </c>
      <c r="F273" s="1">
        <v>476</v>
      </c>
      <c r="G273" s="1">
        <v>52.2</v>
      </c>
      <c r="H273" s="1">
        <v>2.09</v>
      </c>
      <c r="I273" s="1">
        <v>1</v>
      </c>
      <c r="J273" s="1">
        <v>1</v>
      </c>
      <c r="K273" s="1">
        <v>1</v>
      </c>
      <c r="L273" s="1">
        <v>0</v>
      </c>
      <c r="M273" s="1">
        <v>0</v>
      </c>
      <c r="N273" s="4">
        <f t="shared" si="8"/>
        <v>0</v>
      </c>
      <c r="O273" s="4">
        <f t="shared" si="9"/>
        <v>3.5842293906810034E-2</v>
      </c>
    </row>
    <row r="274" spans="1:15" x14ac:dyDescent="0.3">
      <c r="A274" s="1" t="s">
        <v>1917</v>
      </c>
      <c r="B274" s="1" t="s">
        <v>1918</v>
      </c>
      <c r="C274" s="1" t="s">
        <v>1919</v>
      </c>
      <c r="D274" s="1" t="s">
        <v>1920</v>
      </c>
      <c r="E274" s="1">
        <v>2</v>
      </c>
      <c r="F274" s="1">
        <v>726</v>
      </c>
      <c r="G274" s="1">
        <v>80.7</v>
      </c>
      <c r="H274" s="1">
        <v>2.21</v>
      </c>
      <c r="I274" s="1">
        <v>1</v>
      </c>
      <c r="J274" s="1">
        <v>1</v>
      </c>
      <c r="K274" s="1">
        <v>1</v>
      </c>
      <c r="L274" s="1">
        <v>0</v>
      </c>
      <c r="M274" s="1">
        <v>0</v>
      </c>
      <c r="N274" s="4">
        <f t="shared" si="8"/>
        <v>0</v>
      </c>
      <c r="O274" s="4">
        <f t="shared" si="9"/>
        <v>3.5842293906810034E-2</v>
      </c>
    </row>
    <row r="275" spans="1:15" x14ac:dyDescent="0.3">
      <c r="A275" s="1" t="s">
        <v>1069</v>
      </c>
      <c r="B275" s="1" t="s">
        <v>1070</v>
      </c>
      <c r="C275" s="1" t="s">
        <v>1071</v>
      </c>
      <c r="D275" s="1" t="s">
        <v>1072</v>
      </c>
      <c r="E275" s="1">
        <v>4</v>
      </c>
      <c r="F275" s="1">
        <v>298</v>
      </c>
      <c r="G275" s="1">
        <v>34.200000000000003</v>
      </c>
      <c r="H275" s="1">
        <v>2.23</v>
      </c>
      <c r="I275" s="1">
        <v>1</v>
      </c>
      <c r="J275" s="1">
        <v>1</v>
      </c>
      <c r="K275" s="1">
        <v>1</v>
      </c>
      <c r="L275" s="1">
        <v>0</v>
      </c>
      <c r="M275" s="1">
        <v>0</v>
      </c>
      <c r="N275" s="4">
        <f t="shared" si="8"/>
        <v>0</v>
      </c>
      <c r="O275" s="4">
        <f t="shared" si="9"/>
        <v>3.5842293906810034E-2</v>
      </c>
    </row>
    <row r="276" spans="1:15" x14ac:dyDescent="0.3">
      <c r="A276" s="1" t="s">
        <v>1185</v>
      </c>
      <c r="B276" s="1" t="s">
        <v>1186</v>
      </c>
      <c r="C276" s="1" t="s">
        <v>1187</v>
      </c>
      <c r="D276" s="1" t="s">
        <v>1188</v>
      </c>
      <c r="E276" s="1">
        <v>5</v>
      </c>
      <c r="F276" s="1">
        <v>255</v>
      </c>
      <c r="G276" s="1">
        <v>28.4</v>
      </c>
      <c r="H276" s="1">
        <v>2.6</v>
      </c>
      <c r="I276" s="1">
        <v>1</v>
      </c>
      <c r="J276" s="1">
        <v>1</v>
      </c>
      <c r="K276" s="1">
        <v>1</v>
      </c>
      <c r="L276" s="1">
        <v>0</v>
      </c>
      <c r="M276" s="1">
        <v>0</v>
      </c>
      <c r="N276" s="4">
        <f t="shared" si="8"/>
        <v>0</v>
      </c>
      <c r="O276" s="4">
        <f t="shared" si="9"/>
        <v>3.5842293906810034E-2</v>
      </c>
    </row>
    <row r="277" spans="1:15" x14ac:dyDescent="0.3">
      <c r="A277" s="1" t="s">
        <v>1921</v>
      </c>
      <c r="B277" s="1" t="s">
        <v>1922</v>
      </c>
      <c r="C277" s="1" t="s">
        <v>1923</v>
      </c>
      <c r="D277" s="1" t="s">
        <v>1924</v>
      </c>
      <c r="E277" s="1">
        <v>11</v>
      </c>
      <c r="F277" s="1">
        <v>142</v>
      </c>
      <c r="G277" s="1">
        <v>15.2</v>
      </c>
      <c r="H277" s="1">
        <v>2.84</v>
      </c>
      <c r="I277" s="1">
        <v>1</v>
      </c>
      <c r="J277" s="1">
        <v>1</v>
      </c>
      <c r="K277" s="1">
        <v>1</v>
      </c>
      <c r="L277" s="1">
        <v>0</v>
      </c>
      <c r="M277" s="1">
        <v>0</v>
      </c>
      <c r="N277" s="4">
        <f t="shared" si="8"/>
        <v>0</v>
      </c>
      <c r="O277" s="4">
        <f t="shared" si="9"/>
        <v>3.5842293906810034E-2</v>
      </c>
    </row>
    <row r="278" spans="1:15" x14ac:dyDescent="0.3">
      <c r="A278" s="1" t="s">
        <v>1925</v>
      </c>
      <c r="B278" s="1" t="s">
        <v>1926</v>
      </c>
      <c r="C278" s="1" t="s">
        <v>1927</v>
      </c>
      <c r="D278" s="1" t="s">
        <v>1928</v>
      </c>
      <c r="E278" s="1">
        <v>1</v>
      </c>
      <c r="F278" s="1">
        <v>823</v>
      </c>
      <c r="G278" s="1">
        <v>94</v>
      </c>
      <c r="H278" s="1">
        <v>2.16</v>
      </c>
      <c r="I278" s="1">
        <v>1</v>
      </c>
      <c r="J278" s="1">
        <v>1</v>
      </c>
      <c r="K278" s="1">
        <v>1</v>
      </c>
      <c r="L278" s="1">
        <v>0</v>
      </c>
      <c r="M278" s="1">
        <v>0</v>
      </c>
      <c r="N278" s="4">
        <f t="shared" si="8"/>
        <v>0</v>
      </c>
      <c r="O278" s="4">
        <f t="shared" si="9"/>
        <v>3.5842293906810034E-2</v>
      </c>
    </row>
    <row r="279" spans="1:15" x14ac:dyDescent="0.3">
      <c r="A279" s="1" t="s">
        <v>1089</v>
      </c>
      <c r="B279" s="1" t="s">
        <v>1090</v>
      </c>
      <c r="C279" s="1" t="s">
        <v>1091</v>
      </c>
      <c r="D279" s="1" t="s">
        <v>1092</v>
      </c>
      <c r="E279" s="1">
        <v>5</v>
      </c>
      <c r="F279" s="1">
        <v>201</v>
      </c>
      <c r="G279" s="1">
        <v>22.8</v>
      </c>
      <c r="H279" s="1">
        <v>2.23</v>
      </c>
      <c r="I279" s="1">
        <v>1</v>
      </c>
      <c r="J279" s="1">
        <v>1</v>
      </c>
      <c r="K279" s="1">
        <v>1</v>
      </c>
      <c r="L279" s="1">
        <v>0</v>
      </c>
      <c r="M279" s="1">
        <v>0</v>
      </c>
      <c r="N279" s="4">
        <f t="shared" si="8"/>
        <v>0</v>
      </c>
      <c r="O279" s="4">
        <f t="shared" si="9"/>
        <v>3.5842293906810034E-2</v>
      </c>
    </row>
    <row r="280" spans="1:15" x14ac:dyDescent="0.3">
      <c r="A280" s="1" t="s">
        <v>794</v>
      </c>
      <c r="B280" s="1" t="s">
        <v>795</v>
      </c>
      <c r="C280" s="1" t="s">
        <v>796</v>
      </c>
      <c r="D280" s="1" t="s">
        <v>797</v>
      </c>
      <c r="E280" s="1">
        <v>4</v>
      </c>
      <c r="F280" s="1">
        <v>342</v>
      </c>
      <c r="G280" s="1">
        <v>36.700000000000003</v>
      </c>
      <c r="H280" s="1">
        <v>2.78</v>
      </c>
      <c r="I280" s="1">
        <v>1</v>
      </c>
      <c r="J280" s="1">
        <v>1</v>
      </c>
      <c r="K280" s="1">
        <v>1</v>
      </c>
      <c r="L280" s="1">
        <v>0</v>
      </c>
      <c r="M280" s="1">
        <v>0</v>
      </c>
      <c r="N280" s="4">
        <f t="shared" si="8"/>
        <v>0</v>
      </c>
      <c r="O280" s="4">
        <f t="shared" si="9"/>
        <v>3.5842293906810034E-2</v>
      </c>
    </row>
    <row r="281" spans="1:15" x14ac:dyDescent="0.3">
      <c r="A281" s="1" t="s">
        <v>1929</v>
      </c>
      <c r="B281" s="1" t="s">
        <v>1930</v>
      </c>
      <c r="C281" s="1" t="s">
        <v>1931</v>
      </c>
      <c r="D281" s="1" t="s">
        <v>1932</v>
      </c>
      <c r="E281" s="1">
        <v>2</v>
      </c>
      <c r="F281" s="1">
        <v>747</v>
      </c>
      <c r="G281" s="1">
        <v>82.8</v>
      </c>
      <c r="H281" s="1">
        <v>4.74</v>
      </c>
      <c r="I281" s="1">
        <v>1</v>
      </c>
      <c r="J281" s="1">
        <v>1</v>
      </c>
      <c r="K281" s="1">
        <v>1</v>
      </c>
      <c r="L281" s="1">
        <v>0</v>
      </c>
      <c r="M281" s="1">
        <v>0</v>
      </c>
      <c r="N281" s="4">
        <f t="shared" si="8"/>
        <v>0</v>
      </c>
      <c r="O281" s="4">
        <f t="shared" si="9"/>
        <v>3.5842293906810034E-2</v>
      </c>
    </row>
    <row r="282" spans="1:15" x14ac:dyDescent="0.3">
      <c r="A282" s="1" t="s">
        <v>1933</v>
      </c>
      <c r="B282" s="1" t="s">
        <v>1934</v>
      </c>
      <c r="C282" s="1" t="s">
        <v>1935</v>
      </c>
      <c r="D282" s="1" t="s">
        <v>1936</v>
      </c>
      <c r="E282" s="1">
        <v>11</v>
      </c>
      <c r="F282" s="1">
        <v>205</v>
      </c>
      <c r="G282" s="1">
        <v>23.5</v>
      </c>
      <c r="H282" s="1">
        <v>2.71</v>
      </c>
      <c r="I282" s="1">
        <v>1</v>
      </c>
      <c r="J282" s="1">
        <v>1</v>
      </c>
      <c r="K282" s="1">
        <v>1</v>
      </c>
      <c r="L282" s="1">
        <v>0</v>
      </c>
      <c r="M282" s="1">
        <v>0</v>
      </c>
      <c r="N282" s="4">
        <f t="shared" si="8"/>
        <v>0</v>
      </c>
      <c r="O282" s="4">
        <f t="shared" si="9"/>
        <v>3.5842293906810034E-2</v>
      </c>
    </row>
    <row r="283" spans="1:15" x14ac:dyDescent="0.3">
      <c r="A283" s="1" t="s">
        <v>1937</v>
      </c>
      <c r="B283" s="1" t="s">
        <v>1938</v>
      </c>
      <c r="C283" s="1" t="s">
        <v>1939</v>
      </c>
      <c r="D283" s="1" t="s">
        <v>1940</v>
      </c>
      <c r="E283" s="1">
        <v>1</v>
      </c>
      <c r="F283" s="1">
        <v>1040</v>
      </c>
      <c r="G283" s="1">
        <v>113.8</v>
      </c>
      <c r="H283" s="1">
        <v>2.42</v>
      </c>
      <c r="I283" s="1">
        <v>1</v>
      </c>
      <c r="J283" s="1">
        <v>1</v>
      </c>
      <c r="K283" s="1">
        <v>1</v>
      </c>
      <c r="L283" s="1">
        <v>0</v>
      </c>
      <c r="M283" s="1">
        <v>0</v>
      </c>
      <c r="N283" s="4">
        <f t="shared" si="8"/>
        <v>0</v>
      </c>
      <c r="O283" s="4">
        <f t="shared" si="9"/>
        <v>3.5842293906810034E-2</v>
      </c>
    </row>
    <row r="284" spans="1:15" x14ac:dyDescent="0.3">
      <c r="A284" s="1" t="s">
        <v>1941</v>
      </c>
      <c r="B284" s="1" t="s">
        <v>1942</v>
      </c>
      <c r="C284" s="1" t="s">
        <v>1943</v>
      </c>
      <c r="D284" s="1" t="s">
        <v>1944</v>
      </c>
      <c r="E284" s="1">
        <v>2</v>
      </c>
      <c r="F284" s="1">
        <v>712</v>
      </c>
      <c r="G284" s="1">
        <v>76.5</v>
      </c>
      <c r="H284" s="1">
        <v>2</v>
      </c>
      <c r="I284" s="1">
        <v>1</v>
      </c>
      <c r="J284" s="1">
        <v>1</v>
      </c>
      <c r="K284" s="1">
        <v>1</v>
      </c>
      <c r="L284" s="1">
        <v>0</v>
      </c>
      <c r="M284" s="1">
        <v>0</v>
      </c>
      <c r="N284" s="4">
        <f t="shared" si="8"/>
        <v>0</v>
      </c>
      <c r="O284" s="4">
        <f t="shared" si="9"/>
        <v>3.5842293906810034E-2</v>
      </c>
    </row>
    <row r="285" spans="1:15" x14ac:dyDescent="0.3">
      <c r="A285" s="1" t="s">
        <v>1945</v>
      </c>
      <c r="B285" s="1" t="s">
        <v>1946</v>
      </c>
      <c r="C285" s="1" t="s">
        <v>1947</v>
      </c>
      <c r="D285" s="1" t="s">
        <v>1948</v>
      </c>
      <c r="E285" s="1">
        <v>4</v>
      </c>
      <c r="F285" s="1">
        <v>264</v>
      </c>
      <c r="G285" s="1">
        <v>29.2</v>
      </c>
      <c r="H285" s="1">
        <v>2.2400000000000002</v>
      </c>
      <c r="I285" s="1">
        <v>1</v>
      </c>
      <c r="J285" s="1">
        <v>1</v>
      </c>
      <c r="K285" s="1">
        <v>1</v>
      </c>
      <c r="L285" s="1">
        <v>0</v>
      </c>
      <c r="M285" s="1">
        <v>0</v>
      </c>
      <c r="N285" s="4">
        <f t="shared" si="8"/>
        <v>0</v>
      </c>
      <c r="O285" s="4">
        <f t="shared" si="9"/>
        <v>3.5842293906810034E-2</v>
      </c>
    </row>
    <row r="286" spans="1:15" x14ac:dyDescent="0.3">
      <c r="A286" s="1" t="s">
        <v>1949</v>
      </c>
      <c r="B286" s="1" t="s">
        <v>1950</v>
      </c>
      <c r="C286" s="1" t="s">
        <v>1951</v>
      </c>
      <c r="D286" s="1" t="s">
        <v>1952</v>
      </c>
      <c r="E286" s="1">
        <v>2</v>
      </c>
      <c r="F286" s="1">
        <v>558</v>
      </c>
      <c r="G286" s="1">
        <v>61.4</v>
      </c>
      <c r="H286" s="1">
        <v>2.12</v>
      </c>
      <c r="I286" s="1">
        <v>1</v>
      </c>
      <c r="J286" s="1">
        <v>1</v>
      </c>
      <c r="K286" s="1">
        <v>1</v>
      </c>
      <c r="L286" s="1">
        <v>0</v>
      </c>
      <c r="M286" s="1">
        <v>0</v>
      </c>
      <c r="N286" s="4">
        <f t="shared" si="8"/>
        <v>0</v>
      </c>
      <c r="O286" s="4">
        <f t="shared" si="9"/>
        <v>3.5842293906810034E-2</v>
      </c>
    </row>
    <row r="287" spans="1:15" x14ac:dyDescent="0.3">
      <c r="A287" s="1" t="s">
        <v>1953</v>
      </c>
      <c r="B287" s="1" t="s">
        <v>1954</v>
      </c>
      <c r="C287" s="1" t="s">
        <v>1955</v>
      </c>
      <c r="D287" s="1" t="s">
        <v>1956</v>
      </c>
      <c r="E287" s="1">
        <v>5</v>
      </c>
      <c r="F287" s="1">
        <v>404</v>
      </c>
      <c r="G287" s="1">
        <v>45.5</v>
      </c>
      <c r="H287" s="1">
        <v>2.42</v>
      </c>
      <c r="I287" s="1">
        <v>1</v>
      </c>
      <c r="J287" s="1">
        <v>1</v>
      </c>
      <c r="K287" s="1">
        <v>1</v>
      </c>
      <c r="L287" s="1">
        <v>0</v>
      </c>
      <c r="M287" s="1">
        <v>0</v>
      </c>
      <c r="N287" s="4">
        <f t="shared" si="8"/>
        <v>0</v>
      </c>
      <c r="O287" s="4">
        <f t="shared" si="9"/>
        <v>3.5842293906810034E-2</v>
      </c>
    </row>
    <row r="288" spans="1:15" x14ac:dyDescent="0.3">
      <c r="A288" s="1" t="s">
        <v>1957</v>
      </c>
      <c r="B288" s="1" t="s">
        <v>1958</v>
      </c>
      <c r="C288" s="1" t="s">
        <v>1959</v>
      </c>
      <c r="D288" s="1" t="s">
        <v>1960</v>
      </c>
      <c r="E288" s="1">
        <v>7</v>
      </c>
      <c r="F288" s="1">
        <v>211</v>
      </c>
      <c r="G288" s="1">
        <v>23</v>
      </c>
      <c r="H288" s="1">
        <v>2.83</v>
      </c>
      <c r="I288" s="1">
        <v>1</v>
      </c>
      <c r="J288" s="1">
        <v>1</v>
      </c>
      <c r="K288" s="1">
        <v>1</v>
      </c>
      <c r="L288" s="1">
        <v>0</v>
      </c>
      <c r="M288" s="1">
        <v>0</v>
      </c>
      <c r="N288" s="4">
        <f t="shared" si="8"/>
        <v>0</v>
      </c>
      <c r="O288" s="4">
        <f t="shared" si="9"/>
        <v>3.5842293906810034E-2</v>
      </c>
    </row>
    <row r="289" spans="1:15" x14ac:dyDescent="0.3">
      <c r="A289" s="1" t="s">
        <v>1961</v>
      </c>
      <c r="B289" s="1" t="s">
        <v>1962</v>
      </c>
      <c r="C289" s="1" t="s">
        <v>1963</v>
      </c>
      <c r="D289" s="1" t="s">
        <v>1964</v>
      </c>
      <c r="E289" s="1">
        <v>2</v>
      </c>
      <c r="F289" s="1">
        <v>529</v>
      </c>
      <c r="G289" s="1">
        <v>56.5</v>
      </c>
      <c r="H289" s="1">
        <v>2.0299999999999998</v>
      </c>
      <c r="I289" s="1">
        <v>1</v>
      </c>
      <c r="J289" s="1">
        <v>1</v>
      </c>
      <c r="K289" s="1">
        <v>1</v>
      </c>
      <c r="L289" s="1">
        <v>0</v>
      </c>
      <c r="M289" s="1">
        <v>0</v>
      </c>
      <c r="N289" s="4">
        <f t="shared" si="8"/>
        <v>0</v>
      </c>
      <c r="O289" s="4">
        <f t="shared" si="9"/>
        <v>3.5842293906810034E-2</v>
      </c>
    </row>
    <row r="290" spans="1:15" x14ac:dyDescent="0.3">
      <c r="A290" s="1" t="s">
        <v>1965</v>
      </c>
      <c r="B290" s="1" t="s">
        <v>1966</v>
      </c>
      <c r="C290" s="1" t="s">
        <v>1967</v>
      </c>
      <c r="D290" s="1" t="s">
        <v>1968</v>
      </c>
      <c r="E290" s="1">
        <v>5</v>
      </c>
      <c r="F290" s="1">
        <v>165</v>
      </c>
      <c r="G290" s="1">
        <v>18</v>
      </c>
      <c r="H290" s="1">
        <v>2.25</v>
      </c>
      <c r="I290" s="1">
        <v>1</v>
      </c>
      <c r="J290" s="1">
        <v>1</v>
      </c>
      <c r="K290" s="1">
        <v>1</v>
      </c>
      <c r="L290" s="1">
        <v>0</v>
      </c>
      <c r="M290" s="1">
        <v>0</v>
      </c>
      <c r="N290" s="4">
        <f t="shared" si="8"/>
        <v>0</v>
      </c>
      <c r="O290" s="4">
        <f t="shared" si="9"/>
        <v>3.5842293906810034E-2</v>
      </c>
    </row>
    <row r="291" spans="1:15" x14ac:dyDescent="0.3">
      <c r="A291" s="1" t="s">
        <v>1969</v>
      </c>
      <c r="B291" s="1" t="s">
        <v>1970</v>
      </c>
      <c r="C291" s="1" t="s">
        <v>1971</v>
      </c>
      <c r="D291" s="1" t="s">
        <v>1972</v>
      </c>
      <c r="E291" s="1">
        <v>4</v>
      </c>
      <c r="F291" s="1">
        <v>266</v>
      </c>
      <c r="G291" s="1">
        <v>29.8</v>
      </c>
      <c r="H291" s="1">
        <v>2.44</v>
      </c>
      <c r="I291" s="1">
        <v>1</v>
      </c>
      <c r="J291" s="1">
        <v>1</v>
      </c>
      <c r="K291" s="1">
        <v>1</v>
      </c>
      <c r="L291" s="1">
        <v>0</v>
      </c>
      <c r="M291" s="1">
        <v>0</v>
      </c>
      <c r="N291" s="4">
        <f t="shared" si="8"/>
        <v>0</v>
      </c>
      <c r="O291" s="4">
        <f t="shared" si="9"/>
        <v>3.5842293906810034E-2</v>
      </c>
    </row>
    <row r="292" spans="1:15" x14ac:dyDescent="0.3">
      <c r="A292" s="1" t="s">
        <v>1334</v>
      </c>
      <c r="B292" s="1" t="s">
        <v>1335</v>
      </c>
      <c r="C292" s="1" t="s">
        <v>1336</v>
      </c>
      <c r="D292" s="1" t="s">
        <v>1337</v>
      </c>
      <c r="E292" s="1">
        <v>7</v>
      </c>
      <c r="F292" s="1">
        <v>225</v>
      </c>
      <c r="G292" s="1">
        <v>24.7</v>
      </c>
      <c r="H292" s="1">
        <v>4.09</v>
      </c>
      <c r="I292" s="1">
        <v>1</v>
      </c>
      <c r="J292" s="1">
        <v>1</v>
      </c>
      <c r="K292" s="1">
        <v>1</v>
      </c>
      <c r="L292" s="1">
        <v>0</v>
      </c>
      <c r="M292" s="1">
        <v>0</v>
      </c>
      <c r="N292" s="4">
        <f t="shared" si="8"/>
        <v>0</v>
      </c>
      <c r="O292" s="4">
        <f t="shared" si="9"/>
        <v>3.5842293906810034E-2</v>
      </c>
    </row>
    <row r="293" spans="1:15" x14ac:dyDescent="0.3">
      <c r="A293" s="1" t="s">
        <v>1973</v>
      </c>
      <c r="B293" s="1" t="s">
        <v>1974</v>
      </c>
      <c r="C293" s="1" t="s">
        <v>1975</v>
      </c>
      <c r="D293" s="1" t="s">
        <v>1976</v>
      </c>
      <c r="E293" s="1">
        <v>1</v>
      </c>
      <c r="F293" s="1">
        <v>1599</v>
      </c>
      <c r="G293" s="1">
        <v>175.4</v>
      </c>
      <c r="H293" s="1">
        <v>2.27</v>
      </c>
      <c r="I293" s="1">
        <v>1</v>
      </c>
      <c r="J293" s="1">
        <v>1</v>
      </c>
      <c r="K293" s="1">
        <v>1</v>
      </c>
      <c r="L293" s="1">
        <v>0</v>
      </c>
      <c r="M293" s="1">
        <v>0</v>
      </c>
      <c r="N293" s="4">
        <f t="shared" si="8"/>
        <v>0</v>
      </c>
      <c r="O293" s="4">
        <f t="shared" si="9"/>
        <v>3.5842293906810034E-2</v>
      </c>
    </row>
    <row r="294" spans="1:15" x14ac:dyDescent="0.3">
      <c r="A294" s="1" t="s">
        <v>1977</v>
      </c>
      <c r="B294" s="1" t="s">
        <v>1978</v>
      </c>
      <c r="C294" s="1" t="s">
        <v>1979</v>
      </c>
      <c r="D294" s="1" t="s">
        <v>1980</v>
      </c>
      <c r="E294" s="1">
        <v>1</v>
      </c>
      <c r="F294" s="1">
        <v>1016</v>
      </c>
      <c r="G294" s="1">
        <v>113.9</v>
      </c>
      <c r="H294" s="1">
        <v>3.47</v>
      </c>
      <c r="I294" s="1">
        <v>1</v>
      </c>
      <c r="J294" s="1">
        <v>1</v>
      </c>
      <c r="K294" s="1">
        <v>1</v>
      </c>
      <c r="L294" s="1">
        <v>0</v>
      </c>
      <c r="M294" s="1">
        <v>0</v>
      </c>
      <c r="N294" s="4">
        <f t="shared" si="8"/>
        <v>0</v>
      </c>
      <c r="O294" s="4">
        <f t="shared" si="9"/>
        <v>3.5842293906810034E-2</v>
      </c>
    </row>
    <row r="295" spans="1:15" x14ac:dyDescent="0.3">
      <c r="A295" s="1" t="s">
        <v>1981</v>
      </c>
      <c r="B295" s="1" t="s">
        <v>1982</v>
      </c>
      <c r="C295" s="1" t="s">
        <v>1983</v>
      </c>
      <c r="D295" s="1" t="s">
        <v>1984</v>
      </c>
      <c r="E295" s="1">
        <v>2</v>
      </c>
      <c r="F295" s="1">
        <v>597</v>
      </c>
      <c r="G295" s="1">
        <v>68</v>
      </c>
      <c r="H295" s="1">
        <v>2.2599999999999998</v>
      </c>
      <c r="I295" s="1">
        <v>1</v>
      </c>
      <c r="J295" s="1">
        <v>1</v>
      </c>
      <c r="K295" s="1">
        <v>1</v>
      </c>
      <c r="L295" s="1">
        <v>0</v>
      </c>
      <c r="M295" s="1">
        <v>0</v>
      </c>
      <c r="N295" s="4">
        <f t="shared" si="8"/>
        <v>0</v>
      </c>
      <c r="O295" s="4">
        <f t="shared" si="9"/>
        <v>3.5842293906810034E-2</v>
      </c>
    </row>
    <row r="296" spans="1:15" x14ac:dyDescent="0.3">
      <c r="A296" s="1" t="s">
        <v>1985</v>
      </c>
      <c r="B296" s="1" t="s">
        <v>1986</v>
      </c>
      <c r="C296" s="1" t="s">
        <v>1987</v>
      </c>
      <c r="D296" s="1" t="s">
        <v>1988</v>
      </c>
      <c r="E296" s="1">
        <v>4</v>
      </c>
      <c r="F296" s="1">
        <v>267</v>
      </c>
      <c r="G296" s="1">
        <v>30.8</v>
      </c>
      <c r="H296" s="1">
        <v>3.06</v>
      </c>
      <c r="I296" s="1">
        <v>1</v>
      </c>
      <c r="J296" s="1">
        <v>1</v>
      </c>
      <c r="K296" s="1">
        <v>1</v>
      </c>
      <c r="L296" s="1">
        <v>0</v>
      </c>
      <c r="M296" s="1">
        <v>0</v>
      </c>
      <c r="N296" s="4">
        <f t="shared" si="8"/>
        <v>0</v>
      </c>
      <c r="O296" s="4">
        <f t="shared" si="9"/>
        <v>3.5842293906810034E-2</v>
      </c>
    </row>
    <row r="297" spans="1:15" x14ac:dyDescent="0.3">
      <c r="A297" s="1" t="s">
        <v>1989</v>
      </c>
      <c r="B297" s="1" t="s">
        <v>1990</v>
      </c>
      <c r="C297" s="1" t="s">
        <v>1991</v>
      </c>
      <c r="D297" s="1" t="s">
        <v>1992</v>
      </c>
      <c r="E297" s="1">
        <v>3</v>
      </c>
      <c r="F297" s="1">
        <v>294</v>
      </c>
      <c r="G297" s="1">
        <v>32.6</v>
      </c>
      <c r="H297" s="1">
        <v>2.0299999999999998</v>
      </c>
      <c r="I297" s="1">
        <v>1</v>
      </c>
      <c r="J297" s="1">
        <v>1</v>
      </c>
      <c r="K297" s="1">
        <v>1</v>
      </c>
      <c r="L297" s="1">
        <v>0</v>
      </c>
      <c r="M297" s="1">
        <v>0</v>
      </c>
      <c r="N297" s="4">
        <f t="shared" si="8"/>
        <v>0</v>
      </c>
      <c r="O297" s="4">
        <f t="shared" si="9"/>
        <v>3.5842293906810034E-2</v>
      </c>
    </row>
    <row r="298" spans="1:15" x14ac:dyDescent="0.3">
      <c r="A298" s="1" t="s">
        <v>582</v>
      </c>
      <c r="B298" s="1" t="s">
        <v>583</v>
      </c>
      <c r="C298" s="1" t="s">
        <v>584</v>
      </c>
      <c r="D298" s="1" t="s">
        <v>585</v>
      </c>
      <c r="E298" s="1">
        <v>4</v>
      </c>
      <c r="F298" s="1">
        <v>501</v>
      </c>
      <c r="G298" s="1">
        <v>57.1</v>
      </c>
      <c r="H298" s="1">
        <v>2.86</v>
      </c>
      <c r="I298" s="1">
        <v>1</v>
      </c>
      <c r="J298" s="1">
        <v>1</v>
      </c>
      <c r="K298" s="1">
        <v>1</v>
      </c>
      <c r="L298" s="1">
        <v>0</v>
      </c>
      <c r="M298" s="1">
        <v>0</v>
      </c>
      <c r="N298" s="4">
        <f t="shared" si="8"/>
        <v>0</v>
      </c>
      <c r="O298" s="4">
        <f t="shared" si="9"/>
        <v>3.5842293906810034E-2</v>
      </c>
    </row>
    <row r="299" spans="1:15" s="11" customFormat="1" x14ac:dyDescent="0.3">
      <c r="A299" s="12" t="s">
        <v>702</v>
      </c>
      <c r="B299" s="12" t="s">
        <v>703</v>
      </c>
      <c r="C299" s="12" t="s">
        <v>704</v>
      </c>
      <c r="D299" s="12" t="s">
        <v>705</v>
      </c>
      <c r="E299" s="12">
        <v>1</v>
      </c>
      <c r="F299" s="12">
        <v>1584</v>
      </c>
      <c r="G299" s="12">
        <v>175.2</v>
      </c>
      <c r="H299" s="12">
        <v>2.35</v>
      </c>
      <c r="I299" s="12">
        <v>1</v>
      </c>
      <c r="J299" s="12">
        <v>1</v>
      </c>
      <c r="K299" s="12">
        <v>1</v>
      </c>
      <c r="L299" s="12">
        <v>0</v>
      </c>
      <c r="M299" s="12">
        <v>0</v>
      </c>
      <c r="N299" s="4">
        <f t="shared" si="8"/>
        <v>0</v>
      </c>
      <c r="O299" s="4">
        <f t="shared" si="9"/>
        <v>3.5842293906810034E-2</v>
      </c>
    </row>
    <row r="300" spans="1:15" x14ac:dyDescent="0.3">
      <c r="A300" s="1" t="s">
        <v>1993</v>
      </c>
      <c r="B300" s="1" t="s">
        <v>1994</v>
      </c>
      <c r="C300" s="1" t="s">
        <v>1995</v>
      </c>
      <c r="D300" s="1" t="s">
        <v>1996</v>
      </c>
      <c r="E300" s="1">
        <v>3</v>
      </c>
      <c r="F300" s="1">
        <v>432</v>
      </c>
      <c r="G300" s="1">
        <v>47.7</v>
      </c>
      <c r="H300" s="1">
        <v>2.46</v>
      </c>
      <c r="I300" s="1">
        <v>1</v>
      </c>
      <c r="J300" s="1">
        <v>1</v>
      </c>
      <c r="K300" s="1">
        <v>1</v>
      </c>
      <c r="L300" s="1">
        <v>0</v>
      </c>
      <c r="M300" s="1">
        <v>0</v>
      </c>
      <c r="N300" s="4">
        <f t="shared" si="8"/>
        <v>0</v>
      </c>
      <c r="O300" s="4">
        <f t="shared" si="9"/>
        <v>3.5842293906810034E-2</v>
      </c>
    </row>
    <row r="301" spans="1:15" x14ac:dyDescent="0.3">
      <c r="A301" s="1" t="s">
        <v>838</v>
      </c>
      <c r="B301" s="1" t="s">
        <v>839</v>
      </c>
      <c r="C301" s="1" t="s">
        <v>840</v>
      </c>
      <c r="D301" s="1" t="s">
        <v>841</v>
      </c>
      <c r="E301" s="1">
        <v>4</v>
      </c>
      <c r="F301" s="1">
        <v>359</v>
      </c>
      <c r="G301" s="1">
        <v>39.200000000000003</v>
      </c>
      <c r="H301" s="1">
        <v>2.93</v>
      </c>
      <c r="I301" s="1">
        <v>1</v>
      </c>
      <c r="J301" s="1">
        <v>1</v>
      </c>
      <c r="K301" s="1">
        <v>1</v>
      </c>
      <c r="L301" s="1">
        <v>0</v>
      </c>
      <c r="M301" s="1">
        <v>0</v>
      </c>
      <c r="N301" s="4">
        <f t="shared" si="8"/>
        <v>0</v>
      </c>
      <c r="O301" s="4">
        <f t="shared" si="9"/>
        <v>3.5842293906810034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S1_p60p80</vt:lpstr>
      <vt:lpstr>Supplementary Table S2_MCAK</vt:lpstr>
      <vt:lpstr>Supplementary Table S3_WDR4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pti Rai</dc:creator>
  <dc:description>Exported from file 20210618_EX1_UM8_Steck001_SA_Ext02_AA_SA16.pdResult using Thermo Proteome Discoverer 2.4.1.15</dc:description>
  <cp:lastModifiedBy>Dipti Rai</cp:lastModifiedBy>
  <dcterms:created xsi:type="dcterms:W3CDTF">2022-10-28T22:34:13Z</dcterms:created>
  <dcterms:modified xsi:type="dcterms:W3CDTF">2026-03-12T18:35:35Z</dcterms:modified>
</cp:coreProperties>
</file>